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wilson40/Cloud-Drive/UAB/UAB_McDonald_Lab/McDonaldLab/GERD/WGS Analysis/manuscript/Plos_genetics/second_revision/final_edits/"/>
    </mc:Choice>
  </mc:AlternateContent>
  <xr:revisionPtr revIDLastSave="0" documentId="13_ncr:1_{4E51A78E-F2BE-A74D-8A69-16A65BF59F77}" xr6:coauthVersionLast="47" xr6:coauthVersionMax="47" xr10:uidLastSave="{00000000-0000-0000-0000-000000000000}"/>
  <bookViews>
    <workbookView xWindow="1500" yWindow="1320" windowWidth="27640" windowHeight="16820" xr2:uid="{046BB4D2-7504-314A-B470-DA634B7EC488}"/>
  </bookViews>
  <sheets>
    <sheet name="S9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238" i="1" l="1"/>
  <c r="AE238" i="1"/>
  <c r="Y238" i="1"/>
  <c r="S238" i="1"/>
  <c r="M238" i="1"/>
  <c r="C238" i="1"/>
  <c r="C237" i="1"/>
  <c r="AK236" i="1"/>
  <c r="AE236" i="1"/>
  <c r="Y236" i="1"/>
  <c r="S236" i="1"/>
  <c r="M236" i="1"/>
  <c r="C236" i="1"/>
  <c r="AK235" i="1"/>
  <c r="S235" i="1"/>
  <c r="C235" i="1"/>
  <c r="AK234" i="1"/>
  <c r="AE234" i="1"/>
  <c r="Y234" i="1"/>
  <c r="S234" i="1"/>
  <c r="M234" i="1"/>
  <c r="C234" i="1"/>
  <c r="AK233" i="1"/>
  <c r="AE233" i="1"/>
  <c r="Y233" i="1"/>
  <c r="S233" i="1"/>
  <c r="M233" i="1"/>
  <c r="C233" i="1"/>
  <c r="AK232" i="1"/>
  <c r="AE232" i="1"/>
  <c r="Y232" i="1"/>
  <c r="S232" i="1"/>
  <c r="M232" i="1"/>
  <c r="C232" i="1"/>
  <c r="AK231" i="1"/>
  <c r="S231" i="1"/>
  <c r="C231" i="1"/>
  <c r="AK230" i="1"/>
  <c r="AE230" i="1"/>
  <c r="Y230" i="1"/>
  <c r="S230" i="1"/>
  <c r="M230" i="1"/>
  <c r="C230" i="1"/>
  <c r="AK229" i="1"/>
  <c r="AE229" i="1"/>
  <c r="Y229" i="1"/>
  <c r="S229" i="1"/>
  <c r="M229" i="1"/>
  <c r="C229" i="1"/>
  <c r="AK228" i="1"/>
  <c r="AE228" i="1"/>
  <c r="Y228" i="1"/>
  <c r="S228" i="1"/>
  <c r="M228" i="1"/>
  <c r="C228" i="1"/>
  <c r="AK227" i="1"/>
  <c r="S227" i="1"/>
  <c r="C227" i="1"/>
  <c r="AK226" i="1"/>
  <c r="AE226" i="1"/>
  <c r="Y226" i="1"/>
  <c r="S226" i="1"/>
  <c r="M226" i="1"/>
  <c r="C226" i="1"/>
  <c r="AK225" i="1"/>
  <c r="S225" i="1"/>
  <c r="C225" i="1"/>
  <c r="AK224" i="1"/>
  <c r="AE224" i="1"/>
  <c r="Y224" i="1"/>
  <c r="S224" i="1"/>
  <c r="M224" i="1"/>
  <c r="C224" i="1"/>
  <c r="AK223" i="1"/>
  <c r="S223" i="1"/>
  <c r="C223" i="1"/>
  <c r="AK222" i="1"/>
  <c r="S222" i="1"/>
  <c r="C222" i="1"/>
  <c r="AK221" i="1"/>
  <c r="AE221" i="1"/>
  <c r="Y221" i="1"/>
  <c r="S221" i="1"/>
  <c r="M221" i="1"/>
  <c r="C221" i="1"/>
  <c r="M220" i="1"/>
  <c r="C220" i="1"/>
  <c r="S219" i="1"/>
  <c r="C219" i="1"/>
  <c r="AK218" i="1"/>
  <c r="S218" i="1"/>
  <c r="C218" i="1"/>
  <c r="AK217" i="1"/>
  <c r="AE217" i="1"/>
  <c r="Y217" i="1"/>
  <c r="S217" i="1"/>
  <c r="M217" i="1"/>
  <c r="C217" i="1"/>
  <c r="AK216" i="1"/>
  <c r="AE216" i="1"/>
  <c r="Y216" i="1"/>
  <c r="S216" i="1"/>
  <c r="M216" i="1"/>
  <c r="C216" i="1"/>
  <c r="AK215" i="1"/>
  <c r="AE215" i="1"/>
  <c r="Y215" i="1"/>
  <c r="S215" i="1"/>
  <c r="M215" i="1"/>
  <c r="C215" i="1"/>
  <c r="Y214" i="1"/>
  <c r="M214" i="1"/>
  <c r="C214" i="1"/>
  <c r="AK213" i="1"/>
  <c r="AE213" i="1"/>
  <c r="Y213" i="1"/>
  <c r="S213" i="1"/>
  <c r="M213" i="1"/>
  <c r="C213" i="1"/>
  <c r="AK212" i="1"/>
  <c r="AE212" i="1"/>
  <c r="Y212" i="1"/>
  <c r="S212" i="1"/>
  <c r="M212" i="1"/>
  <c r="C212" i="1"/>
  <c r="AK211" i="1"/>
  <c r="AE211" i="1"/>
  <c r="Y211" i="1"/>
  <c r="S211" i="1"/>
  <c r="M211" i="1"/>
  <c r="C211" i="1"/>
  <c r="AK210" i="1"/>
  <c r="S210" i="1"/>
  <c r="C210" i="1"/>
  <c r="AK209" i="1"/>
  <c r="AE209" i="1"/>
  <c r="Y209" i="1"/>
  <c r="S209" i="1"/>
  <c r="M209" i="1"/>
  <c r="C209" i="1"/>
  <c r="AK208" i="1"/>
  <c r="AE208" i="1"/>
  <c r="Y208" i="1"/>
  <c r="S208" i="1"/>
  <c r="M208" i="1"/>
  <c r="C208" i="1"/>
  <c r="AK207" i="1"/>
  <c r="AE207" i="1"/>
  <c r="Y207" i="1"/>
  <c r="S207" i="1"/>
  <c r="M207" i="1"/>
  <c r="C207" i="1"/>
  <c r="Y206" i="1"/>
  <c r="M206" i="1"/>
  <c r="C206" i="1"/>
  <c r="AK205" i="1"/>
  <c r="AE205" i="1"/>
  <c r="Y205" i="1"/>
  <c r="S205" i="1"/>
  <c r="M205" i="1"/>
  <c r="C205" i="1"/>
  <c r="AK204" i="1"/>
  <c r="AE204" i="1"/>
  <c r="Y204" i="1"/>
  <c r="S204" i="1"/>
  <c r="M204" i="1"/>
  <c r="C204" i="1"/>
  <c r="AK203" i="1"/>
  <c r="S203" i="1"/>
  <c r="C203" i="1"/>
  <c r="AK202" i="1"/>
  <c r="S202" i="1"/>
  <c r="C202" i="1"/>
  <c r="AK201" i="1"/>
  <c r="S201" i="1"/>
  <c r="C201" i="1"/>
  <c r="S200" i="1"/>
  <c r="C200" i="1"/>
  <c r="AK199" i="1"/>
  <c r="S199" i="1"/>
  <c r="C199" i="1"/>
  <c r="AK198" i="1"/>
  <c r="S198" i="1"/>
  <c r="C198" i="1"/>
  <c r="S197" i="1"/>
  <c r="C197" i="1"/>
  <c r="C196" i="1"/>
  <c r="S195" i="1"/>
  <c r="C195" i="1"/>
  <c r="AK194" i="1"/>
  <c r="AE194" i="1"/>
  <c r="Y194" i="1"/>
  <c r="S194" i="1"/>
  <c r="M194" i="1"/>
  <c r="C194" i="1"/>
  <c r="S193" i="1"/>
  <c r="C193" i="1"/>
  <c r="Y192" i="1"/>
  <c r="M192" i="1"/>
  <c r="C192" i="1"/>
  <c r="AK191" i="1"/>
  <c r="AE191" i="1"/>
  <c r="Y191" i="1"/>
  <c r="S191" i="1"/>
  <c r="M191" i="1"/>
  <c r="C191" i="1"/>
  <c r="AK190" i="1"/>
  <c r="AE190" i="1"/>
  <c r="Y190" i="1"/>
  <c r="S190" i="1"/>
  <c r="M190" i="1"/>
  <c r="C190" i="1"/>
  <c r="C189" i="1"/>
  <c r="AK188" i="1"/>
  <c r="AE188" i="1"/>
  <c r="Y188" i="1"/>
  <c r="S188" i="1"/>
  <c r="M188" i="1"/>
  <c r="C188" i="1"/>
  <c r="AE187" i="1"/>
  <c r="Y187" i="1"/>
  <c r="M187" i="1"/>
  <c r="C187" i="1"/>
  <c r="AE186" i="1"/>
  <c r="Y186" i="1"/>
  <c r="S186" i="1"/>
  <c r="M186" i="1"/>
  <c r="C186" i="1"/>
  <c r="AK185" i="1"/>
  <c r="AE185" i="1"/>
  <c r="Y185" i="1"/>
  <c r="S185" i="1"/>
  <c r="M185" i="1"/>
  <c r="C185" i="1"/>
  <c r="C184" i="1"/>
  <c r="AK183" i="1"/>
  <c r="AE183" i="1"/>
  <c r="Y183" i="1"/>
  <c r="S183" i="1"/>
  <c r="M183" i="1"/>
  <c r="C183" i="1"/>
  <c r="AK182" i="1"/>
  <c r="AE182" i="1"/>
  <c r="Y182" i="1"/>
  <c r="S182" i="1"/>
  <c r="M182" i="1"/>
  <c r="C182" i="1"/>
  <c r="AE181" i="1"/>
  <c r="Y181" i="1"/>
  <c r="S181" i="1"/>
  <c r="M181" i="1"/>
  <c r="C181" i="1"/>
  <c r="S180" i="1"/>
  <c r="C180" i="1"/>
  <c r="AK179" i="1"/>
  <c r="AE179" i="1"/>
  <c r="Y179" i="1"/>
  <c r="S179" i="1"/>
  <c r="M179" i="1"/>
  <c r="C179" i="1"/>
  <c r="AK178" i="1"/>
  <c r="AE178" i="1"/>
  <c r="Y178" i="1"/>
  <c r="S178" i="1"/>
  <c r="M178" i="1"/>
  <c r="C178" i="1"/>
  <c r="AK177" i="1"/>
  <c r="S177" i="1"/>
  <c r="C177" i="1"/>
  <c r="AK176" i="1"/>
  <c r="AE176" i="1"/>
  <c r="Y176" i="1"/>
  <c r="S176" i="1"/>
  <c r="M176" i="1"/>
  <c r="C176" i="1"/>
  <c r="AK175" i="1"/>
  <c r="AE175" i="1"/>
  <c r="Y175" i="1"/>
  <c r="S175" i="1"/>
  <c r="M175" i="1"/>
  <c r="C175" i="1"/>
  <c r="S174" i="1"/>
  <c r="C174" i="1"/>
  <c r="AK173" i="1"/>
  <c r="AE173" i="1"/>
  <c r="Y173" i="1"/>
  <c r="S173" i="1"/>
  <c r="M173" i="1"/>
  <c r="C173" i="1"/>
  <c r="AK172" i="1"/>
  <c r="AE172" i="1"/>
  <c r="Y172" i="1"/>
  <c r="S172" i="1"/>
  <c r="M172" i="1"/>
  <c r="C172" i="1"/>
  <c r="AK171" i="1"/>
  <c r="AE171" i="1"/>
  <c r="Y171" i="1"/>
  <c r="S171" i="1"/>
  <c r="M171" i="1"/>
  <c r="C171" i="1"/>
  <c r="AK170" i="1"/>
  <c r="AE170" i="1"/>
  <c r="Y170" i="1"/>
  <c r="S170" i="1"/>
  <c r="M170" i="1"/>
  <c r="C170" i="1"/>
  <c r="M169" i="1"/>
  <c r="C169" i="1"/>
  <c r="AK168" i="1"/>
  <c r="AE168" i="1"/>
  <c r="Y168" i="1"/>
  <c r="S168" i="1"/>
  <c r="M168" i="1"/>
  <c r="C168" i="1"/>
  <c r="AE167" i="1"/>
  <c r="Y167" i="1"/>
  <c r="M167" i="1"/>
  <c r="C167" i="1"/>
  <c r="AK166" i="1"/>
  <c r="AE166" i="1"/>
  <c r="Y166" i="1"/>
  <c r="S166" i="1"/>
  <c r="M166" i="1"/>
  <c r="C166" i="1"/>
  <c r="AK165" i="1"/>
  <c r="AE165" i="1"/>
  <c r="Y165" i="1"/>
  <c r="S165" i="1"/>
  <c r="M165" i="1"/>
  <c r="C165" i="1"/>
  <c r="AK164" i="1"/>
  <c r="AE164" i="1"/>
  <c r="Y164" i="1"/>
  <c r="S164" i="1"/>
  <c r="M164" i="1"/>
  <c r="C164" i="1"/>
  <c r="AK163" i="1"/>
  <c r="AE163" i="1"/>
  <c r="Y163" i="1"/>
  <c r="S163" i="1"/>
  <c r="M163" i="1"/>
  <c r="C163" i="1"/>
  <c r="AK162" i="1"/>
  <c r="AE162" i="1"/>
  <c r="Y162" i="1"/>
  <c r="S162" i="1"/>
  <c r="M162" i="1"/>
  <c r="C162" i="1"/>
  <c r="AK161" i="1"/>
  <c r="AE161" i="1"/>
  <c r="Y161" i="1"/>
  <c r="S161" i="1"/>
  <c r="M161" i="1"/>
  <c r="C161" i="1"/>
  <c r="Y160" i="1"/>
  <c r="M160" i="1"/>
  <c r="C160" i="1"/>
  <c r="Y159" i="1"/>
  <c r="M159" i="1"/>
  <c r="C159" i="1"/>
  <c r="Y158" i="1"/>
  <c r="M158" i="1"/>
  <c r="C158" i="1"/>
  <c r="AK157" i="1"/>
  <c r="AE157" i="1"/>
  <c r="Y157" i="1"/>
  <c r="S157" i="1"/>
  <c r="M157" i="1"/>
  <c r="C157" i="1"/>
  <c r="AK156" i="1"/>
  <c r="AE156" i="1"/>
  <c r="Y156" i="1"/>
  <c r="S156" i="1"/>
  <c r="M156" i="1"/>
  <c r="C156" i="1"/>
  <c r="Y155" i="1"/>
  <c r="M155" i="1"/>
  <c r="C155" i="1"/>
  <c r="S154" i="1"/>
  <c r="C154" i="1"/>
  <c r="AK153" i="1"/>
  <c r="AE153" i="1"/>
  <c r="Y153" i="1"/>
  <c r="S153" i="1"/>
  <c r="M153" i="1"/>
  <c r="C153" i="1"/>
  <c r="AK152" i="1"/>
  <c r="AE152" i="1"/>
  <c r="Y152" i="1"/>
  <c r="S152" i="1"/>
  <c r="M152" i="1"/>
  <c r="C152" i="1"/>
  <c r="AK151" i="1"/>
  <c r="S151" i="1"/>
  <c r="C151" i="1"/>
  <c r="AK150" i="1"/>
  <c r="AE150" i="1"/>
  <c r="Y150" i="1"/>
  <c r="S150" i="1"/>
  <c r="M150" i="1"/>
  <c r="C150" i="1"/>
  <c r="AK149" i="1"/>
  <c r="AE149" i="1"/>
  <c r="Y149" i="1"/>
  <c r="S149" i="1"/>
  <c r="M149" i="1"/>
  <c r="C149" i="1"/>
  <c r="M148" i="1"/>
  <c r="C148" i="1"/>
  <c r="AK147" i="1"/>
  <c r="AE147" i="1"/>
  <c r="Y147" i="1"/>
  <c r="S147" i="1"/>
  <c r="M147" i="1"/>
  <c r="C147" i="1"/>
  <c r="AK146" i="1"/>
  <c r="AE146" i="1"/>
  <c r="Y146" i="1"/>
  <c r="S146" i="1"/>
  <c r="M146" i="1"/>
  <c r="C146" i="1"/>
  <c r="AK145" i="1"/>
  <c r="AE145" i="1"/>
  <c r="Y145" i="1"/>
  <c r="S145" i="1"/>
  <c r="M145" i="1"/>
  <c r="C145" i="1"/>
  <c r="AK144" i="1"/>
  <c r="AE144" i="1"/>
  <c r="Y144" i="1"/>
  <c r="S144" i="1"/>
  <c r="M144" i="1"/>
  <c r="C144" i="1"/>
  <c r="S143" i="1"/>
  <c r="C143" i="1"/>
  <c r="AK142" i="1"/>
  <c r="AE142" i="1"/>
  <c r="Y142" i="1"/>
  <c r="S142" i="1"/>
  <c r="M142" i="1"/>
  <c r="C142" i="1"/>
  <c r="AK141" i="1"/>
  <c r="AE141" i="1"/>
  <c r="Y141" i="1"/>
  <c r="S141" i="1"/>
  <c r="M141" i="1"/>
  <c r="C141" i="1"/>
  <c r="S140" i="1"/>
  <c r="C140" i="1"/>
  <c r="AK139" i="1"/>
  <c r="AE139" i="1"/>
  <c r="Y139" i="1"/>
  <c r="S139" i="1"/>
  <c r="M139" i="1"/>
  <c r="C139" i="1"/>
  <c r="AK138" i="1"/>
  <c r="AE138" i="1"/>
  <c r="Y138" i="1"/>
  <c r="S138" i="1"/>
  <c r="M138" i="1"/>
  <c r="C138" i="1"/>
  <c r="AK137" i="1"/>
  <c r="AE137" i="1"/>
  <c r="Y137" i="1"/>
  <c r="S137" i="1"/>
  <c r="M137" i="1"/>
  <c r="C137" i="1"/>
  <c r="AK136" i="1"/>
  <c r="AE136" i="1"/>
  <c r="Y136" i="1"/>
  <c r="S136" i="1"/>
  <c r="M136" i="1"/>
  <c r="C136" i="1"/>
  <c r="AK135" i="1"/>
  <c r="AE135" i="1"/>
  <c r="Y135" i="1"/>
  <c r="S135" i="1"/>
  <c r="M135" i="1"/>
  <c r="C135" i="1"/>
  <c r="AK134" i="1"/>
  <c r="AE134" i="1"/>
  <c r="Y134" i="1"/>
  <c r="S134" i="1"/>
  <c r="M134" i="1"/>
  <c r="C134" i="1"/>
  <c r="AK133" i="1"/>
  <c r="AE133" i="1"/>
  <c r="Y133" i="1"/>
  <c r="S133" i="1"/>
  <c r="M133" i="1"/>
  <c r="C133" i="1"/>
  <c r="AK132" i="1"/>
  <c r="AE132" i="1"/>
  <c r="Y132" i="1"/>
  <c r="S132" i="1"/>
  <c r="M132" i="1"/>
  <c r="C132" i="1"/>
  <c r="AK131" i="1"/>
  <c r="AE131" i="1"/>
  <c r="Y131" i="1"/>
  <c r="S131" i="1"/>
  <c r="M131" i="1"/>
  <c r="C131" i="1"/>
  <c r="S130" i="1"/>
  <c r="C130" i="1"/>
  <c r="S129" i="1"/>
  <c r="C129" i="1"/>
  <c r="S128" i="1"/>
  <c r="C128" i="1"/>
  <c r="AK127" i="1"/>
  <c r="AE127" i="1"/>
  <c r="Y127" i="1"/>
  <c r="S127" i="1"/>
  <c r="M127" i="1"/>
  <c r="C127" i="1"/>
  <c r="AK126" i="1"/>
  <c r="AE126" i="1"/>
  <c r="Y126" i="1"/>
  <c r="S126" i="1"/>
  <c r="M126" i="1"/>
  <c r="C126" i="1"/>
  <c r="AK125" i="1"/>
  <c r="AE125" i="1"/>
  <c r="Y125" i="1"/>
  <c r="S125" i="1"/>
  <c r="M125" i="1"/>
  <c r="C125" i="1"/>
  <c r="Y124" i="1"/>
  <c r="M124" i="1"/>
  <c r="C124" i="1"/>
  <c r="AK123" i="1"/>
  <c r="AE123" i="1"/>
  <c r="Y123" i="1"/>
  <c r="S123" i="1"/>
  <c r="M123" i="1"/>
  <c r="C123" i="1"/>
  <c r="AK122" i="1"/>
  <c r="AE122" i="1"/>
  <c r="Y122" i="1"/>
  <c r="S122" i="1"/>
  <c r="M122" i="1"/>
  <c r="C122" i="1"/>
  <c r="AK121" i="1"/>
  <c r="AE121" i="1"/>
  <c r="Y121" i="1"/>
  <c r="S121" i="1"/>
  <c r="M121" i="1"/>
  <c r="C121" i="1"/>
  <c r="AK120" i="1"/>
  <c r="AE120" i="1"/>
  <c r="Y120" i="1"/>
  <c r="S120" i="1"/>
  <c r="M120" i="1"/>
  <c r="C120" i="1"/>
  <c r="AK119" i="1"/>
  <c r="AE119" i="1"/>
  <c r="Y119" i="1"/>
  <c r="S119" i="1"/>
  <c r="M119" i="1"/>
  <c r="C119" i="1"/>
  <c r="S118" i="1"/>
  <c r="C118" i="1"/>
  <c r="AK117" i="1"/>
  <c r="AE117" i="1"/>
  <c r="Y117" i="1"/>
  <c r="S117" i="1"/>
  <c r="M117" i="1"/>
  <c r="C117" i="1"/>
  <c r="Y116" i="1"/>
  <c r="M116" i="1"/>
  <c r="C116" i="1"/>
  <c r="AK115" i="1"/>
  <c r="S115" i="1"/>
  <c r="C115" i="1"/>
  <c r="AK114" i="1"/>
  <c r="AE114" i="1"/>
  <c r="Y114" i="1"/>
  <c r="S114" i="1"/>
  <c r="M114" i="1"/>
  <c r="C114" i="1"/>
  <c r="AK113" i="1"/>
  <c r="AE113" i="1"/>
  <c r="Y113" i="1"/>
  <c r="S113" i="1"/>
  <c r="M113" i="1"/>
  <c r="C113" i="1"/>
  <c r="AK112" i="1"/>
  <c r="AE112" i="1"/>
  <c r="Y112" i="1"/>
  <c r="S112" i="1"/>
  <c r="M112" i="1"/>
  <c r="C112" i="1"/>
  <c r="AK111" i="1"/>
  <c r="AE111" i="1"/>
  <c r="Y111" i="1"/>
  <c r="S111" i="1"/>
  <c r="M111" i="1"/>
  <c r="C111" i="1"/>
  <c r="C110" i="1"/>
  <c r="AK109" i="1"/>
  <c r="AE109" i="1"/>
  <c r="Y109" i="1"/>
  <c r="S109" i="1"/>
  <c r="M109" i="1"/>
  <c r="C109" i="1"/>
  <c r="AK108" i="1"/>
  <c r="AE108" i="1"/>
  <c r="Y108" i="1"/>
  <c r="S108" i="1"/>
  <c r="M108" i="1"/>
  <c r="C108" i="1"/>
  <c r="AK107" i="1"/>
  <c r="AE107" i="1"/>
  <c r="Y107" i="1"/>
  <c r="S107" i="1"/>
  <c r="M107" i="1"/>
  <c r="C107" i="1"/>
  <c r="AK106" i="1"/>
  <c r="AE106" i="1"/>
  <c r="Y106" i="1"/>
  <c r="S106" i="1"/>
  <c r="M106" i="1"/>
  <c r="C106" i="1"/>
  <c r="AK105" i="1"/>
  <c r="AE105" i="1"/>
  <c r="Y105" i="1"/>
  <c r="S105" i="1"/>
  <c r="M105" i="1"/>
  <c r="C105" i="1"/>
  <c r="AK104" i="1"/>
  <c r="AE104" i="1"/>
  <c r="Y104" i="1"/>
  <c r="S104" i="1"/>
  <c r="M104" i="1"/>
  <c r="C104" i="1"/>
  <c r="AK103" i="1"/>
  <c r="AE103" i="1"/>
  <c r="Y103" i="1"/>
  <c r="S103" i="1"/>
  <c r="M103" i="1"/>
  <c r="C103" i="1"/>
  <c r="Y102" i="1"/>
  <c r="M102" i="1"/>
  <c r="C102" i="1"/>
  <c r="AK101" i="1"/>
  <c r="AE101" i="1"/>
  <c r="Y101" i="1"/>
  <c r="S101" i="1"/>
  <c r="M101" i="1"/>
  <c r="C101" i="1"/>
  <c r="AK100" i="1"/>
  <c r="AE100" i="1"/>
  <c r="Y100" i="1"/>
  <c r="S100" i="1"/>
  <c r="M100" i="1"/>
  <c r="C100" i="1"/>
  <c r="AK99" i="1"/>
  <c r="AE99" i="1"/>
  <c r="Y99" i="1"/>
  <c r="S99" i="1"/>
  <c r="M99" i="1"/>
  <c r="C99" i="1"/>
  <c r="AK98" i="1"/>
  <c r="AE98" i="1"/>
  <c r="Y98" i="1"/>
  <c r="S98" i="1"/>
  <c r="M98" i="1"/>
  <c r="C98" i="1"/>
  <c r="AK97" i="1"/>
  <c r="AE97" i="1"/>
  <c r="Y97" i="1"/>
  <c r="S97" i="1"/>
  <c r="M97" i="1"/>
  <c r="C97" i="1"/>
  <c r="AK96" i="1"/>
  <c r="AE96" i="1"/>
  <c r="Y96" i="1"/>
  <c r="S96" i="1"/>
  <c r="M96" i="1"/>
  <c r="C96" i="1"/>
  <c r="AK95" i="1"/>
  <c r="AE95" i="1"/>
  <c r="Y95" i="1"/>
  <c r="S95" i="1"/>
  <c r="M95" i="1"/>
  <c r="C95" i="1"/>
  <c r="AK94" i="1"/>
  <c r="AE94" i="1"/>
  <c r="Y94" i="1"/>
  <c r="S94" i="1"/>
  <c r="M94" i="1"/>
  <c r="C94" i="1"/>
  <c r="S93" i="1"/>
  <c r="C93" i="1"/>
  <c r="AK92" i="1"/>
  <c r="AE92" i="1"/>
  <c r="Y92" i="1"/>
  <c r="S92" i="1"/>
  <c r="M92" i="1"/>
  <c r="C92" i="1"/>
  <c r="AK91" i="1"/>
  <c r="AE91" i="1"/>
  <c r="Y91" i="1"/>
  <c r="S91" i="1"/>
  <c r="M91" i="1"/>
  <c r="C91" i="1"/>
  <c r="AK90" i="1"/>
  <c r="AE90" i="1"/>
  <c r="Y90" i="1"/>
  <c r="S90" i="1"/>
  <c r="M90" i="1"/>
  <c r="C90" i="1"/>
  <c r="AK89" i="1"/>
  <c r="AE89" i="1"/>
  <c r="Y89" i="1"/>
  <c r="S89" i="1"/>
  <c r="M89" i="1"/>
  <c r="C89" i="1"/>
  <c r="AK88" i="1"/>
  <c r="AE88" i="1"/>
  <c r="Y88" i="1"/>
  <c r="S88" i="1"/>
  <c r="M88" i="1"/>
  <c r="C88" i="1"/>
  <c r="S87" i="1"/>
  <c r="C87" i="1"/>
  <c r="S86" i="1"/>
  <c r="C86" i="1"/>
  <c r="AK85" i="1"/>
  <c r="AE85" i="1"/>
  <c r="Y85" i="1"/>
  <c r="S85" i="1"/>
  <c r="M85" i="1"/>
  <c r="C85" i="1"/>
  <c r="AK84" i="1"/>
  <c r="AE84" i="1"/>
  <c r="Y84" i="1"/>
  <c r="S84" i="1"/>
  <c r="M84" i="1"/>
  <c r="C84" i="1"/>
  <c r="S83" i="1"/>
  <c r="C83" i="1"/>
  <c r="AK82" i="1"/>
  <c r="AE82" i="1"/>
  <c r="Y82" i="1"/>
  <c r="S82" i="1"/>
  <c r="M82" i="1"/>
  <c r="C82" i="1"/>
  <c r="AK81" i="1"/>
  <c r="AE81" i="1"/>
  <c r="Y81" i="1"/>
  <c r="S81" i="1"/>
  <c r="M81" i="1"/>
  <c r="C81" i="1"/>
  <c r="AK80" i="1"/>
  <c r="AE80" i="1"/>
  <c r="Y80" i="1"/>
  <c r="S80" i="1"/>
  <c r="M80" i="1"/>
  <c r="C80" i="1"/>
  <c r="AK79" i="1"/>
  <c r="AE79" i="1"/>
  <c r="Y79" i="1"/>
  <c r="S79" i="1"/>
  <c r="M79" i="1"/>
  <c r="C79" i="1"/>
  <c r="AK78" i="1"/>
  <c r="AE78" i="1"/>
  <c r="Y78" i="1"/>
  <c r="S78" i="1"/>
  <c r="M78" i="1"/>
  <c r="C78" i="1"/>
  <c r="AK77" i="1"/>
  <c r="AE77" i="1"/>
  <c r="Y77" i="1"/>
  <c r="S77" i="1"/>
  <c r="M77" i="1"/>
  <c r="C77" i="1"/>
  <c r="AK76" i="1"/>
  <c r="AE76" i="1"/>
  <c r="Y76" i="1"/>
  <c r="S76" i="1"/>
  <c r="M76" i="1"/>
  <c r="C76" i="1"/>
  <c r="AK75" i="1"/>
  <c r="AE75" i="1"/>
  <c r="Y75" i="1"/>
  <c r="S75" i="1"/>
  <c r="M75" i="1"/>
  <c r="C75" i="1"/>
  <c r="AK74" i="1"/>
  <c r="AE74" i="1"/>
  <c r="Y74" i="1"/>
  <c r="S74" i="1"/>
  <c r="M74" i="1"/>
  <c r="C74" i="1"/>
  <c r="AK73" i="1"/>
  <c r="AE73" i="1"/>
  <c r="Y73" i="1"/>
  <c r="S73" i="1"/>
  <c r="M73" i="1"/>
  <c r="C73" i="1"/>
  <c r="AK72" i="1"/>
  <c r="AE72" i="1"/>
  <c r="Y72" i="1"/>
  <c r="S72" i="1"/>
  <c r="M72" i="1"/>
  <c r="C72" i="1"/>
  <c r="C71" i="1"/>
  <c r="AK70" i="1"/>
  <c r="AE70" i="1"/>
  <c r="Y70" i="1"/>
  <c r="S70" i="1"/>
  <c r="M70" i="1"/>
  <c r="C70" i="1"/>
  <c r="AK69" i="1"/>
  <c r="AE69" i="1"/>
  <c r="Y69" i="1"/>
  <c r="S69" i="1"/>
  <c r="M69" i="1"/>
  <c r="C69" i="1"/>
  <c r="AK68" i="1"/>
  <c r="AE68" i="1"/>
  <c r="Y68" i="1"/>
  <c r="S68" i="1"/>
  <c r="M68" i="1"/>
  <c r="C68" i="1"/>
  <c r="AK67" i="1"/>
  <c r="AE67" i="1"/>
  <c r="Y67" i="1"/>
  <c r="S67" i="1"/>
  <c r="M67" i="1"/>
  <c r="C67" i="1"/>
  <c r="AK66" i="1"/>
  <c r="AE66" i="1"/>
  <c r="Y66" i="1"/>
  <c r="S66" i="1"/>
  <c r="M66" i="1"/>
  <c r="C66" i="1"/>
  <c r="AK65" i="1"/>
  <c r="AE65" i="1"/>
  <c r="Y65" i="1"/>
  <c r="S65" i="1"/>
  <c r="M65" i="1"/>
  <c r="C65" i="1"/>
  <c r="AK64" i="1"/>
  <c r="AE64" i="1"/>
  <c r="Y64" i="1"/>
  <c r="S64" i="1"/>
  <c r="M64" i="1"/>
  <c r="C64" i="1"/>
  <c r="AK63" i="1"/>
  <c r="AE63" i="1"/>
  <c r="Y63" i="1"/>
  <c r="S63" i="1"/>
  <c r="M63" i="1"/>
  <c r="C63" i="1"/>
  <c r="AE62" i="1"/>
  <c r="Y62" i="1"/>
  <c r="S62" i="1"/>
  <c r="M62" i="1"/>
  <c r="C62" i="1"/>
  <c r="AK61" i="1"/>
  <c r="AE61" i="1"/>
  <c r="Y61" i="1"/>
  <c r="S61" i="1"/>
  <c r="M61" i="1"/>
  <c r="C61" i="1"/>
  <c r="AK60" i="1"/>
  <c r="AE60" i="1"/>
  <c r="Y60" i="1"/>
  <c r="S60" i="1"/>
  <c r="M60" i="1"/>
  <c r="C60" i="1"/>
  <c r="AK59" i="1"/>
  <c r="AE59" i="1"/>
  <c r="Y59" i="1"/>
  <c r="S59" i="1"/>
  <c r="M59" i="1"/>
  <c r="C59" i="1"/>
  <c r="AK58" i="1"/>
  <c r="AE58" i="1"/>
  <c r="Y58" i="1"/>
  <c r="S58" i="1"/>
  <c r="M58" i="1"/>
  <c r="C58" i="1"/>
  <c r="AK57" i="1"/>
  <c r="AE57" i="1"/>
  <c r="Y57" i="1"/>
  <c r="S57" i="1"/>
  <c r="M57" i="1"/>
  <c r="C57" i="1"/>
  <c r="AK56" i="1"/>
  <c r="AE56" i="1"/>
  <c r="Y56" i="1"/>
  <c r="S56" i="1"/>
  <c r="M56" i="1"/>
  <c r="C56" i="1"/>
  <c r="AK55" i="1"/>
  <c r="AE55" i="1"/>
  <c r="Y55" i="1"/>
  <c r="S55" i="1"/>
  <c r="M55" i="1"/>
  <c r="C55" i="1"/>
  <c r="AK54" i="1"/>
  <c r="AE54" i="1"/>
  <c r="Y54" i="1"/>
  <c r="S54" i="1"/>
  <c r="M54" i="1"/>
  <c r="C54" i="1"/>
  <c r="AK53" i="1"/>
  <c r="AE53" i="1"/>
  <c r="Y53" i="1"/>
  <c r="S53" i="1"/>
  <c r="M53" i="1"/>
  <c r="C53" i="1"/>
  <c r="AK52" i="1"/>
  <c r="AE52" i="1"/>
  <c r="Y52" i="1"/>
  <c r="S52" i="1"/>
  <c r="M52" i="1"/>
  <c r="C52" i="1"/>
  <c r="AK51" i="1"/>
  <c r="AE51" i="1"/>
  <c r="Y51" i="1"/>
  <c r="S51" i="1"/>
  <c r="M51" i="1"/>
  <c r="C51" i="1"/>
  <c r="S50" i="1"/>
  <c r="C50" i="1"/>
  <c r="AK49" i="1"/>
  <c r="AE49" i="1"/>
  <c r="Y49" i="1"/>
  <c r="S49" i="1"/>
  <c r="M49" i="1"/>
  <c r="C49" i="1"/>
  <c r="AK48" i="1"/>
  <c r="AE48" i="1"/>
  <c r="Y48" i="1"/>
  <c r="S48" i="1"/>
  <c r="M48" i="1"/>
  <c r="C48" i="1"/>
  <c r="AK47" i="1"/>
  <c r="AE47" i="1"/>
  <c r="Y47" i="1"/>
  <c r="S47" i="1"/>
  <c r="M47" i="1"/>
  <c r="C47" i="1"/>
  <c r="AK46" i="1"/>
  <c r="AE46" i="1"/>
  <c r="Y46" i="1"/>
  <c r="S46" i="1"/>
  <c r="M46" i="1"/>
  <c r="C46" i="1"/>
  <c r="AK45" i="1"/>
  <c r="AE45" i="1"/>
  <c r="Y45" i="1"/>
  <c r="S45" i="1"/>
  <c r="M45" i="1"/>
  <c r="C45" i="1"/>
  <c r="AK44" i="1"/>
  <c r="AE44" i="1"/>
  <c r="Y44" i="1"/>
  <c r="S44" i="1"/>
  <c r="M44" i="1"/>
  <c r="C44" i="1"/>
  <c r="AK43" i="1"/>
  <c r="AE43" i="1"/>
  <c r="Y43" i="1"/>
  <c r="S43" i="1"/>
  <c r="M43" i="1"/>
  <c r="C43" i="1"/>
  <c r="AK42" i="1"/>
  <c r="AE42" i="1"/>
  <c r="Y42" i="1"/>
  <c r="S42" i="1"/>
  <c r="M42" i="1"/>
  <c r="C42" i="1"/>
  <c r="S41" i="1"/>
  <c r="C41" i="1"/>
  <c r="AK40" i="1"/>
  <c r="AE40" i="1"/>
  <c r="Y40" i="1"/>
  <c r="S40" i="1"/>
  <c r="M40" i="1"/>
  <c r="C40" i="1"/>
  <c r="AK39" i="1"/>
  <c r="AE39" i="1"/>
  <c r="Y39" i="1"/>
  <c r="S39" i="1"/>
  <c r="M39" i="1"/>
  <c r="C39" i="1"/>
  <c r="AK38" i="1"/>
  <c r="AE38" i="1"/>
  <c r="Y38" i="1"/>
  <c r="S38" i="1"/>
  <c r="M38" i="1"/>
  <c r="C38" i="1"/>
  <c r="AK37" i="1"/>
  <c r="AE37" i="1"/>
  <c r="Y37" i="1"/>
  <c r="S37" i="1"/>
  <c r="M37" i="1"/>
  <c r="C37" i="1"/>
  <c r="AK36" i="1"/>
  <c r="AE36" i="1"/>
  <c r="Y36" i="1"/>
  <c r="S36" i="1"/>
  <c r="M36" i="1"/>
  <c r="C36" i="1"/>
  <c r="AK35" i="1"/>
  <c r="AE35" i="1"/>
  <c r="Y35" i="1"/>
  <c r="S35" i="1"/>
  <c r="M35" i="1"/>
  <c r="C35" i="1"/>
  <c r="AK34" i="1"/>
  <c r="AE34" i="1"/>
  <c r="Y34" i="1"/>
  <c r="S34" i="1"/>
  <c r="M34" i="1"/>
  <c r="C34" i="1"/>
  <c r="AK33" i="1"/>
  <c r="AE33" i="1"/>
  <c r="Y33" i="1"/>
  <c r="S33" i="1"/>
  <c r="M33" i="1"/>
  <c r="C33" i="1"/>
  <c r="AK32" i="1"/>
  <c r="AE32" i="1"/>
  <c r="Y32" i="1"/>
  <c r="S32" i="1"/>
  <c r="M32" i="1"/>
  <c r="C32" i="1"/>
  <c r="S31" i="1"/>
  <c r="C31" i="1"/>
  <c r="AK30" i="1"/>
  <c r="AE30" i="1"/>
  <c r="Y30" i="1"/>
  <c r="S30" i="1"/>
  <c r="M30" i="1"/>
  <c r="C30" i="1"/>
  <c r="AK29" i="1"/>
  <c r="AE29" i="1"/>
  <c r="Y29" i="1"/>
  <c r="S29" i="1"/>
  <c r="M29" i="1"/>
  <c r="C29" i="1"/>
  <c r="AK28" i="1"/>
  <c r="AE28" i="1"/>
  <c r="Y28" i="1"/>
  <c r="S28" i="1"/>
  <c r="M28" i="1"/>
  <c r="C28" i="1"/>
  <c r="AK27" i="1"/>
  <c r="AE27" i="1"/>
  <c r="Y27" i="1"/>
  <c r="S27" i="1"/>
  <c r="M27" i="1"/>
  <c r="C27" i="1"/>
  <c r="AK26" i="1"/>
  <c r="AE26" i="1"/>
  <c r="Y26" i="1"/>
  <c r="S26" i="1"/>
  <c r="M26" i="1"/>
  <c r="C26" i="1"/>
  <c r="AK25" i="1"/>
  <c r="AE25" i="1"/>
  <c r="Y25" i="1"/>
  <c r="S25" i="1"/>
  <c r="M25" i="1"/>
  <c r="C25" i="1"/>
  <c r="AK24" i="1"/>
  <c r="AE24" i="1"/>
  <c r="Y24" i="1"/>
  <c r="S24" i="1"/>
  <c r="M24" i="1"/>
  <c r="C24" i="1"/>
  <c r="AK23" i="1"/>
  <c r="AE23" i="1"/>
  <c r="Y23" i="1"/>
  <c r="S23" i="1"/>
  <c r="M23" i="1"/>
  <c r="C23" i="1"/>
  <c r="AK22" i="1"/>
  <c r="AE22" i="1"/>
  <c r="Y22" i="1"/>
  <c r="S22" i="1"/>
  <c r="M22" i="1"/>
  <c r="C22" i="1"/>
  <c r="AK21" i="1"/>
  <c r="AE21" i="1"/>
  <c r="Y21" i="1"/>
  <c r="S21" i="1"/>
  <c r="M21" i="1"/>
  <c r="C21" i="1"/>
  <c r="AK20" i="1"/>
  <c r="AE20" i="1"/>
  <c r="Y20" i="1"/>
  <c r="S20" i="1"/>
  <c r="M20" i="1"/>
  <c r="C20" i="1"/>
  <c r="AK19" i="1"/>
  <c r="AE19" i="1"/>
  <c r="Y19" i="1"/>
  <c r="S19" i="1"/>
  <c r="M19" i="1"/>
  <c r="C19" i="1"/>
  <c r="AK18" i="1"/>
  <c r="AE18" i="1"/>
  <c r="Y18" i="1"/>
  <c r="S18" i="1"/>
  <c r="M18" i="1"/>
  <c r="C18" i="1"/>
  <c r="AK17" i="1"/>
  <c r="AE17" i="1"/>
  <c r="Y17" i="1"/>
  <c r="S17" i="1"/>
  <c r="M17" i="1"/>
  <c r="C17" i="1"/>
  <c r="AK16" i="1"/>
  <c r="AE16" i="1"/>
  <c r="Y16" i="1"/>
  <c r="S16" i="1"/>
  <c r="M16" i="1"/>
  <c r="C16" i="1"/>
  <c r="AK15" i="1"/>
  <c r="AE15" i="1"/>
  <c r="Y15" i="1"/>
  <c r="S15" i="1"/>
  <c r="M15" i="1"/>
  <c r="C15" i="1"/>
  <c r="AK14" i="1"/>
  <c r="AE14" i="1"/>
  <c r="Y14" i="1"/>
  <c r="S14" i="1"/>
  <c r="M14" i="1"/>
  <c r="C14" i="1"/>
  <c r="S13" i="1"/>
  <c r="C13" i="1"/>
  <c r="S12" i="1"/>
  <c r="C12" i="1"/>
  <c r="AK11" i="1"/>
  <c r="AE11" i="1"/>
  <c r="Y11" i="1"/>
  <c r="S11" i="1"/>
  <c r="M11" i="1"/>
  <c r="C11" i="1"/>
  <c r="AK10" i="1"/>
  <c r="AE10" i="1"/>
  <c r="Y10" i="1"/>
  <c r="S10" i="1"/>
  <c r="M10" i="1"/>
  <c r="C10" i="1"/>
  <c r="AK9" i="1"/>
  <c r="AE9" i="1"/>
  <c r="Y9" i="1"/>
  <c r="S9" i="1"/>
  <c r="M9" i="1"/>
  <c r="C9" i="1"/>
  <c r="AK8" i="1"/>
  <c r="AE8" i="1"/>
  <c r="Y8" i="1"/>
  <c r="S8" i="1"/>
  <c r="M8" i="1"/>
  <c r="C8" i="1"/>
  <c r="AK7" i="1"/>
  <c r="AE7" i="1"/>
  <c r="Y7" i="1"/>
  <c r="S7" i="1"/>
  <c r="M7" i="1"/>
  <c r="C7" i="1"/>
  <c r="AK6" i="1"/>
  <c r="AE6" i="1"/>
  <c r="Y6" i="1"/>
  <c r="S6" i="1"/>
  <c r="M6" i="1"/>
  <c r="C6" i="1"/>
  <c r="AK5" i="1"/>
  <c r="AE5" i="1"/>
  <c r="Y5" i="1"/>
  <c r="S5" i="1"/>
  <c r="M5" i="1"/>
  <c r="C5" i="1"/>
  <c r="AK4" i="1"/>
  <c r="AE4" i="1"/>
  <c r="Y4" i="1"/>
  <c r="S4" i="1"/>
  <c r="M4" i="1"/>
  <c r="C4" i="1"/>
</calcChain>
</file>

<file path=xl/sharedStrings.xml><?xml version="1.0" encoding="utf-8"?>
<sst xmlns="http://schemas.openxmlformats.org/spreadsheetml/2006/main" count="2537" uniqueCount="336">
  <si>
    <t xml:space="preserve">Table S9. Genetic variants significantly associated (P&lt;5E-06) with COPD in multiancestry populations from TOPMed (COPDGene, ECLIPSE, SPIROMICS).  Abbreviations: COPD - Chronic Obstructive Pulmonary Disease; LL - 95% Confidence Interval Lower Limit; MAF - Minor Allele Frequency; OR - Odds Ratio.																																						</t>
  </si>
  <si>
    <t>MEGA GWAS (N= 9,569)</t>
  </si>
  <si>
    <t>COPDGene NHW (N= 4,158)</t>
  </si>
  <si>
    <t>COPDGene AA (N= 2,347)</t>
  </si>
  <si>
    <t>ECLIPSE (N= 1,636)</t>
  </si>
  <si>
    <t>SPIROMICS NHW (N= 1,065)</t>
  </si>
  <si>
    <t>SPIROMICS AA (N= 283)</t>
  </si>
  <si>
    <t>Chr:Pos</t>
  </si>
  <si>
    <t>MAF</t>
  </si>
  <si>
    <t>MAC</t>
  </si>
  <si>
    <t>Ref</t>
  </si>
  <si>
    <t>Alt</t>
  </si>
  <si>
    <t>Closest Gene</t>
  </si>
  <si>
    <t>Functional Consequence</t>
  </si>
  <si>
    <t>OR</t>
  </si>
  <si>
    <t>LL</t>
  </si>
  <si>
    <t>UL</t>
  </si>
  <si>
    <t>P-Value</t>
  </si>
  <si>
    <t xml:space="preserve">LL </t>
  </si>
  <si>
    <t>4:88945562</t>
  </si>
  <si>
    <t>T</t>
  </si>
  <si>
    <t>C</t>
  </si>
  <si>
    <t>FAM13A</t>
  </si>
  <si>
    <t>intronic</t>
  </si>
  <si>
    <t>4:88939679</t>
  </si>
  <si>
    <t>15:78606381</t>
  </si>
  <si>
    <t>CHRNA3</t>
  </si>
  <si>
    <t>4:88948767</t>
  </si>
  <si>
    <t>G</t>
  </si>
  <si>
    <t>A</t>
  </si>
  <si>
    <t>4:88951941</t>
  </si>
  <si>
    <t>4:88947927</t>
  </si>
  <si>
    <t>4:88951025</t>
  </si>
  <si>
    <t>4:144513749</t>
  </si>
  <si>
    <t>GYPA,HHIP-AS1</t>
  </si>
  <si>
    <t>intergenic</t>
  </si>
  <si>
    <t>1:97699684</t>
  </si>
  <si>
    <t>CA</t>
  </si>
  <si>
    <t>DPYD</t>
  </si>
  <si>
    <t>NA</t>
  </si>
  <si>
    <t>1:97746705</t>
  </si>
  <si>
    <t>15:78606661</t>
  </si>
  <si>
    <t>4:144548816</t>
  </si>
  <si>
    <t>15:78608359</t>
  </si>
  <si>
    <t>15:78608771</t>
  </si>
  <si>
    <t>4:144533222</t>
  </si>
  <si>
    <t>15:78608831</t>
  </si>
  <si>
    <t>GA</t>
  </si>
  <si>
    <t>15:78608305</t>
  </si>
  <si>
    <t>14:92631994</t>
  </si>
  <si>
    <t>RIN3</t>
  </si>
  <si>
    <t>15:78608308</t>
  </si>
  <si>
    <t>4:144534398</t>
  </si>
  <si>
    <t>4:144564586</t>
  </si>
  <si>
    <t>4:144539078</t>
  </si>
  <si>
    <t>4:144550093</t>
  </si>
  <si>
    <t>4:144537332</t>
  </si>
  <si>
    <t>4:144563771</t>
  </si>
  <si>
    <t>4:144541436</t>
  </si>
  <si>
    <t>4:88932447</t>
  </si>
  <si>
    <t>1:97580841</t>
  </si>
  <si>
    <t>4:144553145</t>
  </si>
  <si>
    <t>4:144557510</t>
  </si>
  <si>
    <t>4:88948181</t>
  </si>
  <si>
    <t>4:144544616</t>
  </si>
  <si>
    <t>4:144567182</t>
  </si>
  <si>
    <t>4:144567945</t>
  </si>
  <si>
    <t>4:144561091</t>
  </si>
  <si>
    <t>4:144567946</t>
  </si>
  <si>
    <t>4:144568176</t>
  </si>
  <si>
    <t>1:208228256</t>
  </si>
  <si>
    <t>PLXNA2</t>
  </si>
  <si>
    <t>4:144561395</t>
  </si>
  <si>
    <t>4:88933016</t>
  </si>
  <si>
    <t>4:88949813</t>
  </si>
  <si>
    <t>4:144524627</t>
  </si>
  <si>
    <t>15:78575140</t>
  </si>
  <si>
    <t>CHRNA5</t>
  </si>
  <si>
    <t>4:88933041</t>
  </si>
  <si>
    <t>4:88933843</t>
  </si>
  <si>
    <t>4:144513592</t>
  </si>
  <si>
    <t>1:97763143</t>
  </si>
  <si>
    <t>15:71317183</t>
  </si>
  <si>
    <t>THSD4</t>
  </si>
  <si>
    <t>4:144512423</t>
  </si>
  <si>
    <t>4:88904464</t>
  </si>
  <si>
    <t>4:144556897</t>
  </si>
  <si>
    <t>4:144557049</t>
  </si>
  <si>
    <t>4:144552044</t>
  </si>
  <si>
    <t>4:144558728</t>
  </si>
  <si>
    <t>4:144549505</t>
  </si>
  <si>
    <t>15:78606590</t>
  </si>
  <si>
    <t>3:128273095</t>
  </si>
  <si>
    <t>EEFSEC</t>
  </si>
  <si>
    <t>4:144539186</t>
  </si>
  <si>
    <t>16:1668109</t>
  </si>
  <si>
    <t>CRAMP1</t>
  </si>
  <si>
    <t>exonic</t>
  </si>
  <si>
    <t>4:88939668</t>
  </si>
  <si>
    <t>4:144544309</t>
  </si>
  <si>
    <t>4:144542381</t>
  </si>
  <si>
    <t>4:144565237</t>
  </si>
  <si>
    <t>15:78608566</t>
  </si>
  <si>
    <t>4:88922508</t>
  </si>
  <si>
    <t>4:144542369</t>
  </si>
  <si>
    <t>4:144515172</t>
  </si>
  <si>
    <t>6:71077348</t>
  </si>
  <si>
    <t>B3GAT2,OGFRL1</t>
  </si>
  <si>
    <t>4:144515742</t>
  </si>
  <si>
    <t>4:144512139</t>
  </si>
  <si>
    <t>4:144533080</t>
  </si>
  <si>
    <t>4:89014235</t>
  </si>
  <si>
    <t>2:61632113</t>
  </si>
  <si>
    <t>XPO1,FAM161A</t>
  </si>
  <si>
    <t>4:88919919</t>
  </si>
  <si>
    <t>4:144542415</t>
  </si>
  <si>
    <t>4:88889244</t>
  </si>
  <si>
    <t>4:88896112</t>
  </si>
  <si>
    <t>4:88898173</t>
  </si>
  <si>
    <t>4:88885633</t>
  </si>
  <si>
    <t>15:98973753</t>
  </si>
  <si>
    <t>PGPEP1L</t>
  </si>
  <si>
    <t>4:88919909</t>
  </si>
  <si>
    <t>4:88911177</t>
  </si>
  <si>
    <t>12:30092962</t>
  </si>
  <si>
    <t>TMTC1,IPO8</t>
  </si>
  <si>
    <t>11:44896643</t>
  </si>
  <si>
    <t>TSPAN18</t>
  </si>
  <si>
    <t>4:144533812</t>
  </si>
  <si>
    <t>4:144504784</t>
  </si>
  <si>
    <t>4:144585304</t>
  </si>
  <si>
    <t>14:92635906</t>
  </si>
  <si>
    <t>15:78618839</t>
  </si>
  <si>
    <t>6:125868155</t>
  </si>
  <si>
    <t>NCOA7</t>
  </si>
  <si>
    <t>4:88888722</t>
  </si>
  <si>
    <t>4:88918689</t>
  </si>
  <si>
    <t>4:88920019</t>
  </si>
  <si>
    <t>14:92636964</t>
  </si>
  <si>
    <t>4:88878055</t>
  </si>
  <si>
    <t>4:88911640</t>
  </si>
  <si>
    <t>14:92637384</t>
  </si>
  <si>
    <t>4:88889805</t>
  </si>
  <si>
    <t>10:110737301</t>
  </si>
  <si>
    <t>RBM20</t>
  </si>
  <si>
    <t>3:127996353</t>
  </si>
  <si>
    <t>KBTBD12,SEC61A1</t>
  </si>
  <si>
    <t>4:89017211</t>
  </si>
  <si>
    <t>4:88884818</t>
  </si>
  <si>
    <t>4:144502816</t>
  </si>
  <si>
    <t>14:92632272</t>
  </si>
  <si>
    <t>4:88899639</t>
  </si>
  <si>
    <t>4:89013494</t>
  </si>
  <si>
    <t>TAC</t>
  </si>
  <si>
    <t>6:72598492</t>
  </si>
  <si>
    <t>RIMS1,KCNQ5</t>
  </si>
  <si>
    <t>16:28499072</t>
  </si>
  <si>
    <t>APOBR,IL27</t>
  </si>
  <si>
    <t>downstream</t>
  </si>
  <si>
    <t>4:88932928</t>
  </si>
  <si>
    <t>15:78545331</t>
  </si>
  <si>
    <t>PSMA4</t>
  </si>
  <si>
    <t>14:92620573</t>
  </si>
  <si>
    <t>10:115985709</t>
  </si>
  <si>
    <t>ATRNL1,GFRA1</t>
  </si>
  <si>
    <t>12:38184110</t>
  </si>
  <si>
    <t>NONE,ALG10B</t>
  </si>
  <si>
    <t>4:88898156</t>
  </si>
  <si>
    <t>1:97895884</t>
  </si>
  <si>
    <t>4:88900733</t>
  </si>
  <si>
    <t>4:88965572</t>
  </si>
  <si>
    <t>TA</t>
  </si>
  <si>
    <t>4:88876516</t>
  </si>
  <si>
    <t>15:78623522</t>
  </si>
  <si>
    <t>CHRNB4</t>
  </si>
  <si>
    <t>4:144341775</t>
  </si>
  <si>
    <t>12:37422241</t>
  </si>
  <si>
    <t>4:88884203</t>
  </si>
  <si>
    <t>14:92606131</t>
  </si>
  <si>
    <t>4:88887588</t>
  </si>
  <si>
    <t>8:7092908</t>
  </si>
  <si>
    <t>DEFA5,LINC00965</t>
  </si>
  <si>
    <t>12:30104531</t>
  </si>
  <si>
    <t>CT</t>
  </si>
  <si>
    <t>9:3768845</t>
  </si>
  <si>
    <t>RFX3-AS1,GLIS3</t>
  </si>
  <si>
    <t>4:156966205</t>
  </si>
  <si>
    <t>PDGFC</t>
  </si>
  <si>
    <t>14:92611988</t>
  </si>
  <si>
    <t>12:81129256</t>
  </si>
  <si>
    <t>ACSS3</t>
  </si>
  <si>
    <t>14:92611266</t>
  </si>
  <si>
    <t>2:61610812</t>
  </si>
  <si>
    <t>15:71315788</t>
  </si>
  <si>
    <t>14:92605972</t>
  </si>
  <si>
    <t>14:92605461</t>
  </si>
  <si>
    <t>14:92605807</t>
  </si>
  <si>
    <t>20:610570</t>
  </si>
  <si>
    <t>TCF15</t>
  </si>
  <si>
    <t>upstream</t>
  </si>
  <si>
    <t>14:92603635</t>
  </si>
  <si>
    <t>14:92603644</t>
  </si>
  <si>
    <t>1:48218610</t>
  </si>
  <si>
    <t>SKINT1L,SLC5A9</t>
  </si>
  <si>
    <t>9:14100066</t>
  </si>
  <si>
    <t>NFIB</t>
  </si>
  <si>
    <t>4:88921957</t>
  </si>
  <si>
    <t>4:88911381</t>
  </si>
  <si>
    <t>4:144513432</t>
  </si>
  <si>
    <t>8:70429086</t>
  </si>
  <si>
    <t>NCOA2,LOC101926892</t>
  </si>
  <si>
    <t>14:92649065</t>
  </si>
  <si>
    <t>4:144566782</t>
  </si>
  <si>
    <t>9:73524131</t>
  </si>
  <si>
    <t>ANXA1,LOC101927358</t>
  </si>
  <si>
    <t>12:81125653</t>
  </si>
  <si>
    <t>14:92605191</t>
  </si>
  <si>
    <t>1:97694681</t>
  </si>
  <si>
    <t>10:110797284</t>
  </si>
  <si>
    <t>4:88963935</t>
  </si>
  <si>
    <t>14:92627953</t>
  </si>
  <si>
    <t>12:38610176</t>
  </si>
  <si>
    <t>ALG10B,CPNE8</t>
  </si>
  <si>
    <t>12:38028316</t>
  </si>
  <si>
    <t>12:37339319</t>
  </si>
  <si>
    <t>CTT</t>
  </si>
  <si>
    <t>4:88872408</t>
  </si>
  <si>
    <t>4:88880152</t>
  </si>
  <si>
    <t>4:144491359</t>
  </si>
  <si>
    <t>8:123252687</t>
  </si>
  <si>
    <t>ZHX1,ZHX1-C8orf76</t>
  </si>
  <si>
    <t>4:144489325</t>
  </si>
  <si>
    <t>2:80630834</t>
  </si>
  <si>
    <t>CTNNA2</t>
  </si>
  <si>
    <t>8:88024136</t>
  </si>
  <si>
    <t>DCAF4L2,MMP16</t>
  </si>
  <si>
    <t>4:144486505</t>
  </si>
  <si>
    <t>17:77369348</t>
  </si>
  <si>
    <t>SEPT9</t>
  </si>
  <si>
    <t>4:144478680</t>
  </si>
  <si>
    <t>15:78557576</t>
  </si>
  <si>
    <t>PSMA4,CHRNA5</t>
  </si>
  <si>
    <t>12:81125241</t>
  </si>
  <si>
    <t>4:144486570</t>
  </si>
  <si>
    <t>17:1931941</t>
  </si>
  <si>
    <t>RPA1,RTN4RL1</t>
  </si>
  <si>
    <t>12:81131838</t>
  </si>
  <si>
    <t>1:17708429</t>
  </si>
  <si>
    <t>ARHGEF10L,ACTL8</t>
  </si>
  <si>
    <t>14:20818549</t>
  </si>
  <si>
    <t>RNASE1,RNASE3</t>
  </si>
  <si>
    <t>16:28499524</t>
  </si>
  <si>
    <t>IL27</t>
  </si>
  <si>
    <t>UTR3</t>
  </si>
  <si>
    <t>4:144483361</t>
  </si>
  <si>
    <t>1:97628271</t>
  </si>
  <si>
    <t>6:20779535</t>
  </si>
  <si>
    <t>CDKAL1</t>
  </si>
  <si>
    <t>4:144476714</t>
  </si>
  <si>
    <t>1:17707009</t>
  </si>
  <si>
    <t>21:39684813</t>
  </si>
  <si>
    <t>B3GALT5,IGSF5</t>
  </si>
  <si>
    <t>14:92633679</t>
  </si>
  <si>
    <t>14:92645370</t>
  </si>
  <si>
    <t>8:87922094</t>
  </si>
  <si>
    <t>4:144480798</t>
  </si>
  <si>
    <t>21:35720595</t>
  </si>
  <si>
    <t>MIR802</t>
  </si>
  <si>
    <t>14:92630046</t>
  </si>
  <si>
    <t>4:144467682</t>
  </si>
  <si>
    <t>13:60994461</t>
  </si>
  <si>
    <t>LINC00378,MIR3169</t>
  </si>
  <si>
    <t>12:30090864</t>
  </si>
  <si>
    <t>4:144570851</t>
  </si>
  <si>
    <t>13:73881789</t>
  </si>
  <si>
    <t>KLF12</t>
  </si>
  <si>
    <t>X:118469163</t>
  </si>
  <si>
    <t>WDR44,DOCK11</t>
  </si>
  <si>
    <t>3:7821968</t>
  </si>
  <si>
    <t>GRM7,LOC101927394</t>
  </si>
  <si>
    <t>9:73513806</t>
  </si>
  <si>
    <t>9:73513840</t>
  </si>
  <si>
    <t>12:30114985</t>
  </si>
  <si>
    <t>14:20817996</t>
  </si>
  <si>
    <t>9:73512602</t>
  </si>
  <si>
    <t>9:73512614</t>
  </si>
  <si>
    <t>9:14074023</t>
  </si>
  <si>
    <t>LINC00583,NFIB</t>
  </si>
  <si>
    <t>10:2594816</t>
  </si>
  <si>
    <t>LOC105376351,PFKP</t>
  </si>
  <si>
    <t>10:110727534</t>
  </si>
  <si>
    <t>6:6742316</t>
  </si>
  <si>
    <t>LY86,RREB1</t>
  </si>
  <si>
    <t>2:80628168</t>
  </si>
  <si>
    <t>6:42940690</t>
  </si>
  <si>
    <t>CNPY3-GNMT</t>
  </si>
  <si>
    <t>8:20653070</t>
  </si>
  <si>
    <t>SNORD3F,LOC102467222</t>
  </si>
  <si>
    <t>6:42947011</t>
  </si>
  <si>
    <t>14:92632889</t>
  </si>
  <si>
    <t>4:144459650</t>
  </si>
  <si>
    <t>2:77212574</t>
  </si>
  <si>
    <t>LRRTM4</t>
  </si>
  <si>
    <t>4:88939696</t>
  </si>
  <si>
    <t>4:144459481</t>
  </si>
  <si>
    <t>12:68560123</t>
  </si>
  <si>
    <t>LINC02384,RAP1B</t>
  </si>
  <si>
    <t>22:26331907</t>
  </si>
  <si>
    <t>SEZ6L</t>
  </si>
  <si>
    <t>17:37581434</t>
  </si>
  <si>
    <t>SYNRG</t>
  </si>
  <si>
    <t>13:54336605</t>
  </si>
  <si>
    <t>MIR1297,MIR5007</t>
  </si>
  <si>
    <t>8:116492903</t>
  </si>
  <si>
    <t>LINC00536,EIF3H</t>
  </si>
  <si>
    <t>14:20818241</t>
  </si>
  <si>
    <t>14:20818433</t>
  </si>
  <si>
    <t>9:14125189</t>
  </si>
  <si>
    <t>8:10218894</t>
  </si>
  <si>
    <t>MSRA</t>
  </si>
  <si>
    <t>9:14089243</t>
  </si>
  <si>
    <t>14:20819614</t>
  </si>
  <si>
    <t>15:78486611</t>
  </si>
  <si>
    <t>IREB2</t>
  </si>
  <si>
    <t>16:28499216</t>
  </si>
  <si>
    <t>10:89618323</t>
  </si>
  <si>
    <t>PANK1</t>
  </si>
  <si>
    <t>9:73498902</t>
  </si>
  <si>
    <t>4:144461375</t>
  </si>
  <si>
    <t>4:144461380</t>
  </si>
  <si>
    <t>12:68538290</t>
  </si>
  <si>
    <t>14:20820412</t>
  </si>
  <si>
    <t>4:88926504</t>
  </si>
  <si>
    <t>2:100180501</t>
  </si>
  <si>
    <t>AFF3,LINC01104</t>
  </si>
  <si>
    <t>4:1444510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1" fontId="1" fillId="0" borderId="5" xfId="0" applyNumberFormat="1" applyFon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0" xfId="0" applyFont="1" applyAlignment="1">
      <alignment horizontal="center"/>
    </xf>
    <xf numFmtId="16" fontId="2" fillId="0" borderId="0" xfId="0" quotePrefix="1" applyNumberFormat="1" applyFont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B1FF0-F376-2348-8C59-F8B629A8D4F9}">
  <dimension ref="A1:AO238"/>
  <sheetViews>
    <sheetView tabSelected="1" workbookViewId="0">
      <selection activeCell="G28" sqref="G28"/>
    </sheetView>
  </sheetViews>
  <sheetFormatPr baseColWidth="10" defaultRowHeight="16" x14ac:dyDescent="0.2"/>
  <cols>
    <col min="1" max="1" width="14" customWidth="1"/>
    <col min="6" max="6" width="21.6640625" customWidth="1"/>
    <col min="7" max="7" width="22" customWidth="1"/>
  </cols>
  <sheetData>
    <row r="1" spans="1:4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 x14ac:dyDescent="0.2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3" t="s">
        <v>2</v>
      </c>
      <c r="M2" s="3"/>
      <c r="N2" s="3"/>
      <c r="O2" s="3"/>
      <c r="P2" s="3"/>
      <c r="Q2" s="3"/>
      <c r="R2" s="2" t="s">
        <v>3</v>
      </c>
      <c r="S2" s="2"/>
      <c r="T2" s="2"/>
      <c r="U2" s="2"/>
      <c r="V2" s="2"/>
      <c r="W2" s="2"/>
      <c r="X2" s="3" t="s">
        <v>4</v>
      </c>
      <c r="Y2" s="3"/>
      <c r="Z2" s="3"/>
      <c r="AA2" s="3"/>
      <c r="AB2" s="3"/>
      <c r="AC2" s="3"/>
      <c r="AD2" s="2" t="s">
        <v>5</v>
      </c>
      <c r="AE2" s="2"/>
      <c r="AF2" s="2"/>
      <c r="AG2" s="2"/>
      <c r="AH2" s="2"/>
      <c r="AI2" s="2"/>
      <c r="AJ2" s="3" t="s">
        <v>6</v>
      </c>
      <c r="AK2" s="3"/>
      <c r="AL2" s="3"/>
      <c r="AM2" s="3"/>
      <c r="AN2" s="3"/>
      <c r="AO2" s="4"/>
    </row>
    <row r="3" spans="1:41" x14ac:dyDescent="0.2">
      <c r="A3" s="5" t="s">
        <v>7</v>
      </c>
      <c r="B3" s="6" t="s">
        <v>8</v>
      </c>
      <c r="C3" s="6" t="s">
        <v>9</v>
      </c>
      <c r="D3" s="6" t="s">
        <v>10</v>
      </c>
      <c r="E3" s="6" t="s">
        <v>11</v>
      </c>
      <c r="F3" s="6" t="s">
        <v>12</v>
      </c>
      <c r="G3" s="6" t="s">
        <v>13</v>
      </c>
      <c r="H3" s="6" t="s">
        <v>14</v>
      </c>
      <c r="I3" s="6" t="s">
        <v>15</v>
      </c>
      <c r="J3" s="6" t="s">
        <v>16</v>
      </c>
      <c r="K3" s="7" t="s">
        <v>17</v>
      </c>
      <c r="L3" s="6" t="s">
        <v>8</v>
      </c>
      <c r="M3" s="6" t="s">
        <v>9</v>
      </c>
      <c r="N3" s="6" t="s">
        <v>14</v>
      </c>
      <c r="O3" s="6" t="s">
        <v>15</v>
      </c>
      <c r="P3" s="6" t="s">
        <v>16</v>
      </c>
      <c r="Q3" s="7" t="s">
        <v>17</v>
      </c>
      <c r="R3" s="8" t="s">
        <v>8</v>
      </c>
      <c r="S3" s="6" t="s">
        <v>9</v>
      </c>
      <c r="T3" s="6" t="s">
        <v>14</v>
      </c>
      <c r="U3" s="6" t="s">
        <v>15</v>
      </c>
      <c r="V3" s="6" t="s">
        <v>16</v>
      </c>
      <c r="W3" s="7" t="s">
        <v>17</v>
      </c>
      <c r="X3" s="8" t="s">
        <v>8</v>
      </c>
      <c r="Y3" s="6" t="s">
        <v>9</v>
      </c>
      <c r="Z3" s="6" t="s">
        <v>14</v>
      </c>
      <c r="AA3" s="6" t="s">
        <v>18</v>
      </c>
      <c r="AB3" s="6" t="s">
        <v>16</v>
      </c>
      <c r="AC3" s="6" t="s">
        <v>17</v>
      </c>
      <c r="AD3" s="8" t="s">
        <v>8</v>
      </c>
      <c r="AE3" s="6" t="s">
        <v>9</v>
      </c>
      <c r="AF3" s="6" t="s">
        <v>14</v>
      </c>
      <c r="AG3" s="6" t="s">
        <v>18</v>
      </c>
      <c r="AH3" s="6" t="s">
        <v>16</v>
      </c>
      <c r="AI3" s="6" t="s">
        <v>17</v>
      </c>
      <c r="AJ3" s="8" t="s">
        <v>8</v>
      </c>
      <c r="AK3" s="6" t="s">
        <v>9</v>
      </c>
      <c r="AL3" s="6" t="s">
        <v>14</v>
      </c>
      <c r="AM3" s="6" t="s">
        <v>18</v>
      </c>
      <c r="AN3" s="6" t="s">
        <v>16</v>
      </c>
      <c r="AO3" s="7" t="s">
        <v>17</v>
      </c>
    </row>
    <row r="4" spans="1:41" x14ac:dyDescent="0.2">
      <c r="A4" t="s">
        <v>19</v>
      </c>
      <c r="B4" s="9">
        <v>0.44816595255512598</v>
      </c>
      <c r="C4" s="10">
        <f>B4*19138</f>
        <v>8577.0000000000018</v>
      </c>
      <c r="D4" s="10" t="s">
        <v>20</v>
      </c>
      <c r="E4" s="10" t="s">
        <v>21</v>
      </c>
      <c r="F4" s="11" t="s">
        <v>22</v>
      </c>
      <c r="G4" s="10" t="s">
        <v>23</v>
      </c>
      <c r="H4" s="12">
        <v>1.2180728136475401</v>
      </c>
      <c r="I4" s="12">
        <v>1.1772933755464201</v>
      </c>
      <c r="J4" s="12">
        <v>1.2602647820545201</v>
      </c>
      <c r="K4" s="13">
        <v>6.8258219696258598E-9</v>
      </c>
      <c r="L4" s="9">
        <v>0.40824915824915797</v>
      </c>
      <c r="M4" s="10">
        <f>L4*8316</f>
        <v>3394.9999999999977</v>
      </c>
      <c r="N4" s="12">
        <v>1.2418148947338199</v>
      </c>
      <c r="O4" s="12">
        <v>1.18200112002469</v>
      </c>
      <c r="P4" s="12">
        <v>1.3046554750731201</v>
      </c>
      <c r="Q4" s="14">
        <v>1.1365018578321301E-5</v>
      </c>
      <c r="R4" s="9">
        <v>0.52513849999999995</v>
      </c>
      <c r="S4" s="15">
        <f>R4*4694</f>
        <v>2465.0001189999998</v>
      </c>
      <c r="T4" s="12">
        <v>1.14883436638081</v>
      </c>
      <c r="U4" s="12">
        <v>1.0747234849783001</v>
      </c>
      <c r="V4" s="12">
        <v>1.2280557927923501</v>
      </c>
      <c r="W4" s="16">
        <v>3.7435740000000002E-2</v>
      </c>
      <c r="X4" s="10">
        <v>0.43612469437652801</v>
      </c>
      <c r="Y4" s="15">
        <f>X4*3272</f>
        <v>1426.9999999999995</v>
      </c>
      <c r="Z4" s="10">
        <v>1.35031242835261</v>
      </c>
      <c r="AA4" s="10">
        <v>1.1986555535447301</v>
      </c>
      <c r="AB4" s="10">
        <v>1.5211573072609801</v>
      </c>
      <c r="AC4" s="17">
        <v>1.16858448452297E-2</v>
      </c>
      <c r="AD4" s="10">
        <v>0.4178404</v>
      </c>
      <c r="AE4" s="15">
        <f>AD4*2130</f>
        <v>890.00005199999998</v>
      </c>
      <c r="AF4" s="10">
        <v>1.1153692493315599</v>
      </c>
      <c r="AG4" s="10">
        <v>1.0099342746772599</v>
      </c>
      <c r="AH4" s="10">
        <v>1.2318114094622801</v>
      </c>
      <c r="AI4" s="17">
        <v>0.2715284</v>
      </c>
      <c r="AJ4" s="10">
        <v>0.56007070000000003</v>
      </c>
      <c r="AK4" s="15">
        <f>AJ4*566</f>
        <v>317.0000162</v>
      </c>
      <c r="AL4" s="10">
        <v>1.42739036128206</v>
      </c>
      <c r="AM4" s="10">
        <v>1.18523487411029</v>
      </c>
      <c r="AN4" s="10">
        <v>1.7190206666930501</v>
      </c>
      <c r="AO4" s="18">
        <v>5.5605019999999998E-2</v>
      </c>
    </row>
    <row r="5" spans="1:41" x14ac:dyDescent="0.2">
      <c r="A5" t="s">
        <v>24</v>
      </c>
      <c r="B5" s="9">
        <v>0.44782199937323702</v>
      </c>
      <c r="C5" s="15">
        <f t="shared" ref="C5:C68" si="0">B5*19138</f>
        <v>8570.4174240050106</v>
      </c>
      <c r="D5" s="10" t="s">
        <v>21</v>
      </c>
      <c r="E5" s="10" t="s">
        <v>20</v>
      </c>
      <c r="F5" s="11" t="s">
        <v>22</v>
      </c>
      <c r="G5" s="10" t="s">
        <v>23</v>
      </c>
      <c r="H5" s="12">
        <v>1.2163498289545001</v>
      </c>
      <c r="I5" s="12">
        <v>1.1756322370688499</v>
      </c>
      <c r="J5" s="12">
        <v>1.2584776597198799</v>
      </c>
      <c r="K5" s="13">
        <v>8.7083380777343505E-9</v>
      </c>
      <c r="L5" s="9">
        <v>0.40812890812890801</v>
      </c>
      <c r="M5" s="10">
        <f t="shared" ref="M5:M68" si="1">L5*8316</f>
        <v>3393.9999999999991</v>
      </c>
      <c r="N5" s="12">
        <v>1.24466758174271</v>
      </c>
      <c r="O5" s="12">
        <v>1.18470056381599</v>
      </c>
      <c r="P5" s="12">
        <v>1.3076700023263299</v>
      </c>
      <c r="Q5" s="14">
        <v>9.2163142913840503E-6</v>
      </c>
      <c r="R5" s="9">
        <v>0.52449939999999995</v>
      </c>
      <c r="S5" s="15">
        <f t="shared" ref="S5:S68" si="2">R5*4694</f>
        <v>2462.0001835999997</v>
      </c>
      <c r="T5" s="12">
        <v>1.14288210359009</v>
      </c>
      <c r="U5" s="12">
        <v>1.06921532917021</v>
      </c>
      <c r="V5" s="12">
        <v>1.22162436982662</v>
      </c>
      <c r="W5" s="16">
        <v>4.4989910000000001E-2</v>
      </c>
      <c r="X5" s="10">
        <v>0.43612469437652801</v>
      </c>
      <c r="Y5" s="15">
        <f t="shared" ref="Y5:Y68" si="3">X5*3272</f>
        <v>1426.9999999999995</v>
      </c>
      <c r="Z5" s="10">
        <v>1.35031242835261</v>
      </c>
      <c r="AA5" s="10">
        <v>1.1986555535447301</v>
      </c>
      <c r="AB5" s="10">
        <v>1.5211573072609801</v>
      </c>
      <c r="AC5" s="18">
        <v>1.16858448452297E-2</v>
      </c>
      <c r="AD5" s="10">
        <v>0.41643190000000002</v>
      </c>
      <c r="AE5" s="15">
        <f t="shared" ref="AE5:AE68" si="4">AD5*2130</f>
        <v>886.99994700000002</v>
      </c>
      <c r="AF5" s="10">
        <v>1.1066621384556701</v>
      </c>
      <c r="AG5" s="10">
        <v>1.0020654848623001</v>
      </c>
      <c r="AH5" s="10">
        <v>1.22217670121586</v>
      </c>
      <c r="AI5" s="18">
        <v>0.30735780000000001</v>
      </c>
      <c r="AJ5" s="10">
        <v>0.56007070000000003</v>
      </c>
      <c r="AK5" s="15">
        <f t="shared" ref="AK5:AK68" si="5">AJ5*566</f>
        <v>317.0000162</v>
      </c>
      <c r="AL5" s="10">
        <v>1.42739036128206</v>
      </c>
      <c r="AM5" s="10">
        <v>1.18523487411029</v>
      </c>
      <c r="AN5" s="10">
        <v>1.7190206666930501</v>
      </c>
      <c r="AO5" s="18">
        <v>5.5605019999999998E-2</v>
      </c>
    </row>
    <row r="6" spans="1:41" x14ac:dyDescent="0.2">
      <c r="A6" t="s">
        <v>25</v>
      </c>
      <c r="B6" s="9">
        <v>0.36009821335283698</v>
      </c>
      <c r="C6" s="15">
        <f t="shared" si="0"/>
        <v>6891.5596071465943</v>
      </c>
      <c r="D6" s="10" t="s">
        <v>21</v>
      </c>
      <c r="E6" s="10" t="s">
        <v>20</v>
      </c>
      <c r="F6" s="11" t="s">
        <v>26</v>
      </c>
      <c r="G6" s="10" t="s">
        <v>23</v>
      </c>
      <c r="H6" s="12">
        <v>1.22996360503165</v>
      </c>
      <c r="I6" s="12">
        <v>1.18622634236346</v>
      </c>
      <c r="J6" s="12">
        <v>1.2753135010375001</v>
      </c>
      <c r="K6" s="13">
        <v>1.0730497788259399E-8</v>
      </c>
      <c r="L6" s="9">
        <v>0.41209716209716202</v>
      </c>
      <c r="M6" s="10">
        <f t="shared" si="1"/>
        <v>3426.9999999999995</v>
      </c>
      <c r="N6" s="12">
        <v>1.22586654694978</v>
      </c>
      <c r="O6" s="12">
        <v>1.16718476704745</v>
      </c>
      <c r="P6" s="12">
        <v>1.28749863205632</v>
      </c>
      <c r="Q6" s="14">
        <v>3.2755548348789797E-5</v>
      </c>
      <c r="R6" s="9">
        <v>0.19088197699190501</v>
      </c>
      <c r="S6" s="10">
        <f t="shared" si="2"/>
        <v>896.00000000000216</v>
      </c>
      <c r="T6" s="12">
        <v>1.3633492776146099</v>
      </c>
      <c r="U6" s="12">
        <v>1.25286553330918</v>
      </c>
      <c r="V6" s="12">
        <v>1.48357601303218</v>
      </c>
      <c r="W6" s="16">
        <v>2.43688235353472E-4</v>
      </c>
      <c r="X6" s="10">
        <v>0.45262839999999999</v>
      </c>
      <c r="Y6" s="15">
        <f t="shared" si="3"/>
        <v>1481.0001247999999</v>
      </c>
      <c r="Z6" s="10">
        <v>1.1617939284063501</v>
      </c>
      <c r="AA6" s="10">
        <v>1.0290545211840201</v>
      </c>
      <c r="AB6" s="10">
        <v>1.3116556064773199</v>
      </c>
      <c r="AC6" s="18">
        <v>0.2164346</v>
      </c>
      <c r="AD6" s="10">
        <v>0.42816900000000002</v>
      </c>
      <c r="AE6" s="15">
        <f t="shared" si="4"/>
        <v>911.99997000000008</v>
      </c>
      <c r="AF6" s="10">
        <v>1.2097469524998701</v>
      </c>
      <c r="AG6" s="10">
        <v>1.09420388567476</v>
      </c>
      <c r="AH6" s="10">
        <v>1.3374908536174901</v>
      </c>
      <c r="AI6" s="18">
        <v>5.7850970000000002E-2</v>
      </c>
      <c r="AJ6" s="10">
        <v>0.229682</v>
      </c>
      <c r="AK6" s="15">
        <f t="shared" si="5"/>
        <v>130.000012</v>
      </c>
      <c r="AL6" s="10">
        <v>1.39387964077362</v>
      </c>
      <c r="AM6" s="10">
        <v>1.11759105433874</v>
      </c>
      <c r="AN6" s="10">
        <v>1.73847172936866</v>
      </c>
      <c r="AO6" s="18">
        <v>0.1327747</v>
      </c>
    </row>
    <row r="7" spans="1:41" x14ac:dyDescent="0.2">
      <c r="A7" t="s">
        <v>27</v>
      </c>
      <c r="B7" s="9">
        <v>0.46541997492686998</v>
      </c>
      <c r="C7" s="15">
        <f t="shared" si="0"/>
        <v>8907.2074801504386</v>
      </c>
      <c r="D7" s="10" t="s">
        <v>28</v>
      </c>
      <c r="E7" s="10" t="s">
        <v>29</v>
      </c>
      <c r="F7" s="11" t="s">
        <v>22</v>
      </c>
      <c r="G7" s="10" t="s">
        <v>23</v>
      </c>
      <c r="H7" s="12">
        <v>1.2087416443585399</v>
      </c>
      <c r="I7" s="12">
        <v>1.16802303255252</v>
      </c>
      <c r="J7" s="12">
        <v>1.2508797532987601</v>
      </c>
      <c r="K7" s="13">
        <v>3.12904228035681E-8</v>
      </c>
      <c r="L7" s="9">
        <v>0.40933140933140899</v>
      </c>
      <c r="M7" s="10">
        <f t="shared" si="1"/>
        <v>3403.9999999999973</v>
      </c>
      <c r="N7" s="12">
        <v>1.23656077512647</v>
      </c>
      <c r="O7" s="12">
        <v>1.1770205700635299</v>
      </c>
      <c r="P7" s="12">
        <v>1.2991128528015701</v>
      </c>
      <c r="Q7" s="14">
        <v>1.6705553746453598E-5</v>
      </c>
      <c r="R7" s="9">
        <v>0.58542820622070701</v>
      </c>
      <c r="S7" s="10">
        <f t="shared" si="2"/>
        <v>2747.9999999999986</v>
      </c>
      <c r="T7" s="12">
        <v>1.15338851856401</v>
      </c>
      <c r="U7" s="12">
        <v>1.0777212009247701</v>
      </c>
      <c r="V7" s="12">
        <v>1.2343684745310599</v>
      </c>
      <c r="W7" s="16">
        <v>3.5449423265781502E-2</v>
      </c>
      <c r="X7" s="10">
        <v>0.43643031784841102</v>
      </c>
      <c r="Y7" s="15">
        <f t="shared" si="3"/>
        <v>1428.0000000000009</v>
      </c>
      <c r="Z7" s="10">
        <v>1.3506156234493001</v>
      </c>
      <c r="AA7" s="10">
        <v>1.19897094727451</v>
      </c>
      <c r="AB7" s="10">
        <v>1.52144017038278</v>
      </c>
      <c r="AC7" s="18">
        <v>1.1596354924146301E-2</v>
      </c>
      <c r="AD7" s="10">
        <v>0.41690139999999998</v>
      </c>
      <c r="AE7" s="15">
        <f t="shared" si="4"/>
        <v>887.99998199999993</v>
      </c>
      <c r="AF7" s="10">
        <v>1.10248331207543</v>
      </c>
      <c r="AG7" s="10">
        <v>0.99827383936458303</v>
      </c>
      <c r="AH7" s="10">
        <v>1.2175711768410999</v>
      </c>
      <c r="AI7" s="18">
        <v>0.32580409999999999</v>
      </c>
      <c r="AJ7" s="10">
        <v>0.62720849999999995</v>
      </c>
      <c r="AK7" s="15">
        <f t="shared" si="5"/>
        <v>355.00001099999997</v>
      </c>
      <c r="AL7" s="10">
        <v>1.2471687270966301</v>
      </c>
      <c r="AM7" s="10">
        <v>1.0212848963703001</v>
      </c>
      <c r="AN7" s="10">
        <v>1.52301266705883</v>
      </c>
      <c r="AO7" s="18">
        <v>0.2689839</v>
      </c>
    </row>
    <row r="8" spans="1:41" x14ac:dyDescent="0.2">
      <c r="A8" t="s">
        <v>30</v>
      </c>
      <c r="B8" s="9">
        <v>0.465266896479682</v>
      </c>
      <c r="C8" s="15">
        <f t="shared" si="0"/>
        <v>8904.2778648281546</v>
      </c>
      <c r="D8" s="10" t="s">
        <v>29</v>
      </c>
      <c r="E8" s="10" t="s">
        <v>28</v>
      </c>
      <c r="F8" s="11" t="s">
        <v>22</v>
      </c>
      <c r="G8" s="10" t="s">
        <v>23</v>
      </c>
      <c r="H8" s="12">
        <v>1.20668765923143</v>
      </c>
      <c r="I8" s="12">
        <v>1.1660428457769001</v>
      </c>
      <c r="J8" s="12">
        <v>1.2487492309695301</v>
      </c>
      <c r="K8" s="13">
        <v>4.1343846033245699E-8</v>
      </c>
      <c r="L8" s="9">
        <v>0.40897065897065898</v>
      </c>
      <c r="M8" s="10">
        <f t="shared" si="1"/>
        <v>3401</v>
      </c>
      <c r="N8" s="12">
        <v>1.2345372947275099</v>
      </c>
      <c r="O8" s="12">
        <v>1.17509231764822</v>
      </c>
      <c r="P8" s="12">
        <v>1.29698944430455</v>
      </c>
      <c r="Q8" s="14">
        <v>1.94159844695845E-5</v>
      </c>
      <c r="R8" s="9">
        <v>0.58564119999999997</v>
      </c>
      <c r="S8" s="15">
        <f t="shared" si="2"/>
        <v>2748.9997927999998</v>
      </c>
      <c r="T8" s="12">
        <v>1.1510417003934601</v>
      </c>
      <c r="U8" s="12">
        <v>1.0755521269952899</v>
      </c>
      <c r="V8" s="12">
        <v>1.2318296461799101</v>
      </c>
      <c r="W8" s="16">
        <v>3.809473E-2</v>
      </c>
      <c r="X8" s="10">
        <v>0.435819070904646</v>
      </c>
      <c r="Y8" s="15">
        <f t="shared" si="3"/>
        <v>1426.0000000000018</v>
      </c>
      <c r="Z8" s="10">
        <v>1.3468446995810099</v>
      </c>
      <c r="AA8" s="10">
        <v>1.1956320392611</v>
      </c>
      <c r="AB8" s="10">
        <v>1.5171813611740499</v>
      </c>
      <c r="AC8" s="18">
        <v>1.2389619427994001E-2</v>
      </c>
      <c r="AD8" s="10">
        <v>0.41690139999999998</v>
      </c>
      <c r="AE8" s="15">
        <f t="shared" si="4"/>
        <v>887.99998199999993</v>
      </c>
      <c r="AF8" s="10">
        <v>1.10248331207543</v>
      </c>
      <c r="AG8" s="10">
        <v>0.99827383936458303</v>
      </c>
      <c r="AH8" s="10">
        <v>1.2175711768410999</v>
      </c>
      <c r="AI8" s="18">
        <v>0.32580409999999999</v>
      </c>
      <c r="AJ8" s="10">
        <v>0.62720849999999995</v>
      </c>
      <c r="AK8" s="15">
        <f t="shared" si="5"/>
        <v>355.00001099999997</v>
      </c>
      <c r="AL8" s="10">
        <v>1.2471687270966301</v>
      </c>
      <c r="AM8" s="10">
        <v>1.0212848963703001</v>
      </c>
      <c r="AN8" s="10">
        <v>1.52301266705883</v>
      </c>
      <c r="AO8" s="18">
        <v>0.2689839</v>
      </c>
    </row>
    <row r="9" spans="1:41" x14ac:dyDescent="0.2">
      <c r="A9" t="s">
        <v>31</v>
      </c>
      <c r="B9" s="9">
        <v>0.464584203928124</v>
      </c>
      <c r="C9" s="15">
        <f t="shared" si="0"/>
        <v>8891.2124947764369</v>
      </c>
      <c r="D9" s="10" t="s">
        <v>21</v>
      </c>
      <c r="E9" s="10" t="s">
        <v>20</v>
      </c>
      <c r="F9" s="11" t="s">
        <v>22</v>
      </c>
      <c r="G9" s="10" t="s">
        <v>23</v>
      </c>
      <c r="H9" s="12">
        <v>1.2051862081750799</v>
      </c>
      <c r="I9" s="12">
        <v>1.16456015372074</v>
      </c>
      <c r="J9" s="12">
        <v>1.2472295155684401</v>
      </c>
      <c r="K9" s="14">
        <v>5.2009007070269997E-8</v>
      </c>
      <c r="L9" s="9">
        <v>0.40897065897065898</v>
      </c>
      <c r="M9" s="10">
        <f t="shared" si="1"/>
        <v>3401</v>
      </c>
      <c r="N9" s="12">
        <v>1.2401319559370501</v>
      </c>
      <c r="O9" s="12">
        <v>1.1803738476704599</v>
      </c>
      <c r="P9" s="12">
        <v>1.30291540359984</v>
      </c>
      <c r="Q9" s="14">
        <v>1.3006136309168201E-5</v>
      </c>
      <c r="R9" s="9">
        <v>0.58372389999999996</v>
      </c>
      <c r="S9" s="15">
        <f t="shared" si="2"/>
        <v>2739.9999865999998</v>
      </c>
      <c r="T9" s="12">
        <v>1.1427499414408999</v>
      </c>
      <c r="U9" s="12">
        <v>1.0676998625143801</v>
      </c>
      <c r="V9" s="12">
        <v>1.2230753927306</v>
      </c>
      <c r="W9" s="16">
        <v>4.9493849999999999E-2</v>
      </c>
      <c r="X9" s="10">
        <v>0.43612469437652801</v>
      </c>
      <c r="Y9" s="15">
        <f t="shared" si="3"/>
        <v>1426.9999999999995</v>
      </c>
      <c r="Z9" s="10">
        <v>1.35031242835261</v>
      </c>
      <c r="AA9" s="10">
        <v>1.1986555535447301</v>
      </c>
      <c r="AB9" s="10">
        <v>1.5211573072609801</v>
      </c>
      <c r="AC9" s="18">
        <v>1.16858448452297E-2</v>
      </c>
      <c r="AD9" s="10">
        <v>0.41690139999999998</v>
      </c>
      <c r="AE9" s="15">
        <f t="shared" si="4"/>
        <v>887.99998199999993</v>
      </c>
      <c r="AF9" s="10">
        <v>1.10248331207543</v>
      </c>
      <c r="AG9" s="10">
        <v>0.99827383936458303</v>
      </c>
      <c r="AH9" s="10">
        <v>1.2175711768410999</v>
      </c>
      <c r="AI9" s="18">
        <v>0.32580409999999999</v>
      </c>
      <c r="AJ9" s="10">
        <v>0.62014130000000001</v>
      </c>
      <c r="AK9" s="15">
        <f t="shared" si="5"/>
        <v>350.99997580000002</v>
      </c>
      <c r="AL9" s="10">
        <v>1.1961331112463001</v>
      </c>
      <c r="AM9" s="10">
        <v>0.98086390256686895</v>
      </c>
      <c r="AN9" s="10">
        <v>1.4586472354376501</v>
      </c>
      <c r="AO9" s="18">
        <v>0.36672729999999998</v>
      </c>
    </row>
    <row r="10" spans="1:41" x14ac:dyDescent="0.2">
      <c r="A10" t="s">
        <v>32</v>
      </c>
      <c r="B10" s="9">
        <v>0.469863156795153</v>
      </c>
      <c r="C10" s="15">
        <f t="shared" si="0"/>
        <v>8992.2410947456374</v>
      </c>
      <c r="D10" s="10" t="s">
        <v>28</v>
      </c>
      <c r="E10" s="10" t="s">
        <v>29</v>
      </c>
      <c r="F10" s="11" t="s">
        <v>22</v>
      </c>
      <c r="G10" s="10" t="s">
        <v>23</v>
      </c>
      <c r="H10" s="12">
        <v>1.2052047807005</v>
      </c>
      <c r="I10" s="12">
        <v>1.1645567171042099</v>
      </c>
      <c r="J10" s="12">
        <v>1.2472716374305799</v>
      </c>
      <c r="K10" s="14">
        <v>5.2737663986869498E-8</v>
      </c>
      <c r="L10" s="9">
        <v>0.40921115921115903</v>
      </c>
      <c r="M10" s="10">
        <f t="shared" si="1"/>
        <v>3402.9999999999986</v>
      </c>
      <c r="N10" s="12">
        <v>1.2351426969033901</v>
      </c>
      <c r="O10" s="12">
        <v>1.17564788649858</v>
      </c>
      <c r="P10" s="12">
        <v>1.29764830034048</v>
      </c>
      <c r="Q10" s="14">
        <v>1.86954651274599E-5</v>
      </c>
      <c r="R10" s="9">
        <v>0.60161909999999996</v>
      </c>
      <c r="S10" s="15">
        <f t="shared" si="2"/>
        <v>2824.0000553999998</v>
      </c>
      <c r="T10" s="12">
        <v>1.13200162034563</v>
      </c>
      <c r="U10" s="12">
        <v>1.05773029027347</v>
      </c>
      <c r="V10" s="12">
        <v>1.2114881083095701</v>
      </c>
      <c r="W10" s="16">
        <v>6.7692139999999998E-2</v>
      </c>
      <c r="X10" s="10">
        <v>0.435819070904646</v>
      </c>
      <c r="Y10" s="15">
        <f t="shared" si="3"/>
        <v>1426.0000000000018</v>
      </c>
      <c r="Z10" s="10">
        <v>1.3468446995810099</v>
      </c>
      <c r="AA10" s="10">
        <v>1.1956320392611</v>
      </c>
      <c r="AB10" s="10">
        <v>1.5171813611740499</v>
      </c>
      <c r="AC10" s="18">
        <v>1.2389619427994001E-2</v>
      </c>
      <c r="AD10" s="10">
        <v>0.41690139999999998</v>
      </c>
      <c r="AE10" s="15">
        <f t="shared" si="4"/>
        <v>887.99998199999993</v>
      </c>
      <c r="AF10" s="10">
        <v>1.10248331207543</v>
      </c>
      <c r="AG10" s="10">
        <v>0.99827383936458303</v>
      </c>
      <c r="AH10" s="10">
        <v>1.2175711768410999</v>
      </c>
      <c r="AI10" s="18">
        <v>0.32580409999999999</v>
      </c>
      <c r="AJ10" s="10">
        <v>0.64487629999999996</v>
      </c>
      <c r="AK10" s="15">
        <f t="shared" si="5"/>
        <v>364.99998579999999</v>
      </c>
      <c r="AL10" s="10">
        <v>1.3214767075776199</v>
      </c>
      <c r="AM10" s="10">
        <v>1.07790397430318</v>
      </c>
      <c r="AN10" s="10">
        <v>1.6200892939457801</v>
      </c>
      <c r="AO10" s="18">
        <v>0.1712427</v>
      </c>
    </row>
    <row r="11" spans="1:41" x14ac:dyDescent="0.2">
      <c r="A11" t="s">
        <v>33</v>
      </c>
      <c r="B11" s="9">
        <v>0.32440196385668002</v>
      </c>
      <c r="C11" s="15">
        <f t="shared" si="0"/>
        <v>6208.4047842891423</v>
      </c>
      <c r="D11" s="10" t="s">
        <v>29</v>
      </c>
      <c r="E11" s="10" t="s">
        <v>28</v>
      </c>
      <c r="F11" s="11" t="s">
        <v>34</v>
      </c>
      <c r="G11" s="10" t="s">
        <v>35</v>
      </c>
      <c r="H11" s="12">
        <v>0.81620144653239801</v>
      </c>
      <c r="I11" s="12">
        <v>0.78616732702013803</v>
      </c>
      <c r="J11" s="12">
        <v>0.84738296597324003</v>
      </c>
      <c r="K11" s="14">
        <v>5.9923786755481595E-8</v>
      </c>
      <c r="L11" s="9">
        <v>0.40536315536315498</v>
      </c>
      <c r="M11" s="10">
        <f t="shared" si="1"/>
        <v>3370.9999999999968</v>
      </c>
      <c r="N11" s="12">
        <v>0.83793928876303103</v>
      </c>
      <c r="O11" s="12">
        <v>0.79821440733623605</v>
      </c>
      <c r="P11" s="12">
        <v>0.87964116558087602</v>
      </c>
      <c r="Q11" s="16">
        <v>2.7103279277308702E-4</v>
      </c>
      <c r="R11" s="9">
        <v>0.1120579</v>
      </c>
      <c r="S11" s="15">
        <f t="shared" si="2"/>
        <v>525.9997826</v>
      </c>
      <c r="T11" s="12">
        <v>0.85101677658089403</v>
      </c>
      <c r="U11" s="12">
        <v>0.76521605172139895</v>
      </c>
      <c r="V11" s="12">
        <v>0.94643800583239002</v>
      </c>
      <c r="W11" s="16">
        <v>0.1290144</v>
      </c>
      <c r="X11" s="10">
        <v>0.420537897310513</v>
      </c>
      <c r="Y11" s="15">
        <f t="shared" si="3"/>
        <v>1375.9999999999986</v>
      </c>
      <c r="Z11" s="10">
        <v>0.72448021813736596</v>
      </c>
      <c r="AA11" s="10">
        <v>0.64432188955817904</v>
      </c>
      <c r="AB11" s="10">
        <v>0.81461082570433496</v>
      </c>
      <c r="AC11" s="18">
        <v>5.9687648939009104E-3</v>
      </c>
      <c r="AD11" s="10">
        <v>0.3896714</v>
      </c>
      <c r="AE11" s="15">
        <f t="shared" si="4"/>
        <v>830.00008200000002</v>
      </c>
      <c r="AF11" s="10">
        <v>0.79609587829348505</v>
      </c>
      <c r="AG11" s="10">
        <v>0.720766533857925</v>
      </c>
      <c r="AH11" s="10">
        <v>0.87929810509321105</v>
      </c>
      <c r="AI11" s="18">
        <v>2.1757229999999999E-2</v>
      </c>
      <c r="AJ11" s="10">
        <v>0.1183746</v>
      </c>
      <c r="AK11" s="15">
        <f t="shared" si="5"/>
        <v>67.000023599999992</v>
      </c>
      <c r="AL11" s="10">
        <v>0.67191234892452201</v>
      </c>
      <c r="AM11" s="10">
        <v>0.498766603106305</v>
      </c>
      <c r="AN11" s="10">
        <v>0.90516526532760899</v>
      </c>
      <c r="AO11" s="18">
        <v>0.18208369999999999</v>
      </c>
    </row>
    <row r="12" spans="1:41" x14ac:dyDescent="0.2">
      <c r="A12" t="s">
        <v>36</v>
      </c>
      <c r="B12" s="9">
        <v>1.67136738744385E-3</v>
      </c>
      <c r="C12" s="15">
        <f t="shared" si="0"/>
        <v>31.986629060900402</v>
      </c>
      <c r="D12" s="10" t="s">
        <v>21</v>
      </c>
      <c r="E12" s="10" t="s">
        <v>37</v>
      </c>
      <c r="F12" s="11" t="s">
        <v>38</v>
      </c>
      <c r="G12" s="10" t="s">
        <v>23</v>
      </c>
      <c r="H12" s="12">
        <v>6.9566430732216196</v>
      </c>
      <c r="I12" s="12">
        <v>4.7867695047160099</v>
      </c>
      <c r="J12" s="12">
        <v>10.1101343610807</v>
      </c>
      <c r="K12" s="14">
        <v>7.3956672215200995E-8</v>
      </c>
      <c r="L12" s="9" t="s">
        <v>39</v>
      </c>
      <c r="M12" s="9" t="s">
        <v>39</v>
      </c>
      <c r="N12" s="12" t="s">
        <v>39</v>
      </c>
      <c r="O12" s="12" t="s">
        <v>39</v>
      </c>
      <c r="P12" s="12" t="s">
        <v>39</v>
      </c>
      <c r="Q12" s="16" t="s">
        <v>39</v>
      </c>
      <c r="R12" s="9">
        <v>6.3911376224967996E-3</v>
      </c>
      <c r="S12" s="10">
        <f t="shared" si="2"/>
        <v>29.999999999999979</v>
      </c>
      <c r="T12" s="12">
        <v>7.4346185482560703</v>
      </c>
      <c r="U12" s="12">
        <v>5.0179007136001896</v>
      </c>
      <c r="V12" s="12">
        <v>11.015274337386399</v>
      </c>
      <c r="W12" s="14">
        <v>1.72974113085063E-7</v>
      </c>
      <c r="X12" s="10" t="s">
        <v>39</v>
      </c>
      <c r="Y12" s="10" t="s">
        <v>39</v>
      </c>
      <c r="Z12" s="10" t="s">
        <v>39</v>
      </c>
      <c r="AA12" s="10" t="s">
        <v>39</v>
      </c>
      <c r="AB12" s="10" t="s">
        <v>39</v>
      </c>
      <c r="AC12" s="18" t="s">
        <v>39</v>
      </c>
      <c r="AD12" s="10" t="s">
        <v>39</v>
      </c>
      <c r="AE12" s="10" t="s">
        <v>39</v>
      </c>
      <c r="AF12" s="10" t="s">
        <v>39</v>
      </c>
      <c r="AG12" s="10" t="s">
        <v>39</v>
      </c>
      <c r="AH12" s="10" t="s">
        <v>39</v>
      </c>
      <c r="AI12" s="18" t="s">
        <v>39</v>
      </c>
      <c r="AJ12" s="10" t="s">
        <v>39</v>
      </c>
      <c r="AK12" s="19" t="s">
        <v>39</v>
      </c>
      <c r="AL12" s="10" t="s">
        <v>39</v>
      </c>
      <c r="AM12" s="10" t="s">
        <v>39</v>
      </c>
      <c r="AN12" s="10" t="s">
        <v>39</v>
      </c>
      <c r="AO12" s="18" t="s">
        <v>39</v>
      </c>
    </row>
    <row r="13" spans="1:41" x14ac:dyDescent="0.2">
      <c r="A13" t="s">
        <v>40</v>
      </c>
      <c r="B13" s="9">
        <v>1.67136738744385E-3</v>
      </c>
      <c r="C13" s="15">
        <f t="shared" si="0"/>
        <v>31.986629060900402</v>
      </c>
      <c r="D13" s="10" t="s">
        <v>20</v>
      </c>
      <c r="E13" s="10" t="s">
        <v>21</v>
      </c>
      <c r="F13" s="11" t="s">
        <v>38</v>
      </c>
      <c r="G13" s="10" t="s">
        <v>23</v>
      </c>
      <c r="H13" s="12">
        <v>6.9566430732216196</v>
      </c>
      <c r="I13" s="12">
        <v>4.7867695047160099</v>
      </c>
      <c r="J13" s="12">
        <v>10.1101343610807</v>
      </c>
      <c r="K13" s="14">
        <v>7.3956672215200995E-8</v>
      </c>
      <c r="L13" s="9" t="s">
        <v>39</v>
      </c>
      <c r="M13" s="9" t="s">
        <v>39</v>
      </c>
      <c r="N13" s="12" t="s">
        <v>39</v>
      </c>
      <c r="O13" s="12" t="s">
        <v>39</v>
      </c>
      <c r="P13" s="12" t="s">
        <v>39</v>
      </c>
      <c r="Q13" s="16" t="s">
        <v>39</v>
      </c>
      <c r="R13" s="9">
        <v>6.3911376224967996E-3</v>
      </c>
      <c r="S13" s="10">
        <f t="shared" si="2"/>
        <v>29.999999999999979</v>
      </c>
      <c r="T13" s="12">
        <v>7.4346185482560703</v>
      </c>
      <c r="U13" s="12">
        <v>5.0179007136001896</v>
      </c>
      <c r="V13" s="12">
        <v>11.015274337386399</v>
      </c>
      <c r="W13" s="14">
        <v>1.72974113085063E-7</v>
      </c>
      <c r="X13" s="10" t="s">
        <v>39</v>
      </c>
      <c r="Y13" s="10" t="s">
        <v>39</v>
      </c>
      <c r="Z13" s="10" t="s">
        <v>39</v>
      </c>
      <c r="AA13" s="10" t="s">
        <v>39</v>
      </c>
      <c r="AB13" s="10" t="s">
        <v>39</v>
      </c>
      <c r="AC13" s="18" t="s">
        <v>39</v>
      </c>
      <c r="AD13" s="10" t="s">
        <v>39</v>
      </c>
      <c r="AE13" s="10" t="s">
        <v>39</v>
      </c>
      <c r="AF13" s="10" t="s">
        <v>39</v>
      </c>
      <c r="AG13" s="10" t="s">
        <v>39</v>
      </c>
      <c r="AH13" s="10" t="s">
        <v>39</v>
      </c>
      <c r="AI13" s="18" t="s">
        <v>39</v>
      </c>
      <c r="AJ13" s="10" t="s">
        <v>39</v>
      </c>
      <c r="AK13" s="19" t="s">
        <v>39</v>
      </c>
      <c r="AL13" s="10" t="s">
        <v>39</v>
      </c>
      <c r="AM13" s="10" t="s">
        <v>39</v>
      </c>
      <c r="AN13" s="10" t="s">
        <v>39</v>
      </c>
      <c r="AO13" s="18" t="s">
        <v>39</v>
      </c>
    </row>
    <row r="14" spans="1:41" x14ac:dyDescent="0.2">
      <c r="A14" t="s">
        <v>41</v>
      </c>
      <c r="B14" s="9">
        <v>0.319440091925206</v>
      </c>
      <c r="C14" s="15">
        <f t="shared" si="0"/>
        <v>6113.4444792645927</v>
      </c>
      <c r="D14" s="10" t="s">
        <v>21</v>
      </c>
      <c r="E14" s="10" t="s">
        <v>29</v>
      </c>
      <c r="F14" s="11" t="s">
        <v>26</v>
      </c>
      <c r="G14" s="10" t="s">
        <v>23</v>
      </c>
      <c r="H14" s="12">
        <v>1.22073816025227</v>
      </c>
      <c r="I14" s="12">
        <v>1.17617259529667</v>
      </c>
      <c r="J14" s="12">
        <v>1.26699232906393</v>
      </c>
      <c r="K14" s="14">
        <v>8.0983573859373402E-8</v>
      </c>
      <c r="L14" s="9">
        <v>0.35978835978835999</v>
      </c>
      <c r="M14" s="10">
        <f t="shared" si="1"/>
        <v>2992.0000000000018</v>
      </c>
      <c r="N14" s="12">
        <v>1.18468052117754</v>
      </c>
      <c r="O14" s="12">
        <v>1.1260358445985501</v>
      </c>
      <c r="P14" s="12">
        <v>1.2463794505208099</v>
      </c>
      <c r="Q14" s="16">
        <v>8.4091231154912903E-4</v>
      </c>
      <c r="R14" s="9">
        <v>0.181082232637409</v>
      </c>
      <c r="S14" s="10">
        <f t="shared" si="2"/>
        <v>849.99999999999784</v>
      </c>
      <c r="T14" s="12">
        <v>1.3623680523184101</v>
      </c>
      <c r="U14" s="12">
        <v>1.2497853665217999</v>
      </c>
      <c r="V14" s="12">
        <v>1.48509236841466</v>
      </c>
      <c r="W14" s="16">
        <v>3.35350533056378E-4</v>
      </c>
      <c r="X14" s="10">
        <v>0.40036670000000002</v>
      </c>
      <c r="Y14" s="15">
        <f t="shared" si="3"/>
        <v>1309.9998424</v>
      </c>
      <c r="Z14" s="10">
        <v>1.31411918212887</v>
      </c>
      <c r="AA14" s="10">
        <v>1.1606964271865901</v>
      </c>
      <c r="AB14" s="10">
        <v>1.48782160812273</v>
      </c>
      <c r="AC14" s="18">
        <v>2.7762240000000001E-2</v>
      </c>
      <c r="AD14" s="10">
        <v>0.37370890000000001</v>
      </c>
      <c r="AE14" s="15">
        <f t="shared" si="4"/>
        <v>795.99995699999999</v>
      </c>
      <c r="AF14" s="10">
        <v>1.1749167836231</v>
      </c>
      <c r="AG14" s="10">
        <v>1.0612836349972901</v>
      </c>
      <c r="AH14" s="10">
        <v>1.3007167951315599</v>
      </c>
      <c r="AI14" s="18">
        <v>0.1130245</v>
      </c>
      <c r="AJ14" s="10">
        <v>0.2137809</v>
      </c>
      <c r="AK14" s="15">
        <f t="shared" si="5"/>
        <v>120.9999894</v>
      </c>
      <c r="AL14" s="10">
        <v>1.4488866079013401</v>
      </c>
      <c r="AM14" s="10">
        <v>1.1551225321058001</v>
      </c>
      <c r="AN14" s="10">
        <v>1.8173590629635199</v>
      </c>
      <c r="AO14" s="18">
        <v>0.1017511</v>
      </c>
    </row>
    <row r="15" spans="1:41" x14ac:dyDescent="0.2">
      <c r="A15" t="s">
        <v>42</v>
      </c>
      <c r="B15" s="9">
        <v>0.31432152930115997</v>
      </c>
      <c r="C15" s="15">
        <f t="shared" si="0"/>
        <v>6015.4854277655995</v>
      </c>
      <c r="D15" s="10" t="s">
        <v>28</v>
      </c>
      <c r="E15" s="10" t="s">
        <v>20</v>
      </c>
      <c r="F15" s="11" t="s">
        <v>34</v>
      </c>
      <c r="G15" s="10" t="s">
        <v>35</v>
      </c>
      <c r="H15" s="12">
        <v>0.81716696240112996</v>
      </c>
      <c r="I15" s="12">
        <v>0.78691750675641203</v>
      </c>
      <c r="J15" s="12">
        <v>0.84857922044755396</v>
      </c>
      <c r="K15" s="14">
        <v>8.5660684782348595E-8</v>
      </c>
      <c r="L15" s="9">
        <v>0.396705146705147</v>
      </c>
      <c r="M15" s="10">
        <f t="shared" si="1"/>
        <v>3299.0000000000023</v>
      </c>
      <c r="N15" s="12">
        <v>0.83880990183053095</v>
      </c>
      <c r="O15" s="12">
        <v>0.79896526474763896</v>
      </c>
      <c r="P15" s="12">
        <v>0.88064160290020099</v>
      </c>
      <c r="Q15" s="16">
        <v>3.0288655748392397E-4</v>
      </c>
      <c r="R15" s="9">
        <v>0.1054538</v>
      </c>
      <c r="S15" s="15">
        <f t="shared" si="2"/>
        <v>495.00013719999998</v>
      </c>
      <c r="T15" s="12">
        <v>0.85227667874145796</v>
      </c>
      <c r="U15" s="12">
        <v>0.76306850904422396</v>
      </c>
      <c r="V15" s="12">
        <v>0.95191392190510704</v>
      </c>
      <c r="W15" s="16">
        <v>0.1482549</v>
      </c>
      <c r="X15" s="10">
        <v>0.40311735941320298</v>
      </c>
      <c r="Y15" s="15">
        <f t="shared" si="3"/>
        <v>1319.0000000000002</v>
      </c>
      <c r="Z15" s="10">
        <v>0.72821901065417405</v>
      </c>
      <c r="AA15" s="10">
        <v>0.647982669370467</v>
      </c>
      <c r="AB15" s="10">
        <v>0.818390602935953</v>
      </c>
      <c r="AC15" s="18">
        <v>6.5765897600919901E-3</v>
      </c>
      <c r="AD15" s="10">
        <v>0.37840380000000001</v>
      </c>
      <c r="AE15" s="15">
        <f t="shared" si="4"/>
        <v>806.00009399999999</v>
      </c>
      <c r="AF15" s="10">
        <v>0.81377093341182505</v>
      </c>
      <c r="AG15" s="10">
        <v>0.73688046859788303</v>
      </c>
      <c r="AH15" s="10">
        <v>0.89868460393042404</v>
      </c>
      <c r="AI15" s="18">
        <v>3.784096E-2</v>
      </c>
      <c r="AJ15" s="10">
        <v>0.10777390000000001</v>
      </c>
      <c r="AK15" s="15">
        <f t="shared" si="5"/>
        <v>61.0000274</v>
      </c>
      <c r="AL15" s="10">
        <v>0.68982412616033395</v>
      </c>
      <c r="AM15" s="10">
        <v>0.50592817990155103</v>
      </c>
      <c r="AN15" s="10">
        <v>0.94056299675868105</v>
      </c>
      <c r="AO15" s="18">
        <v>0.23105729999999999</v>
      </c>
    </row>
    <row r="16" spans="1:41" x14ac:dyDescent="0.2">
      <c r="A16" t="s">
        <v>43</v>
      </c>
      <c r="B16" s="9">
        <v>0.325201128408735</v>
      </c>
      <c r="C16" s="15">
        <f t="shared" si="0"/>
        <v>6223.6991954863706</v>
      </c>
      <c r="D16" s="10" t="s">
        <v>20</v>
      </c>
      <c r="E16" s="10" t="s">
        <v>28</v>
      </c>
      <c r="F16" s="11" t="s">
        <v>26</v>
      </c>
      <c r="G16" s="10" t="s">
        <v>23</v>
      </c>
      <c r="H16" s="12">
        <v>1.2188708627203699</v>
      </c>
      <c r="I16" s="12">
        <v>1.1745278868685101</v>
      </c>
      <c r="J16" s="12">
        <v>1.2648879576198899</v>
      </c>
      <c r="K16" s="14">
        <v>9.1610318564424494E-8</v>
      </c>
      <c r="L16" s="9">
        <v>0.36664261664261699</v>
      </c>
      <c r="M16" s="10">
        <f t="shared" si="1"/>
        <v>3049.0000000000027</v>
      </c>
      <c r="N16" s="12">
        <v>1.19354486895567</v>
      </c>
      <c r="O16" s="12">
        <v>1.1347077503723499</v>
      </c>
      <c r="P16" s="12">
        <v>1.2554328228946601</v>
      </c>
      <c r="Q16" s="16">
        <v>4.6364046730520601E-4</v>
      </c>
      <c r="R16" s="9">
        <v>0.18236046016190899</v>
      </c>
      <c r="S16" s="10">
        <f t="shared" si="2"/>
        <v>856.0000000000008</v>
      </c>
      <c r="T16" s="12">
        <v>1.3506124159326101</v>
      </c>
      <c r="U16" s="12">
        <v>1.23926999858945</v>
      </c>
      <c r="V16" s="12">
        <v>1.47195841111912</v>
      </c>
      <c r="W16" s="16">
        <v>4.7469742801331798E-4</v>
      </c>
      <c r="X16" s="10">
        <v>0.40922979999999998</v>
      </c>
      <c r="Y16" s="15">
        <f t="shared" si="3"/>
        <v>1338.9999055999999</v>
      </c>
      <c r="Z16" s="10">
        <v>1.27975074734084</v>
      </c>
      <c r="AA16" s="10">
        <v>1.13084330797049</v>
      </c>
      <c r="AB16" s="10">
        <v>1.4482660539935499</v>
      </c>
      <c r="AC16" s="18">
        <v>4.6148330000000001E-2</v>
      </c>
      <c r="AD16" s="10">
        <v>0.38122070000000002</v>
      </c>
      <c r="AE16" s="15">
        <f t="shared" si="4"/>
        <v>812.000091</v>
      </c>
      <c r="AF16" s="10">
        <v>1.15105650361857</v>
      </c>
      <c r="AG16" s="10">
        <v>1.0398927394308399</v>
      </c>
      <c r="AH16" s="10">
        <v>1.2741035919221699</v>
      </c>
      <c r="AI16" s="18">
        <v>0.1660044</v>
      </c>
      <c r="AJ16" s="10">
        <v>0.21554770000000001</v>
      </c>
      <c r="AK16" s="15">
        <f t="shared" si="5"/>
        <v>121.99999820000001</v>
      </c>
      <c r="AL16" s="10">
        <v>1.4091504683748299</v>
      </c>
      <c r="AM16" s="10">
        <v>1.1236716887152101</v>
      </c>
      <c r="AN16" s="10">
        <v>1.7671576693290401</v>
      </c>
      <c r="AO16" s="18">
        <v>0.1297577</v>
      </c>
    </row>
    <row r="17" spans="1:41" x14ac:dyDescent="0.2">
      <c r="A17" t="s">
        <v>44</v>
      </c>
      <c r="B17" s="9">
        <v>0.32502872662697202</v>
      </c>
      <c r="C17" s="15">
        <f t="shared" si="0"/>
        <v>6220.3997701869903</v>
      </c>
      <c r="D17" s="10" t="s">
        <v>21</v>
      </c>
      <c r="E17" s="10" t="s">
        <v>20</v>
      </c>
      <c r="F17" s="11" t="s">
        <v>26</v>
      </c>
      <c r="G17" s="10" t="s">
        <v>23</v>
      </c>
      <c r="H17" s="12">
        <v>1.21879219718946</v>
      </c>
      <c r="I17" s="12">
        <v>1.17445154207208</v>
      </c>
      <c r="J17" s="12">
        <v>1.2648069049397499</v>
      </c>
      <c r="K17" s="14">
        <v>9.2528162953544295E-8</v>
      </c>
      <c r="L17" s="9">
        <v>0.36664261664261699</v>
      </c>
      <c r="M17" s="10">
        <f t="shared" si="1"/>
        <v>3049.0000000000027</v>
      </c>
      <c r="N17" s="12">
        <v>1.19354486895567</v>
      </c>
      <c r="O17" s="12">
        <v>1.1347077503723499</v>
      </c>
      <c r="P17" s="12">
        <v>1.2554328228946601</v>
      </c>
      <c r="Q17" s="16">
        <v>4.6364046730520601E-4</v>
      </c>
      <c r="R17" s="9">
        <v>0.18214742224115901</v>
      </c>
      <c r="S17" s="10">
        <f t="shared" si="2"/>
        <v>855.00000000000045</v>
      </c>
      <c r="T17" s="12">
        <v>1.3533294144817301</v>
      </c>
      <c r="U17" s="12">
        <v>1.24173872176914</v>
      </c>
      <c r="V17" s="12">
        <v>1.4749483703722099</v>
      </c>
      <c r="W17" s="16">
        <v>4.3612136351579199E-4</v>
      </c>
      <c r="X17" s="10">
        <v>0.40892420000000002</v>
      </c>
      <c r="Y17" s="15">
        <f t="shared" si="3"/>
        <v>1337.9999824000001</v>
      </c>
      <c r="Z17" s="10">
        <v>1.2794452187580401</v>
      </c>
      <c r="AA17" s="10">
        <v>1.1305415452162899</v>
      </c>
      <c r="AB17" s="10">
        <v>1.44796100128248</v>
      </c>
      <c r="AC17" s="18">
        <v>4.6409390000000002E-2</v>
      </c>
      <c r="AD17" s="10">
        <v>0.38122070000000002</v>
      </c>
      <c r="AE17" s="15">
        <f t="shared" si="4"/>
        <v>812.000091</v>
      </c>
      <c r="AF17" s="10">
        <v>1.15105650361857</v>
      </c>
      <c r="AG17" s="10">
        <v>1.0398927394308399</v>
      </c>
      <c r="AH17" s="10">
        <v>1.2741035919221699</v>
      </c>
      <c r="AI17" s="18">
        <v>0.1660044</v>
      </c>
      <c r="AJ17" s="10">
        <v>0.21554770000000001</v>
      </c>
      <c r="AK17" s="15">
        <f t="shared" si="5"/>
        <v>121.99999820000001</v>
      </c>
      <c r="AL17" s="10">
        <v>1.4091504683748299</v>
      </c>
      <c r="AM17" s="10">
        <v>1.1236716887152101</v>
      </c>
      <c r="AN17" s="10">
        <v>1.7671576693290401</v>
      </c>
      <c r="AO17" s="18">
        <v>0.1297577</v>
      </c>
    </row>
    <row r="18" spans="1:41" x14ac:dyDescent="0.2">
      <c r="A18" t="s">
        <v>45</v>
      </c>
      <c r="B18" s="9">
        <v>0.31353807583829502</v>
      </c>
      <c r="C18" s="15">
        <f t="shared" si="0"/>
        <v>6000.4916953932898</v>
      </c>
      <c r="D18" s="10" t="s">
        <v>21</v>
      </c>
      <c r="E18" s="10" t="s">
        <v>20</v>
      </c>
      <c r="F18" s="11" t="s">
        <v>34</v>
      </c>
      <c r="G18" s="10" t="s">
        <v>35</v>
      </c>
      <c r="H18" s="12">
        <v>0.81745929742410905</v>
      </c>
      <c r="I18" s="12">
        <v>0.78717162283373698</v>
      </c>
      <c r="J18" s="12">
        <v>0.84891233825163104</v>
      </c>
      <c r="K18" s="14">
        <v>9.2752500604961396E-8</v>
      </c>
      <c r="L18" s="9">
        <v>0.395021645021645</v>
      </c>
      <c r="M18" s="10">
        <f t="shared" si="1"/>
        <v>3285</v>
      </c>
      <c r="N18" s="12">
        <v>0.83852279905290805</v>
      </c>
      <c r="O18" s="12">
        <v>0.79859894701674605</v>
      </c>
      <c r="P18" s="12">
        <v>0.88044253897166802</v>
      </c>
      <c r="Q18" s="16">
        <v>3.0473804572699498E-4</v>
      </c>
      <c r="R18" s="9">
        <v>0.1050277</v>
      </c>
      <c r="S18" s="15">
        <f t="shared" si="2"/>
        <v>493.00002380000001</v>
      </c>
      <c r="T18" s="12">
        <v>0.84091668197294001</v>
      </c>
      <c r="U18" s="12">
        <v>0.75310010723827303</v>
      </c>
      <c r="V18" s="12">
        <v>0.93897326427633498</v>
      </c>
      <c r="W18" s="16">
        <v>0.1162035</v>
      </c>
      <c r="X18" s="10">
        <v>0.40281173594132003</v>
      </c>
      <c r="Y18" s="15">
        <f t="shared" si="3"/>
        <v>1317.9999999999991</v>
      </c>
      <c r="Z18" s="10">
        <v>0.73158635809426098</v>
      </c>
      <c r="AA18" s="10">
        <v>0.65101157866900505</v>
      </c>
      <c r="AB18" s="10">
        <v>0.822133763648076</v>
      </c>
      <c r="AC18" s="18">
        <v>7.3811245612818597E-3</v>
      </c>
      <c r="AD18" s="10">
        <v>0.37887320000000002</v>
      </c>
      <c r="AE18" s="15">
        <f t="shared" si="4"/>
        <v>806.9999160000001</v>
      </c>
      <c r="AF18" s="10">
        <v>0.81741884704188394</v>
      </c>
      <c r="AG18" s="10">
        <v>0.74018448540065895</v>
      </c>
      <c r="AH18" s="10">
        <v>0.902712208480839</v>
      </c>
      <c r="AI18" s="18">
        <v>4.2205689999999997E-2</v>
      </c>
      <c r="AJ18" s="10">
        <v>0.10777390000000001</v>
      </c>
      <c r="AK18" s="15">
        <f t="shared" si="5"/>
        <v>61.0000274</v>
      </c>
      <c r="AL18" s="10">
        <v>0.68982412616033395</v>
      </c>
      <c r="AM18" s="10">
        <v>0.50592817990155103</v>
      </c>
      <c r="AN18" s="10">
        <v>0.94056299675868105</v>
      </c>
      <c r="AO18" s="18">
        <v>0.23105729999999999</v>
      </c>
    </row>
    <row r="19" spans="1:41" x14ac:dyDescent="0.2">
      <c r="A19" t="s">
        <v>46</v>
      </c>
      <c r="B19" s="9">
        <v>0.32481980570354102</v>
      </c>
      <c r="C19" s="15">
        <f t="shared" si="0"/>
        <v>6216.4014415543679</v>
      </c>
      <c r="D19" s="10" t="s">
        <v>47</v>
      </c>
      <c r="E19" s="10" t="s">
        <v>28</v>
      </c>
      <c r="F19" s="11" t="s">
        <v>26</v>
      </c>
      <c r="G19" s="10" t="s">
        <v>23</v>
      </c>
      <c r="H19" s="12">
        <v>1.21854568788031</v>
      </c>
      <c r="I19" s="12">
        <v>1.17419996761853</v>
      </c>
      <c r="J19" s="12">
        <v>1.2645662020100601</v>
      </c>
      <c r="K19" s="14">
        <v>9.6264199827199302E-8</v>
      </c>
      <c r="L19" s="9">
        <v>0.36664261664261699</v>
      </c>
      <c r="M19" s="10">
        <f t="shared" si="1"/>
        <v>3049.0000000000027</v>
      </c>
      <c r="N19" s="12">
        <v>1.19354486895567</v>
      </c>
      <c r="O19" s="12">
        <v>1.1347077503723499</v>
      </c>
      <c r="P19" s="12">
        <v>1.2554328228946601</v>
      </c>
      <c r="Q19" s="16">
        <v>4.6364046730520601E-4</v>
      </c>
      <c r="R19" s="9">
        <v>0.181508308478909</v>
      </c>
      <c r="S19" s="10">
        <f t="shared" si="2"/>
        <v>851.99999999999886</v>
      </c>
      <c r="T19" s="12">
        <v>1.3631745131669299</v>
      </c>
      <c r="U19" s="12">
        <v>1.25070019788011</v>
      </c>
      <c r="V19" s="12">
        <v>1.48576353989353</v>
      </c>
      <c r="W19" s="16">
        <v>3.19414519395289E-4</v>
      </c>
      <c r="X19" s="10">
        <v>0.40831299999999998</v>
      </c>
      <c r="Y19" s="15">
        <f t="shared" si="3"/>
        <v>1336.0001359999999</v>
      </c>
      <c r="Z19" s="10">
        <v>1.2734200181761599</v>
      </c>
      <c r="AA19" s="10">
        <v>1.12488354841435</v>
      </c>
      <c r="AB19" s="10">
        <v>1.44157014739668</v>
      </c>
      <c r="AC19" s="18">
        <v>5.1316340000000002E-2</v>
      </c>
      <c r="AD19" s="10">
        <v>0.38169009999999998</v>
      </c>
      <c r="AE19" s="15">
        <f t="shared" si="4"/>
        <v>812.99991299999999</v>
      </c>
      <c r="AF19" s="10">
        <v>1.14224980053904</v>
      </c>
      <c r="AG19" s="10">
        <v>1.03188613802406</v>
      </c>
      <c r="AH19" s="10">
        <v>1.2644172246851699</v>
      </c>
      <c r="AI19" s="18">
        <v>0.19056619999999999</v>
      </c>
      <c r="AJ19" s="10">
        <v>0.21554770000000001</v>
      </c>
      <c r="AK19" s="15">
        <f t="shared" si="5"/>
        <v>121.99999820000001</v>
      </c>
      <c r="AL19" s="10">
        <v>1.4091504683748299</v>
      </c>
      <c r="AM19" s="10">
        <v>1.1236716887152101</v>
      </c>
      <c r="AN19" s="10">
        <v>1.7671576693290401</v>
      </c>
      <c r="AO19" s="18">
        <v>0.1297577</v>
      </c>
    </row>
    <row r="20" spans="1:41" x14ac:dyDescent="0.2">
      <c r="A20" t="s">
        <v>48</v>
      </c>
      <c r="B20" s="9">
        <v>0.32509664611848299</v>
      </c>
      <c r="C20" s="15">
        <f t="shared" si="0"/>
        <v>6221.6996134155279</v>
      </c>
      <c r="D20" s="10" t="s">
        <v>29</v>
      </c>
      <c r="E20" s="10" t="s">
        <v>28</v>
      </c>
      <c r="F20" s="11" t="s">
        <v>26</v>
      </c>
      <c r="G20" s="10" t="s">
        <v>23</v>
      </c>
      <c r="H20" s="12">
        <v>1.2183902491028999</v>
      </c>
      <c r="I20" s="12">
        <v>1.1740657478006999</v>
      </c>
      <c r="J20" s="12">
        <v>1.2643881331942299</v>
      </c>
      <c r="K20" s="14">
        <v>9.7086917611723295E-8</v>
      </c>
      <c r="L20" s="9">
        <v>0.36664261664261699</v>
      </c>
      <c r="M20" s="10">
        <f t="shared" si="1"/>
        <v>3049.0000000000027</v>
      </c>
      <c r="N20" s="12">
        <v>1.19354486895567</v>
      </c>
      <c r="O20" s="12">
        <v>1.1347077503723499</v>
      </c>
      <c r="P20" s="12">
        <v>1.2554328228946601</v>
      </c>
      <c r="Q20" s="16">
        <v>4.6364046730520601E-4</v>
      </c>
      <c r="R20" s="9">
        <v>0.18236046016190899</v>
      </c>
      <c r="S20" s="10">
        <f t="shared" si="2"/>
        <v>856.0000000000008</v>
      </c>
      <c r="T20" s="12">
        <v>1.3506124159326101</v>
      </c>
      <c r="U20" s="12">
        <v>1.23926999858945</v>
      </c>
      <c r="V20" s="12">
        <v>1.47195841111912</v>
      </c>
      <c r="W20" s="16">
        <v>4.7469742801331798E-4</v>
      </c>
      <c r="X20" s="10">
        <v>0.40892420000000002</v>
      </c>
      <c r="Y20" s="15">
        <f t="shared" si="3"/>
        <v>1337.9999824000001</v>
      </c>
      <c r="Z20" s="10">
        <v>1.2794452187580401</v>
      </c>
      <c r="AA20" s="10">
        <v>1.1305415452162899</v>
      </c>
      <c r="AB20" s="10">
        <v>1.44796100128248</v>
      </c>
      <c r="AC20" s="18">
        <v>4.6409390000000002E-2</v>
      </c>
      <c r="AD20" s="10">
        <v>0.38122070000000002</v>
      </c>
      <c r="AE20" s="15">
        <f t="shared" si="4"/>
        <v>812.000091</v>
      </c>
      <c r="AF20" s="10">
        <v>1.15105650361857</v>
      </c>
      <c r="AG20" s="10">
        <v>1.0398927394308399</v>
      </c>
      <c r="AH20" s="10">
        <v>1.2741035919221699</v>
      </c>
      <c r="AI20" s="18">
        <v>0.1660044</v>
      </c>
      <c r="AJ20" s="10">
        <v>0.21554770000000001</v>
      </c>
      <c r="AK20" s="15">
        <f t="shared" si="5"/>
        <v>121.99999820000001</v>
      </c>
      <c r="AL20" s="10">
        <v>1.4091504683748299</v>
      </c>
      <c r="AM20" s="10">
        <v>1.1236716887152101</v>
      </c>
      <c r="AN20" s="10">
        <v>1.7671576693290401</v>
      </c>
      <c r="AO20" s="18">
        <v>0.1297577</v>
      </c>
    </row>
    <row r="21" spans="1:41" x14ac:dyDescent="0.2">
      <c r="A21" t="s">
        <v>49</v>
      </c>
      <c r="B21" s="9">
        <v>0.13138609715242899</v>
      </c>
      <c r="C21" s="15">
        <f t="shared" si="0"/>
        <v>2514.4671273031859</v>
      </c>
      <c r="D21" s="10" t="s">
        <v>28</v>
      </c>
      <c r="E21" s="10" t="s">
        <v>21</v>
      </c>
      <c r="F21" s="11" t="s">
        <v>50</v>
      </c>
      <c r="G21" s="10" t="s">
        <v>23</v>
      </c>
      <c r="H21" s="12">
        <v>0.76155553777538498</v>
      </c>
      <c r="I21" s="12">
        <v>0.72356677462056196</v>
      </c>
      <c r="J21" s="12">
        <v>0.80153879014205798</v>
      </c>
      <c r="K21" s="14">
        <v>1.00568258769623E-7</v>
      </c>
      <c r="L21" s="9">
        <v>0.17448292448292399</v>
      </c>
      <c r="M21" s="10">
        <f t="shared" si="1"/>
        <v>1450.9999999999959</v>
      </c>
      <c r="N21" s="12">
        <v>0.76266970357024899</v>
      </c>
      <c r="O21" s="12">
        <v>0.71614282682615604</v>
      </c>
      <c r="P21" s="12">
        <v>0.81221937154881396</v>
      </c>
      <c r="Q21" s="14">
        <v>1.6497887620280101E-5</v>
      </c>
      <c r="R21" s="9">
        <v>2.876012E-2</v>
      </c>
      <c r="S21" s="15">
        <f t="shared" si="2"/>
        <v>135.00000327999999</v>
      </c>
      <c r="T21" s="12">
        <v>0.778572917308476</v>
      </c>
      <c r="U21" s="12">
        <v>0.63361127693170705</v>
      </c>
      <c r="V21" s="12">
        <v>0.95669980891385997</v>
      </c>
      <c r="W21" s="16">
        <v>0.22442210000000001</v>
      </c>
      <c r="X21" s="10">
        <v>0.1610636</v>
      </c>
      <c r="Y21" s="15">
        <f t="shared" si="3"/>
        <v>527.00009920000002</v>
      </c>
      <c r="Z21" s="10">
        <v>0.82609247474150704</v>
      </c>
      <c r="AA21" s="10">
        <v>0.70532659688358401</v>
      </c>
      <c r="AB21" s="10">
        <v>0.96753586188269602</v>
      </c>
      <c r="AC21" s="18">
        <v>0.22673299999999999</v>
      </c>
      <c r="AD21" s="10">
        <v>0.17323939999999999</v>
      </c>
      <c r="AE21" s="15">
        <f t="shared" si="4"/>
        <v>368.99992199999997</v>
      </c>
      <c r="AF21" s="10">
        <v>0.67618378011549496</v>
      </c>
      <c r="AG21" s="10">
        <v>0.59380248323304796</v>
      </c>
      <c r="AH21" s="10">
        <v>0.76999426139454996</v>
      </c>
      <c r="AI21" s="18">
        <v>2.5772870000000002E-3</v>
      </c>
      <c r="AJ21" s="10">
        <v>3.5335690000000003E-2</v>
      </c>
      <c r="AK21" s="15">
        <f t="shared" si="5"/>
        <v>20.000000540000002</v>
      </c>
      <c r="AL21" s="10">
        <v>1.78506879219242</v>
      </c>
      <c r="AM21" s="10">
        <v>1.05182919644404</v>
      </c>
      <c r="AN21" s="10">
        <v>3.0294563068147902</v>
      </c>
      <c r="AO21" s="18">
        <v>0.27328249999999998</v>
      </c>
    </row>
    <row r="22" spans="1:41" x14ac:dyDescent="0.2">
      <c r="A22" t="s">
        <v>51</v>
      </c>
      <c r="B22" s="9">
        <v>0.32511491851232799</v>
      </c>
      <c r="C22" s="15">
        <f t="shared" si="0"/>
        <v>6222.0493104889329</v>
      </c>
      <c r="D22" s="10" t="s">
        <v>21</v>
      </c>
      <c r="E22" s="10" t="s">
        <v>20</v>
      </c>
      <c r="F22" s="11" t="s">
        <v>26</v>
      </c>
      <c r="G22" s="10" t="s">
        <v>23</v>
      </c>
      <c r="H22" s="12">
        <v>1.2180216478692401</v>
      </c>
      <c r="I22" s="12">
        <v>1.1737108160946199</v>
      </c>
      <c r="J22" s="12">
        <v>1.2640053361819701</v>
      </c>
      <c r="K22" s="14">
        <v>1.01536730437134E-7</v>
      </c>
      <c r="L22" s="9">
        <v>0.36664261664261699</v>
      </c>
      <c r="M22" s="10">
        <f t="shared" si="1"/>
        <v>3049.0000000000027</v>
      </c>
      <c r="N22" s="12">
        <v>1.19354486895567</v>
      </c>
      <c r="O22" s="12">
        <v>1.1347077503723499</v>
      </c>
      <c r="P22" s="12">
        <v>1.2554328228946601</v>
      </c>
      <c r="Q22" s="16">
        <v>4.6364046730520601E-4</v>
      </c>
      <c r="R22" s="9">
        <v>0.18236046016190899</v>
      </c>
      <c r="S22" s="10">
        <f t="shared" si="2"/>
        <v>856.0000000000008</v>
      </c>
      <c r="T22" s="12">
        <v>1.3506124159326101</v>
      </c>
      <c r="U22" s="12">
        <v>1.23926999858945</v>
      </c>
      <c r="V22" s="12">
        <v>1.47195841111912</v>
      </c>
      <c r="W22" s="16">
        <v>4.7469742801331798E-4</v>
      </c>
      <c r="X22" s="10">
        <v>0.40892420000000002</v>
      </c>
      <c r="Y22" s="15">
        <f t="shared" si="3"/>
        <v>1337.9999824000001</v>
      </c>
      <c r="Z22" s="10">
        <v>1.2794452187580401</v>
      </c>
      <c r="AA22" s="10">
        <v>1.1305415452162899</v>
      </c>
      <c r="AB22" s="10">
        <v>1.44796100128248</v>
      </c>
      <c r="AC22" s="18">
        <v>4.6409390000000002E-2</v>
      </c>
      <c r="AD22" s="10">
        <v>0.38122070000000002</v>
      </c>
      <c r="AE22" s="15">
        <f t="shared" si="4"/>
        <v>812.000091</v>
      </c>
      <c r="AF22" s="10">
        <v>1.15105650361857</v>
      </c>
      <c r="AG22" s="10">
        <v>1.0398927394308399</v>
      </c>
      <c r="AH22" s="10">
        <v>1.2741035919221699</v>
      </c>
      <c r="AI22" s="18">
        <v>0.1660044</v>
      </c>
      <c r="AJ22" s="10">
        <v>0.21554770000000001</v>
      </c>
      <c r="AK22" s="15">
        <f t="shared" si="5"/>
        <v>121.99999820000001</v>
      </c>
      <c r="AL22" s="10">
        <v>1.4091504683748299</v>
      </c>
      <c r="AM22" s="10">
        <v>1.1236716887152101</v>
      </c>
      <c r="AN22" s="10">
        <v>1.7671576693290401</v>
      </c>
      <c r="AO22" s="18">
        <v>0.1297577</v>
      </c>
    </row>
    <row r="23" spans="1:41" x14ac:dyDescent="0.2">
      <c r="A23" t="s">
        <v>52</v>
      </c>
      <c r="B23" s="9">
        <v>0.31369476653086797</v>
      </c>
      <c r="C23" s="15">
        <f t="shared" si="0"/>
        <v>6003.4904418677515</v>
      </c>
      <c r="D23" s="10" t="s">
        <v>21</v>
      </c>
      <c r="E23" s="10" t="s">
        <v>20</v>
      </c>
      <c r="F23" s="11" t="s">
        <v>34</v>
      </c>
      <c r="G23" s="10" t="s">
        <v>35</v>
      </c>
      <c r="H23" s="12">
        <v>0.81834505595677098</v>
      </c>
      <c r="I23" s="12">
        <v>0.78803740340754802</v>
      </c>
      <c r="J23" s="12">
        <v>0.84981833059331102</v>
      </c>
      <c r="K23" s="14">
        <v>1.07270269480717E-7</v>
      </c>
      <c r="L23" s="9">
        <v>0.39526214526214498</v>
      </c>
      <c r="M23" s="10">
        <f t="shared" si="1"/>
        <v>3286.9999999999977</v>
      </c>
      <c r="N23" s="12">
        <v>0.83849391716722099</v>
      </c>
      <c r="O23" s="12">
        <v>0.79860046028632903</v>
      </c>
      <c r="P23" s="12">
        <v>0.88038022025976903</v>
      </c>
      <c r="Q23" s="16">
        <v>3.00768129280418E-4</v>
      </c>
      <c r="R23" s="9">
        <v>0.1050277</v>
      </c>
      <c r="S23" s="15">
        <f t="shared" si="2"/>
        <v>493.00002380000001</v>
      </c>
      <c r="T23" s="12">
        <v>0.85033000331710396</v>
      </c>
      <c r="U23" s="12">
        <v>0.76148165989140404</v>
      </c>
      <c r="V23" s="12">
        <v>0.94954501549569004</v>
      </c>
      <c r="W23" s="16">
        <v>0.1417977</v>
      </c>
      <c r="X23" s="10">
        <v>0.40311735941320298</v>
      </c>
      <c r="Y23" s="15">
        <f t="shared" si="3"/>
        <v>1319.0000000000002</v>
      </c>
      <c r="Z23" s="10">
        <v>0.73239000661232101</v>
      </c>
      <c r="AA23" s="10">
        <v>0.65176527234891601</v>
      </c>
      <c r="AB23" s="10">
        <v>0.82298818998512302</v>
      </c>
      <c r="AC23" s="18">
        <v>7.5608558189722798E-3</v>
      </c>
      <c r="AD23" s="10">
        <v>0.37887320000000002</v>
      </c>
      <c r="AE23" s="15">
        <f t="shared" si="4"/>
        <v>806.9999160000001</v>
      </c>
      <c r="AF23" s="10">
        <v>0.81741884704188394</v>
      </c>
      <c r="AG23" s="10">
        <v>0.74018448540065895</v>
      </c>
      <c r="AH23" s="10">
        <v>0.902712208480839</v>
      </c>
      <c r="AI23" s="18">
        <v>4.2205689999999997E-2</v>
      </c>
      <c r="AJ23" s="10">
        <v>0.10777390000000001</v>
      </c>
      <c r="AK23" s="15">
        <f t="shared" si="5"/>
        <v>61.0000274</v>
      </c>
      <c r="AL23" s="10">
        <v>0.68982412616033395</v>
      </c>
      <c r="AM23" s="10">
        <v>0.50592817990155103</v>
      </c>
      <c r="AN23" s="10">
        <v>0.94056299675868105</v>
      </c>
      <c r="AO23" s="18">
        <v>0.23105729999999999</v>
      </c>
    </row>
    <row r="24" spans="1:41" x14ac:dyDescent="0.2">
      <c r="A24" t="s">
        <v>53</v>
      </c>
      <c r="B24" s="9">
        <v>0.314217068839444</v>
      </c>
      <c r="C24" s="15">
        <f t="shared" si="0"/>
        <v>6013.4862634492792</v>
      </c>
      <c r="D24" s="10" t="s">
        <v>21</v>
      </c>
      <c r="E24" s="10" t="s">
        <v>20</v>
      </c>
      <c r="F24" s="11" t="s">
        <v>34</v>
      </c>
      <c r="G24" s="10" t="s">
        <v>35</v>
      </c>
      <c r="H24" s="12">
        <v>0.81875315327470699</v>
      </c>
      <c r="I24" s="12">
        <v>0.78843733705991803</v>
      </c>
      <c r="J24" s="12">
        <v>0.85023462802641403</v>
      </c>
      <c r="K24" s="14">
        <v>1.1457269760726399E-7</v>
      </c>
      <c r="L24" s="9">
        <v>0.39658489658489698</v>
      </c>
      <c r="M24" s="10">
        <f t="shared" si="1"/>
        <v>3298.0000000000032</v>
      </c>
      <c r="N24" s="12">
        <v>0.84072646187591604</v>
      </c>
      <c r="O24" s="12">
        <v>0.80076056338710799</v>
      </c>
      <c r="P24" s="12">
        <v>0.88268705530232305</v>
      </c>
      <c r="Q24" s="16">
        <v>3.6648355593587402E-4</v>
      </c>
      <c r="R24" s="9">
        <v>0.10566680000000001</v>
      </c>
      <c r="S24" s="15">
        <f t="shared" si="2"/>
        <v>495.99995920000003</v>
      </c>
      <c r="T24" s="12">
        <v>0.84817787292209601</v>
      </c>
      <c r="U24" s="12">
        <v>0.75949760829228197</v>
      </c>
      <c r="V24" s="12">
        <v>0.94721259982927797</v>
      </c>
      <c r="W24" s="16">
        <v>0.13594000000000001</v>
      </c>
      <c r="X24" s="10">
        <v>0.40281173594132003</v>
      </c>
      <c r="Y24" s="15">
        <f t="shared" si="3"/>
        <v>1317.9999999999991</v>
      </c>
      <c r="Z24" s="10">
        <v>0.73647540087101104</v>
      </c>
      <c r="AA24" s="10">
        <v>0.65535130966605304</v>
      </c>
      <c r="AB24" s="10">
        <v>0.82764161463948904</v>
      </c>
      <c r="AC24" s="18">
        <v>8.7511711735988994E-3</v>
      </c>
      <c r="AD24" s="10">
        <v>0.3779343</v>
      </c>
      <c r="AE24" s="15">
        <f t="shared" si="4"/>
        <v>805.00005899999996</v>
      </c>
      <c r="AF24" s="10">
        <v>0.81209888563529598</v>
      </c>
      <c r="AG24" s="10">
        <v>0.73537187607840504</v>
      </c>
      <c r="AH24" s="10">
        <v>0.89683141483068296</v>
      </c>
      <c r="AI24" s="18">
        <v>3.5951410000000003E-2</v>
      </c>
      <c r="AJ24" s="10">
        <v>0.10777390000000001</v>
      </c>
      <c r="AK24" s="15">
        <f t="shared" si="5"/>
        <v>61.0000274</v>
      </c>
      <c r="AL24" s="10">
        <v>0.68982412616033395</v>
      </c>
      <c r="AM24" s="10">
        <v>0.50592817990155103</v>
      </c>
      <c r="AN24" s="10">
        <v>0.94056299675868105</v>
      </c>
      <c r="AO24" s="18">
        <v>0.23105729999999999</v>
      </c>
    </row>
    <row r="25" spans="1:41" x14ac:dyDescent="0.2">
      <c r="A25" t="s">
        <v>54</v>
      </c>
      <c r="B25" s="9">
        <v>0.31374699676172602</v>
      </c>
      <c r="C25" s="15">
        <f t="shared" si="0"/>
        <v>6004.4900240259121</v>
      </c>
      <c r="D25" s="10" t="s">
        <v>29</v>
      </c>
      <c r="E25" s="10" t="s">
        <v>28</v>
      </c>
      <c r="F25" s="11" t="s">
        <v>34</v>
      </c>
      <c r="G25" s="10" t="s">
        <v>35</v>
      </c>
      <c r="H25" s="12">
        <v>0.81898126504394797</v>
      </c>
      <c r="I25" s="12">
        <v>0.78865001468857598</v>
      </c>
      <c r="J25" s="12">
        <v>0.85047904647265504</v>
      </c>
      <c r="K25" s="14">
        <v>1.2010624308918999E-7</v>
      </c>
      <c r="L25" s="9">
        <v>0.39550264550264602</v>
      </c>
      <c r="M25" s="10">
        <f t="shared" si="1"/>
        <v>3289.0000000000041</v>
      </c>
      <c r="N25" s="12">
        <v>0.84060395595412796</v>
      </c>
      <c r="O25" s="12">
        <v>0.80060168974819101</v>
      </c>
      <c r="P25" s="12">
        <v>0.88260494552288304</v>
      </c>
      <c r="Q25" s="16">
        <v>3.67683306451024E-4</v>
      </c>
      <c r="R25" s="9">
        <v>0.1054538</v>
      </c>
      <c r="S25" s="15">
        <f t="shared" si="2"/>
        <v>495.00013719999998</v>
      </c>
      <c r="T25" s="12">
        <v>0.85704073822666604</v>
      </c>
      <c r="U25" s="12">
        <v>0.76760140034464996</v>
      </c>
      <c r="V25" s="12">
        <v>0.95690136397655401</v>
      </c>
      <c r="W25" s="16">
        <v>0.16159750000000001</v>
      </c>
      <c r="X25" s="10">
        <v>0.40342298288508599</v>
      </c>
      <c r="Y25" s="15">
        <f t="shared" si="3"/>
        <v>1320.0000000000014</v>
      </c>
      <c r="Z25" s="10">
        <v>0.73266016096054098</v>
      </c>
      <c r="AA25" s="10">
        <v>0.65200748426369604</v>
      </c>
      <c r="AB25" s="10">
        <v>0.82328949347094904</v>
      </c>
      <c r="AC25" s="18">
        <v>7.6310222120217703E-3</v>
      </c>
      <c r="AD25" s="10">
        <v>0.37746479999999999</v>
      </c>
      <c r="AE25" s="15">
        <f t="shared" si="4"/>
        <v>804.00002399999994</v>
      </c>
      <c r="AF25" s="10">
        <v>0.81141399245727197</v>
      </c>
      <c r="AG25" s="10">
        <v>0.73468826625236805</v>
      </c>
      <c r="AH25" s="10">
        <v>0.89615241919392397</v>
      </c>
      <c r="AI25" s="18">
        <v>3.5364710000000001E-2</v>
      </c>
      <c r="AJ25" s="10">
        <v>0.10600710000000001</v>
      </c>
      <c r="AK25" s="15">
        <f t="shared" si="5"/>
        <v>60.000018600000004</v>
      </c>
      <c r="AL25" s="10">
        <v>0.67503766908931095</v>
      </c>
      <c r="AM25" s="10">
        <v>0.494348626030712</v>
      </c>
      <c r="AN25" s="10">
        <v>0.92177024612832703</v>
      </c>
      <c r="AO25" s="18">
        <v>0.2071347</v>
      </c>
    </row>
    <row r="26" spans="1:41" x14ac:dyDescent="0.2">
      <c r="A26" t="s">
        <v>55</v>
      </c>
      <c r="B26" s="9">
        <v>0.33056513109787899</v>
      </c>
      <c r="C26" s="15">
        <f t="shared" si="0"/>
        <v>6326.3554789512082</v>
      </c>
      <c r="D26" s="10" t="s">
        <v>29</v>
      </c>
      <c r="E26" s="10" t="s">
        <v>20</v>
      </c>
      <c r="F26" s="11" t="s">
        <v>34</v>
      </c>
      <c r="G26" s="10" t="s">
        <v>35</v>
      </c>
      <c r="H26" s="12">
        <v>0.82462065280096797</v>
      </c>
      <c r="I26" s="12">
        <v>0.79510220405382304</v>
      </c>
      <c r="J26" s="12">
        <v>0.85523498433147704</v>
      </c>
      <c r="K26" s="14">
        <v>1.21229311471204E-7</v>
      </c>
      <c r="L26" s="9">
        <v>0.39526214526214498</v>
      </c>
      <c r="M26" s="10">
        <f t="shared" si="1"/>
        <v>3286.9999999999977</v>
      </c>
      <c r="N26" s="12">
        <v>0.83881744995051299</v>
      </c>
      <c r="O26" s="12">
        <v>0.79890883303456195</v>
      </c>
      <c r="P26" s="12">
        <v>0.88071965817286502</v>
      </c>
      <c r="Q26" s="16">
        <v>3.1006796823511402E-4</v>
      </c>
      <c r="R26" s="9">
        <v>0.1661696</v>
      </c>
      <c r="S26" s="15">
        <f t="shared" si="2"/>
        <v>780.00010240000006</v>
      </c>
      <c r="T26" s="12">
        <v>0.88207143343668404</v>
      </c>
      <c r="U26" s="12">
        <v>0.80646060315519696</v>
      </c>
      <c r="V26" s="12">
        <v>0.96477126178390105</v>
      </c>
      <c r="W26" s="16">
        <v>0.1614565</v>
      </c>
      <c r="X26" s="10">
        <v>0.40158924205378999</v>
      </c>
      <c r="Y26" s="15">
        <f t="shared" si="3"/>
        <v>1314.0000000000009</v>
      </c>
      <c r="Z26" s="10">
        <v>0.72282514615779503</v>
      </c>
      <c r="AA26" s="10">
        <v>0.64310025921831404</v>
      </c>
      <c r="AB26" s="10">
        <v>0.81243349606654602</v>
      </c>
      <c r="AC26" s="18">
        <v>5.4652188124147596E-3</v>
      </c>
      <c r="AD26" s="10">
        <v>0.37840380000000001</v>
      </c>
      <c r="AE26" s="15">
        <f t="shared" si="4"/>
        <v>806.00009399999999</v>
      </c>
      <c r="AF26" s="10">
        <v>0.81135186839164897</v>
      </c>
      <c r="AG26" s="10">
        <v>0.73464912535598903</v>
      </c>
      <c r="AH26" s="10">
        <v>0.89606293892153099</v>
      </c>
      <c r="AI26" s="18">
        <v>3.525491E-2</v>
      </c>
      <c r="AJ26" s="10">
        <v>0.18374560000000001</v>
      </c>
      <c r="AK26" s="15">
        <f t="shared" si="5"/>
        <v>104.0000096</v>
      </c>
      <c r="AL26" s="10">
        <v>0.81876955841496102</v>
      </c>
      <c r="AM26" s="10">
        <v>0.64240077691109598</v>
      </c>
      <c r="AN26" s="10">
        <v>1.04355974320343</v>
      </c>
      <c r="AO26" s="18">
        <v>0.40980319999999998</v>
      </c>
    </row>
    <row r="27" spans="1:41" x14ac:dyDescent="0.2">
      <c r="A27" t="s">
        <v>56</v>
      </c>
      <c r="B27" s="9">
        <v>0.31395591768515602</v>
      </c>
      <c r="C27" s="15">
        <f t="shared" si="0"/>
        <v>6008.4883526585154</v>
      </c>
      <c r="D27" s="10" t="s">
        <v>20</v>
      </c>
      <c r="E27" s="10" t="s">
        <v>21</v>
      </c>
      <c r="F27" s="11" t="s">
        <v>34</v>
      </c>
      <c r="G27" s="10" t="s">
        <v>35</v>
      </c>
      <c r="H27" s="12">
        <v>0.81905978093329701</v>
      </c>
      <c r="I27" s="12">
        <v>0.78872960337068698</v>
      </c>
      <c r="J27" s="12">
        <v>0.85055628934877203</v>
      </c>
      <c r="K27" s="14">
        <v>1.2131615253964101E-7</v>
      </c>
      <c r="L27" s="9">
        <v>0.39562289562289599</v>
      </c>
      <c r="M27" s="10">
        <f t="shared" si="1"/>
        <v>3290.0000000000032</v>
      </c>
      <c r="N27" s="12">
        <v>0.83944530166696396</v>
      </c>
      <c r="O27" s="12">
        <v>0.79949030118197595</v>
      </c>
      <c r="P27" s="12">
        <v>0.88139707692382097</v>
      </c>
      <c r="Q27" s="16">
        <v>3.30878858195832E-4</v>
      </c>
      <c r="R27" s="9">
        <v>0.1054538</v>
      </c>
      <c r="S27" s="15">
        <f t="shared" si="2"/>
        <v>495.00013719999998</v>
      </c>
      <c r="T27" s="12">
        <v>0.84662290749112701</v>
      </c>
      <c r="U27" s="12">
        <v>0.75824603760808096</v>
      </c>
      <c r="V27" s="12">
        <v>0.94530048551234303</v>
      </c>
      <c r="W27" s="16">
        <v>0.13098290000000001</v>
      </c>
      <c r="X27" s="10">
        <v>0.40311735941320298</v>
      </c>
      <c r="Y27" s="15">
        <f t="shared" si="3"/>
        <v>1319.0000000000002</v>
      </c>
      <c r="Z27" s="10">
        <v>0.73174381795370802</v>
      </c>
      <c r="AA27" s="10">
        <v>0.65114679860118596</v>
      </c>
      <c r="AB27" s="10">
        <v>0.822316897301403</v>
      </c>
      <c r="AC27" s="18">
        <v>7.4257450768553E-3</v>
      </c>
      <c r="AD27" s="10">
        <v>0.37887320000000002</v>
      </c>
      <c r="AE27" s="15">
        <f t="shared" si="4"/>
        <v>806.9999160000001</v>
      </c>
      <c r="AF27" s="10">
        <v>0.82100960828986802</v>
      </c>
      <c r="AG27" s="10">
        <v>0.74349854318320496</v>
      </c>
      <c r="AH27" s="10">
        <v>0.90660134183771901</v>
      </c>
      <c r="AI27" s="18">
        <v>4.6728760000000001E-2</v>
      </c>
      <c r="AJ27" s="10">
        <v>0.10777390000000001</v>
      </c>
      <c r="AK27" s="15">
        <f t="shared" si="5"/>
        <v>61.0000274</v>
      </c>
      <c r="AL27" s="10">
        <v>0.68982412616033395</v>
      </c>
      <c r="AM27" s="10">
        <v>0.50592817990155103</v>
      </c>
      <c r="AN27" s="10">
        <v>0.94056299675868105</v>
      </c>
      <c r="AO27" s="18">
        <v>0.23105729999999999</v>
      </c>
    </row>
    <row r="28" spans="1:41" x14ac:dyDescent="0.2">
      <c r="A28" t="s">
        <v>57</v>
      </c>
      <c r="B28" s="9">
        <v>0.31426929907030199</v>
      </c>
      <c r="C28" s="15">
        <f t="shared" si="0"/>
        <v>6014.4858456074398</v>
      </c>
      <c r="D28" s="10" t="s">
        <v>21</v>
      </c>
      <c r="E28" s="10" t="s">
        <v>29</v>
      </c>
      <c r="F28" s="11" t="s">
        <v>34</v>
      </c>
      <c r="G28" s="10" t="s">
        <v>35</v>
      </c>
      <c r="H28" s="12">
        <v>0.81918202293741804</v>
      </c>
      <c r="I28" s="12">
        <v>0.788854402488119</v>
      </c>
      <c r="J28" s="12">
        <v>0.85067559309710095</v>
      </c>
      <c r="K28" s="14">
        <v>1.2313595569119E-7</v>
      </c>
      <c r="L28" s="9">
        <v>0.39658489658489698</v>
      </c>
      <c r="M28" s="10">
        <f t="shared" si="1"/>
        <v>3298.0000000000032</v>
      </c>
      <c r="N28" s="12">
        <v>0.84072646187591604</v>
      </c>
      <c r="O28" s="12">
        <v>0.80076056338710799</v>
      </c>
      <c r="P28" s="12">
        <v>0.88268705530232305</v>
      </c>
      <c r="Q28" s="16">
        <v>3.6648355593587402E-4</v>
      </c>
      <c r="R28" s="9">
        <v>0.1058798</v>
      </c>
      <c r="S28" s="15">
        <f t="shared" si="2"/>
        <v>496.99978119999997</v>
      </c>
      <c r="T28" s="12">
        <v>0.85478631611498801</v>
      </c>
      <c r="U28" s="12">
        <v>0.76548051199850897</v>
      </c>
      <c r="V28" s="12">
        <v>0.95451110088986202</v>
      </c>
      <c r="W28" s="16">
        <v>0.15505459999999999</v>
      </c>
      <c r="X28" s="10">
        <v>0.40281173594132003</v>
      </c>
      <c r="Y28" s="15">
        <f t="shared" si="3"/>
        <v>1317.9999999999991</v>
      </c>
      <c r="Z28" s="10">
        <v>0.73647540087101104</v>
      </c>
      <c r="AA28" s="10">
        <v>0.65535130966605304</v>
      </c>
      <c r="AB28" s="10">
        <v>0.82764161463948904</v>
      </c>
      <c r="AC28" s="18">
        <v>8.7511711735988994E-3</v>
      </c>
      <c r="AD28" s="10">
        <v>0.3779343</v>
      </c>
      <c r="AE28" s="15">
        <f t="shared" si="4"/>
        <v>805.00005899999996</v>
      </c>
      <c r="AF28" s="10">
        <v>0.81039181554263495</v>
      </c>
      <c r="AG28" s="10">
        <v>0.73386877911061699</v>
      </c>
      <c r="AH28" s="10">
        <v>0.89489417371644098</v>
      </c>
      <c r="AI28" s="18">
        <v>3.401059E-2</v>
      </c>
      <c r="AJ28" s="10">
        <v>0.10777390000000001</v>
      </c>
      <c r="AK28" s="15">
        <f t="shared" si="5"/>
        <v>61.0000274</v>
      </c>
      <c r="AL28" s="10">
        <v>0.68982412616033395</v>
      </c>
      <c r="AM28" s="10">
        <v>0.50592817990155103</v>
      </c>
      <c r="AN28" s="10">
        <v>0.94056299675868105</v>
      </c>
      <c r="AO28" s="18">
        <v>0.23105729999999999</v>
      </c>
    </row>
    <row r="29" spans="1:41" x14ac:dyDescent="0.2">
      <c r="A29" t="s">
        <v>58</v>
      </c>
      <c r="B29" s="9">
        <v>0.313799226992583</v>
      </c>
      <c r="C29" s="15">
        <f t="shared" si="0"/>
        <v>6005.4896061840536</v>
      </c>
      <c r="D29" s="10" t="s">
        <v>29</v>
      </c>
      <c r="E29" s="10" t="s">
        <v>21</v>
      </c>
      <c r="F29" s="11" t="s">
        <v>34</v>
      </c>
      <c r="G29" s="10" t="s">
        <v>35</v>
      </c>
      <c r="H29" s="12">
        <v>0.81916940468077604</v>
      </c>
      <c r="I29" s="12">
        <v>0.78882940728555395</v>
      </c>
      <c r="J29" s="12">
        <v>0.850676340622458</v>
      </c>
      <c r="K29" s="14">
        <v>1.24389671785154E-7</v>
      </c>
      <c r="L29" s="9">
        <v>0.39562289562289599</v>
      </c>
      <c r="M29" s="10">
        <f t="shared" si="1"/>
        <v>3290.0000000000032</v>
      </c>
      <c r="N29" s="12">
        <v>0.84094666142335595</v>
      </c>
      <c r="O29" s="12">
        <v>0.80092366047660002</v>
      </c>
      <c r="P29" s="12">
        <v>0.88296965398458205</v>
      </c>
      <c r="Q29" s="16">
        <v>3.8016869088961999E-4</v>
      </c>
      <c r="R29" s="9">
        <v>0.1054538</v>
      </c>
      <c r="S29" s="15">
        <f t="shared" si="2"/>
        <v>495.00013719999998</v>
      </c>
      <c r="T29" s="12">
        <v>0.85704073822666604</v>
      </c>
      <c r="U29" s="12">
        <v>0.76760140034464996</v>
      </c>
      <c r="V29" s="12">
        <v>0.95690136397655401</v>
      </c>
      <c r="W29" s="16">
        <v>0.16159750000000001</v>
      </c>
      <c r="X29" s="10">
        <v>0.40342298288508599</v>
      </c>
      <c r="Y29" s="15">
        <f t="shared" si="3"/>
        <v>1320.0000000000014</v>
      </c>
      <c r="Z29" s="10">
        <v>0.73266016096054098</v>
      </c>
      <c r="AA29" s="10">
        <v>0.65200748426369604</v>
      </c>
      <c r="AB29" s="10">
        <v>0.82328949347094904</v>
      </c>
      <c r="AC29" s="18">
        <v>7.6310222120217703E-3</v>
      </c>
      <c r="AD29" s="10">
        <v>0.37746479999999999</v>
      </c>
      <c r="AE29" s="15">
        <f t="shared" si="4"/>
        <v>804.00002399999994</v>
      </c>
      <c r="AF29" s="10">
        <v>0.81141399245727197</v>
      </c>
      <c r="AG29" s="10">
        <v>0.73468826625236805</v>
      </c>
      <c r="AH29" s="10">
        <v>0.89615241919392397</v>
      </c>
      <c r="AI29" s="18">
        <v>3.5364710000000001E-2</v>
      </c>
      <c r="AJ29" s="10">
        <v>0.10600710000000001</v>
      </c>
      <c r="AK29" s="15">
        <f t="shared" si="5"/>
        <v>60.000018600000004</v>
      </c>
      <c r="AL29" s="10">
        <v>0.67503766908931095</v>
      </c>
      <c r="AM29" s="10">
        <v>0.494348626030712</v>
      </c>
      <c r="AN29" s="10">
        <v>0.92177024612832703</v>
      </c>
      <c r="AO29" s="18">
        <v>0.2071347</v>
      </c>
    </row>
    <row r="30" spans="1:41" x14ac:dyDescent="0.2">
      <c r="A30" t="s">
        <v>59</v>
      </c>
      <c r="B30" s="9">
        <v>0.57312232320066903</v>
      </c>
      <c r="C30" s="15">
        <f t="shared" si="0"/>
        <v>10968.415021414405</v>
      </c>
      <c r="D30" s="10" t="s">
        <v>21</v>
      </c>
      <c r="E30" s="10" t="s">
        <v>20</v>
      </c>
      <c r="F30" s="11" t="s">
        <v>22</v>
      </c>
      <c r="G30" s="10" t="s">
        <v>23</v>
      </c>
      <c r="H30" s="12">
        <v>1.19718631169789</v>
      </c>
      <c r="I30" s="12">
        <v>1.1571011070975401</v>
      </c>
      <c r="J30" s="12">
        <v>1.2386601794133301</v>
      </c>
      <c r="K30" s="14">
        <v>1.2495140382977399E-7</v>
      </c>
      <c r="L30" s="9">
        <v>0.58465608465608498</v>
      </c>
      <c r="M30" s="10">
        <f t="shared" si="1"/>
        <v>4862.0000000000027</v>
      </c>
      <c r="N30" s="12">
        <v>1.2092522399350101</v>
      </c>
      <c r="O30" s="12">
        <v>1.15084283073482</v>
      </c>
      <c r="P30" s="12">
        <v>1.2706261365456599</v>
      </c>
      <c r="Q30" s="16">
        <v>1.23411154526381E-4</v>
      </c>
      <c r="R30" s="9">
        <v>0.53366000000000002</v>
      </c>
      <c r="S30" s="15">
        <f t="shared" si="2"/>
        <v>2505.0000399999999</v>
      </c>
      <c r="T30" s="12">
        <v>1.1292039155945599</v>
      </c>
      <c r="U30" s="12">
        <v>1.0563553222372399</v>
      </c>
      <c r="V30" s="12">
        <v>1.2070763086548899</v>
      </c>
      <c r="W30" s="16">
        <v>6.8439399999999997E-2</v>
      </c>
      <c r="X30" s="10">
        <v>0.60085574572127098</v>
      </c>
      <c r="Y30" s="15">
        <f t="shared" si="3"/>
        <v>1965.9999999999986</v>
      </c>
      <c r="Z30" s="10">
        <v>1.4083361971733499</v>
      </c>
      <c r="AA30" s="10">
        <v>1.2488426875932801</v>
      </c>
      <c r="AB30" s="10">
        <v>1.5881991094419201</v>
      </c>
      <c r="AC30" s="18">
        <v>4.3751067966028402E-3</v>
      </c>
      <c r="AD30" s="10">
        <v>0.584507</v>
      </c>
      <c r="AE30" s="15">
        <f t="shared" si="4"/>
        <v>1244.99991</v>
      </c>
      <c r="AF30" s="10">
        <v>1.1032790976771201</v>
      </c>
      <c r="AG30" s="10">
        <v>1.0012450261155801</v>
      </c>
      <c r="AH30" s="10">
        <v>1.2157111752091101</v>
      </c>
      <c r="AI30" s="18">
        <v>0.31114530000000001</v>
      </c>
      <c r="AJ30" s="10">
        <v>0.53356890000000001</v>
      </c>
      <c r="AK30" s="15">
        <f t="shared" si="5"/>
        <v>301.99999739999998</v>
      </c>
      <c r="AL30" s="10">
        <v>1.3892818795598501</v>
      </c>
      <c r="AM30" s="10">
        <v>1.1529264523707601</v>
      </c>
      <c r="AN30" s="10">
        <v>1.67409129776187</v>
      </c>
      <c r="AO30" s="18">
        <v>7.7885640000000006E-2</v>
      </c>
    </row>
    <row r="31" spans="1:41" x14ac:dyDescent="0.2">
      <c r="A31" t="s">
        <v>60</v>
      </c>
      <c r="B31" s="9">
        <v>5.6408649326230003E-3</v>
      </c>
      <c r="C31" s="15">
        <f t="shared" si="0"/>
        <v>107.95487308053897</v>
      </c>
      <c r="D31" s="10" t="s">
        <v>28</v>
      </c>
      <c r="E31" s="10" t="s">
        <v>21</v>
      </c>
      <c r="F31" s="11" t="s">
        <v>38</v>
      </c>
      <c r="G31" s="10" t="s">
        <v>23</v>
      </c>
      <c r="H31" s="12">
        <v>3.0650403125071901</v>
      </c>
      <c r="I31" s="12">
        <v>2.4781077303757302</v>
      </c>
      <c r="J31" s="12">
        <v>3.79098616341015</v>
      </c>
      <c r="K31" s="14">
        <v>1.2674867207977001E-7</v>
      </c>
      <c r="L31" s="9" t="s">
        <v>39</v>
      </c>
      <c r="M31" s="9" t="s">
        <v>39</v>
      </c>
      <c r="N31" s="12" t="s">
        <v>39</v>
      </c>
      <c r="O31" s="12" t="s">
        <v>39</v>
      </c>
      <c r="P31" s="12" t="s">
        <v>39</v>
      </c>
      <c r="Q31" s="16" t="s">
        <v>39</v>
      </c>
      <c r="R31" s="9">
        <v>1.9812526629740101E-2</v>
      </c>
      <c r="S31" s="10">
        <f t="shared" si="2"/>
        <v>93.000000000000028</v>
      </c>
      <c r="T31" s="12">
        <v>3.1481214339902199</v>
      </c>
      <c r="U31" s="12">
        <v>2.4956742494071</v>
      </c>
      <c r="V31" s="12">
        <v>3.9711386874721901</v>
      </c>
      <c r="W31" s="14">
        <v>8.3394384620606002E-7</v>
      </c>
      <c r="X31" s="10" t="s">
        <v>39</v>
      </c>
      <c r="Y31" s="10" t="s">
        <v>39</v>
      </c>
      <c r="Z31" s="10" t="s">
        <v>39</v>
      </c>
      <c r="AA31" s="10" t="s">
        <v>39</v>
      </c>
      <c r="AB31" s="10" t="s">
        <v>39</v>
      </c>
      <c r="AC31" s="18" t="s">
        <v>39</v>
      </c>
      <c r="AD31" s="10" t="s">
        <v>39</v>
      </c>
      <c r="AE31" s="10" t="s">
        <v>39</v>
      </c>
      <c r="AF31" s="10" t="s">
        <v>39</v>
      </c>
      <c r="AG31" s="10" t="s">
        <v>39</v>
      </c>
      <c r="AH31" s="10" t="s">
        <v>39</v>
      </c>
      <c r="AI31" s="18" t="s">
        <v>39</v>
      </c>
      <c r="AJ31" s="10" t="s">
        <v>39</v>
      </c>
      <c r="AK31" s="19" t="s">
        <v>39</v>
      </c>
      <c r="AL31" s="10" t="s">
        <v>39</v>
      </c>
      <c r="AM31" s="10" t="s">
        <v>39</v>
      </c>
      <c r="AN31" s="10" t="s">
        <v>39</v>
      </c>
      <c r="AO31" s="18" t="s">
        <v>39</v>
      </c>
    </row>
    <row r="32" spans="1:41" x14ac:dyDescent="0.2">
      <c r="A32" t="s">
        <v>61</v>
      </c>
      <c r="B32" s="9">
        <v>0.31437375953201702</v>
      </c>
      <c r="C32" s="15">
        <f t="shared" si="0"/>
        <v>6016.4850099237419</v>
      </c>
      <c r="D32" s="10" t="s">
        <v>28</v>
      </c>
      <c r="E32" s="10" t="s">
        <v>29</v>
      </c>
      <c r="F32" s="11" t="s">
        <v>34</v>
      </c>
      <c r="G32" s="10" t="s">
        <v>35</v>
      </c>
      <c r="H32" s="12">
        <v>0.81939083806854696</v>
      </c>
      <c r="I32" s="12">
        <v>0.78906112775999104</v>
      </c>
      <c r="J32" s="12">
        <v>0.85088635327489603</v>
      </c>
      <c r="K32" s="14">
        <v>1.2707352317220199E-7</v>
      </c>
      <c r="L32" s="9">
        <v>0.39658489658489698</v>
      </c>
      <c r="M32" s="10">
        <f t="shared" si="1"/>
        <v>3298.0000000000032</v>
      </c>
      <c r="N32" s="12">
        <v>0.83976542269374299</v>
      </c>
      <c r="O32" s="12">
        <v>0.79986409870077202</v>
      </c>
      <c r="P32" s="12">
        <v>0.88165722939368696</v>
      </c>
      <c r="Q32" s="16">
        <v>3.3276429151795901E-4</v>
      </c>
      <c r="R32" s="9">
        <v>0.1058798</v>
      </c>
      <c r="S32" s="15">
        <f t="shared" si="2"/>
        <v>496.99978119999997</v>
      </c>
      <c r="T32" s="12">
        <v>0.85478631611498801</v>
      </c>
      <c r="U32" s="12">
        <v>0.76548051199850897</v>
      </c>
      <c r="V32" s="12">
        <v>0.95451110088986202</v>
      </c>
      <c r="W32" s="16">
        <v>0.15505459999999999</v>
      </c>
      <c r="X32" s="10">
        <v>0.40311735941320298</v>
      </c>
      <c r="Y32" s="15">
        <f t="shared" si="3"/>
        <v>1319.0000000000002</v>
      </c>
      <c r="Z32" s="10">
        <v>0.73662738619414503</v>
      </c>
      <c r="AA32" s="10">
        <v>0.65548278697413498</v>
      </c>
      <c r="AB32" s="10">
        <v>0.82781717060196303</v>
      </c>
      <c r="AC32" s="18">
        <v>8.8000409470420995E-3</v>
      </c>
      <c r="AD32" s="10">
        <v>0.37840380000000001</v>
      </c>
      <c r="AE32" s="15">
        <f t="shared" si="4"/>
        <v>806.00009399999999</v>
      </c>
      <c r="AF32" s="10">
        <v>0.81377093341182505</v>
      </c>
      <c r="AG32" s="10">
        <v>0.73688046859788303</v>
      </c>
      <c r="AH32" s="10">
        <v>0.89868460393042404</v>
      </c>
      <c r="AI32" s="18">
        <v>3.784096E-2</v>
      </c>
      <c r="AJ32" s="10">
        <v>0.10777390000000001</v>
      </c>
      <c r="AK32" s="15">
        <f t="shared" si="5"/>
        <v>61.0000274</v>
      </c>
      <c r="AL32" s="10">
        <v>0.68982412616033395</v>
      </c>
      <c r="AM32" s="10">
        <v>0.50592817990155103</v>
      </c>
      <c r="AN32" s="10">
        <v>0.94056299675868105</v>
      </c>
      <c r="AO32" s="18">
        <v>0.23105729999999999</v>
      </c>
    </row>
    <row r="33" spans="1:41" x14ac:dyDescent="0.2">
      <c r="A33" t="s">
        <v>62</v>
      </c>
      <c r="B33" s="9">
        <v>0.31447821999373199</v>
      </c>
      <c r="C33" s="15">
        <f t="shared" si="0"/>
        <v>6018.4841742400431</v>
      </c>
      <c r="D33" s="10" t="s">
        <v>21</v>
      </c>
      <c r="E33" s="10" t="s">
        <v>20</v>
      </c>
      <c r="F33" s="11" t="s">
        <v>34</v>
      </c>
      <c r="G33" s="10" t="s">
        <v>35</v>
      </c>
      <c r="H33" s="12">
        <v>0.81952065641324301</v>
      </c>
      <c r="I33" s="12">
        <v>0.78918452083243296</v>
      </c>
      <c r="J33" s="12">
        <v>0.85102290853294205</v>
      </c>
      <c r="K33" s="14">
        <v>1.30228068145349E-7</v>
      </c>
      <c r="L33" s="9">
        <v>0.396705146705147</v>
      </c>
      <c r="M33" s="10">
        <f t="shared" si="1"/>
        <v>3299.0000000000023</v>
      </c>
      <c r="N33" s="12">
        <v>0.84073649706523501</v>
      </c>
      <c r="O33" s="12">
        <v>0.80077013027878996</v>
      </c>
      <c r="P33" s="12">
        <v>0.88269758170354695</v>
      </c>
      <c r="Q33" s="16">
        <v>3.6682581827664901E-4</v>
      </c>
      <c r="R33" s="9">
        <v>0.1058798</v>
      </c>
      <c r="S33" s="15">
        <f t="shared" si="2"/>
        <v>496.99978119999997</v>
      </c>
      <c r="T33" s="12">
        <v>0.85478631611498801</v>
      </c>
      <c r="U33" s="12">
        <v>0.76548051199850897</v>
      </c>
      <c r="V33" s="12">
        <v>0.95451110088986202</v>
      </c>
      <c r="W33" s="16">
        <v>0.15505459999999999</v>
      </c>
      <c r="X33" s="10">
        <v>0.40311735941320298</v>
      </c>
      <c r="Y33" s="15">
        <f t="shared" si="3"/>
        <v>1319.0000000000002</v>
      </c>
      <c r="Z33" s="10">
        <v>0.73662738619414503</v>
      </c>
      <c r="AA33" s="10">
        <v>0.65548278697413498</v>
      </c>
      <c r="AB33" s="10">
        <v>0.82781717060196303</v>
      </c>
      <c r="AC33" s="18">
        <v>8.8000409470420995E-3</v>
      </c>
      <c r="AD33" s="10">
        <v>0.37887320000000002</v>
      </c>
      <c r="AE33" s="15">
        <f t="shared" si="4"/>
        <v>806.9999160000001</v>
      </c>
      <c r="AF33" s="10">
        <v>0.81064449120163196</v>
      </c>
      <c r="AG33" s="10">
        <v>0.73417754047059602</v>
      </c>
      <c r="AH33" s="10">
        <v>0.89507572064153995</v>
      </c>
      <c r="AI33" s="18">
        <v>3.4079659999999998E-2</v>
      </c>
      <c r="AJ33" s="10">
        <v>0.10777390000000001</v>
      </c>
      <c r="AK33" s="15">
        <f t="shared" si="5"/>
        <v>61.0000274</v>
      </c>
      <c r="AL33" s="10">
        <v>0.68982412616033395</v>
      </c>
      <c r="AM33" s="10">
        <v>0.50592817990155103</v>
      </c>
      <c r="AN33" s="10">
        <v>0.94056299675868105</v>
      </c>
      <c r="AO33" s="18">
        <v>0.23105729999999999</v>
      </c>
    </row>
    <row r="34" spans="1:41" x14ac:dyDescent="0.2">
      <c r="A34" t="s">
        <v>63</v>
      </c>
      <c r="B34" s="9">
        <v>0.48386085866499501</v>
      </c>
      <c r="C34" s="15">
        <f t="shared" si="0"/>
        <v>9260.1291131306753</v>
      </c>
      <c r="D34" s="10" t="s">
        <v>20</v>
      </c>
      <c r="E34" s="10" t="s">
        <v>21</v>
      </c>
      <c r="F34" s="11" t="s">
        <v>22</v>
      </c>
      <c r="G34" s="10" t="s">
        <v>23</v>
      </c>
      <c r="H34" s="12">
        <v>1.2008378099466199</v>
      </c>
      <c r="I34" s="12">
        <v>1.1599016504909301</v>
      </c>
      <c r="J34" s="12">
        <v>1.2432187204726</v>
      </c>
      <c r="K34" s="14">
        <v>1.30485769329124E-7</v>
      </c>
      <c r="L34" s="9">
        <v>0.40969215969216</v>
      </c>
      <c r="M34" s="10">
        <f t="shared" si="1"/>
        <v>3407.0000000000027</v>
      </c>
      <c r="N34" s="12">
        <v>1.2368188725118101</v>
      </c>
      <c r="O34" s="12">
        <v>1.1772484977004301</v>
      </c>
      <c r="P34" s="12">
        <v>1.2994035892927001</v>
      </c>
      <c r="Q34" s="14">
        <v>1.64866002572502E-5</v>
      </c>
      <c r="R34" s="9">
        <v>0.65125690000000003</v>
      </c>
      <c r="S34" s="15">
        <f t="shared" si="2"/>
        <v>3056.9998886000003</v>
      </c>
      <c r="T34" s="12">
        <v>1.10796919952791</v>
      </c>
      <c r="U34" s="12">
        <v>1.0319459196904699</v>
      </c>
      <c r="V34" s="12">
        <v>1.1895931014202099</v>
      </c>
      <c r="W34" s="16">
        <v>0.1491922</v>
      </c>
      <c r="X34" s="10">
        <v>0.43612469437652801</v>
      </c>
      <c r="Y34" s="15">
        <f t="shared" si="3"/>
        <v>1426.9999999999995</v>
      </c>
      <c r="Z34" s="10">
        <v>1.34629068294507</v>
      </c>
      <c r="AA34" s="10">
        <v>1.1952545021455501</v>
      </c>
      <c r="AB34" s="10">
        <v>1.51641227849897</v>
      </c>
      <c r="AC34" s="18">
        <v>1.24404656135927E-2</v>
      </c>
      <c r="AD34" s="10">
        <v>0.4178404</v>
      </c>
      <c r="AE34" s="15">
        <f t="shared" si="4"/>
        <v>890.00005199999998</v>
      </c>
      <c r="AF34" s="10">
        <v>1.1079208196131201</v>
      </c>
      <c r="AG34" s="10">
        <v>1.0035167444531501</v>
      </c>
      <c r="AH34" s="10">
        <v>1.2231869067626799</v>
      </c>
      <c r="AI34" s="18">
        <v>0.30044949999999998</v>
      </c>
      <c r="AJ34" s="10">
        <v>0.68727919999999998</v>
      </c>
      <c r="AK34" s="15">
        <f t="shared" si="5"/>
        <v>389.00002719999998</v>
      </c>
      <c r="AL34" s="10">
        <v>1.2031165665310599</v>
      </c>
      <c r="AM34" s="10">
        <v>0.97973286514433999</v>
      </c>
      <c r="AN34" s="10">
        <v>1.47743280251013</v>
      </c>
      <c r="AO34" s="18">
        <v>0.36795499999999998</v>
      </c>
    </row>
    <row r="35" spans="1:41" x14ac:dyDescent="0.2">
      <c r="A35" t="s">
        <v>64</v>
      </c>
      <c r="B35" s="9">
        <v>0.31416483860858702</v>
      </c>
      <c r="C35" s="15">
        <f t="shared" si="0"/>
        <v>6012.4866812911387</v>
      </c>
      <c r="D35" s="10" t="s">
        <v>20</v>
      </c>
      <c r="E35" s="10" t="s">
        <v>21</v>
      </c>
      <c r="F35" s="11" t="s">
        <v>34</v>
      </c>
      <c r="G35" s="10" t="s">
        <v>35</v>
      </c>
      <c r="H35" s="12">
        <v>0.81957445185418099</v>
      </c>
      <c r="I35" s="12">
        <v>0.78922938234988804</v>
      </c>
      <c r="J35" s="12">
        <v>0.85108625851222597</v>
      </c>
      <c r="K35" s="14">
        <v>1.3234578667715999E-7</v>
      </c>
      <c r="L35" s="9">
        <v>0.39586339586339597</v>
      </c>
      <c r="M35" s="10">
        <f t="shared" si="1"/>
        <v>3292.0000000000009</v>
      </c>
      <c r="N35" s="12">
        <v>0.83999362625944896</v>
      </c>
      <c r="O35" s="12">
        <v>0.800024629222018</v>
      </c>
      <c r="P35" s="12">
        <v>0.88195946272635195</v>
      </c>
      <c r="Q35" s="16">
        <v>3.4682685090999899E-4</v>
      </c>
      <c r="R35" s="9">
        <v>0.10566680000000001</v>
      </c>
      <c r="S35" s="15">
        <f t="shared" si="2"/>
        <v>495.99995920000003</v>
      </c>
      <c r="T35" s="12">
        <v>0.85421844294169802</v>
      </c>
      <c r="U35" s="12">
        <v>0.76511436642780795</v>
      </c>
      <c r="V35" s="12">
        <v>0.95369944714087296</v>
      </c>
      <c r="W35" s="16">
        <v>0.15262020000000001</v>
      </c>
      <c r="X35" s="10">
        <v>0.40342298288508599</v>
      </c>
      <c r="Y35" s="15">
        <f t="shared" si="3"/>
        <v>1320.0000000000014</v>
      </c>
      <c r="Z35" s="10">
        <v>0.73266016096054098</v>
      </c>
      <c r="AA35" s="10">
        <v>0.65200748426369604</v>
      </c>
      <c r="AB35" s="10">
        <v>0.82328949347094904</v>
      </c>
      <c r="AC35" s="18">
        <v>7.6310222120217703E-3</v>
      </c>
      <c r="AD35" s="10">
        <v>0.37887320000000002</v>
      </c>
      <c r="AE35" s="15">
        <f t="shared" si="4"/>
        <v>806.9999160000001</v>
      </c>
      <c r="AF35" s="10">
        <v>0.81741884704188394</v>
      </c>
      <c r="AG35" s="10">
        <v>0.74018448540065895</v>
      </c>
      <c r="AH35" s="10">
        <v>0.902712208480839</v>
      </c>
      <c r="AI35" s="18">
        <v>4.2205689999999997E-2</v>
      </c>
      <c r="AJ35" s="10">
        <v>0.10777390000000001</v>
      </c>
      <c r="AK35" s="15">
        <f t="shared" si="5"/>
        <v>61.0000274</v>
      </c>
      <c r="AL35" s="10">
        <v>0.68982412616033395</v>
      </c>
      <c r="AM35" s="10">
        <v>0.50592817990155103</v>
      </c>
      <c r="AN35" s="10">
        <v>0.94056299675868105</v>
      </c>
      <c r="AO35" s="18">
        <v>0.23105729999999999</v>
      </c>
    </row>
    <row r="36" spans="1:41" x14ac:dyDescent="0.2">
      <c r="A36" t="s">
        <v>65</v>
      </c>
      <c r="B36" s="9">
        <v>0.31432152930115997</v>
      </c>
      <c r="C36" s="15">
        <f t="shared" si="0"/>
        <v>6015.4854277655995</v>
      </c>
      <c r="D36" s="10" t="s">
        <v>21</v>
      </c>
      <c r="E36" s="10" t="s">
        <v>20</v>
      </c>
      <c r="F36" s="11" t="s">
        <v>34</v>
      </c>
      <c r="G36" s="10" t="s">
        <v>35</v>
      </c>
      <c r="H36" s="12">
        <v>0.81984085153188102</v>
      </c>
      <c r="I36" s="12">
        <v>0.78948612503112703</v>
      </c>
      <c r="J36" s="12">
        <v>0.85136267824088696</v>
      </c>
      <c r="K36" s="14">
        <v>1.3869848675298E-7</v>
      </c>
      <c r="L36" s="9">
        <v>0.39658489658489698</v>
      </c>
      <c r="M36" s="10">
        <f t="shared" si="1"/>
        <v>3298.0000000000032</v>
      </c>
      <c r="N36" s="12">
        <v>0.84072646187591604</v>
      </c>
      <c r="O36" s="12">
        <v>0.80076056338710799</v>
      </c>
      <c r="P36" s="12">
        <v>0.88268705530232305</v>
      </c>
      <c r="Q36" s="16">
        <v>3.6648355593587402E-4</v>
      </c>
      <c r="R36" s="9">
        <v>0.1058798</v>
      </c>
      <c r="S36" s="15">
        <f t="shared" si="2"/>
        <v>496.99978119999997</v>
      </c>
      <c r="T36" s="12">
        <v>0.85478631611498801</v>
      </c>
      <c r="U36" s="12">
        <v>0.76548051199850897</v>
      </c>
      <c r="V36" s="12">
        <v>0.95451110088986202</v>
      </c>
      <c r="W36" s="16">
        <v>0.15505459999999999</v>
      </c>
      <c r="X36" s="10">
        <v>0.40281173594132003</v>
      </c>
      <c r="Y36" s="15">
        <f t="shared" si="3"/>
        <v>1317.9999999999991</v>
      </c>
      <c r="Z36" s="10">
        <v>0.73647540087101104</v>
      </c>
      <c r="AA36" s="10">
        <v>0.65535130966605304</v>
      </c>
      <c r="AB36" s="10">
        <v>0.82764161463948904</v>
      </c>
      <c r="AC36" s="18">
        <v>8.7511711735988994E-3</v>
      </c>
      <c r="AD36" s="10">
        <v>0.37840380000000001</v>
      </c>
      <c r="AE36" s="15">
        <f t="shared" si="4"/>
        <v>806.00009399999999</v>
      </c>
      <c r="AF36" s="10">
        <v>0.81377093341182505</v>
      </c>
      <c r="AG36" s="10">
        <v>0.73688046859788303</v>
      </c>
      <c r="AH36" s="10">
        <v>0.89868460393042404</v>
      </c>
      <c r="AI36" s="18">
        <v>3.784096E-2</v>
      </c>
      <c r="AJ36" s="10">
        <v>0.10777390000000001</v>
      </c>
      <c r="AK36" s="15">
        <f t="shared" si="5"/>
        <v>61.0000274</v>
      </c>
      <c r="AL36" s="10">
        <v>0.68982412616033395</v>
      </c>
      <c r="AM36" s="10">
        <v>0.50592817990155103</v>
      </c>
      <c r="AN36" s="10">
        <v>0.94056299675868105</v>
      </c>
      <c r="AO36" s="18">
        <v>0.23105729999999999</v>
      </c>
    </row>
    <row r="37" spans="1:41" x14ac:dyDescent="0.2">
      <c r="A37" t="s">
        <v>66</v>
      </c>
      <c r="B37" s="9">
        <v>0.31432152930115997</v>
      </c>
      <c r="C37" s="15">
        <f t="shared" si="0"/>
        <v>6015.4854277655995</v>
      </c>
      <c r="D37" s="10" t="s">
        <v>21</v>
      </c>
      <c r="E37" s="10" t="s">
        <v>20</v>
      </c>
      <c r="F37" s="11" t="s">
        <v>34</v>
      </c>
      <c r="G37" s="10" t="s">
        <v>35</v>
      </c>
      <c r="H37" s="12">
        <v>0.81984085153188102</v>
      </c>
      <c r="I37" s="12">
        <v>0.78948612503112703</v>
      </c>
      <c r="J37" s="12">
        <v>0.85136267824088696</v>
      </c>
      <c r="K37" s="14">
        <v>1.3869848675298E-7</v>
      </c>
      <c r="L37" s="9">
        <v>0.39658489658489698</v>
      </c>
      <c r="M37" s="10">
        <f t="shared" si="1"/>
        <v>3298.0000000000032</v>
      </c>
      <c r="N37" s="12">
        <v>0.84072646187591604</v>
      </c>
      <c r="O37" s="12">
        <v>0.80076056338710799</v>
      </c>
      <c r="P37" s="12">
        <v>0.88268705530232305</v>
      </c>
      <c r="Q37" s="16">
        <v>3.6648355593587402E-4</v>
      </c>
      <c r="R37" s="9">
        <v>0.1058798</v>
      </c>
      <c r="S37" s="15">
        <f t="shared" si="2"/>
        <v>496.99978119999997</v>
      </c>
      <c r="T37" s="12">
        <v>0.85478631611498801</v>
      </c>
      <c r="U37" s="12">
        <v>0.76548051199850897</v>
      </c>
      <c r="V37" s="12">
        <v>0.95451110088986202</v>
      </c>
      <c r="W37" s="16">
        <v>0.15505459999999999</v>
      </c>
      <c r="X37" s="10">
        <v>0.40281173594132003</v>
      </c>
      <c r="Y37" s="15">
        <f t="shared" si="3"/>
        <v>1317.9999999999991</v>
      </c>
      <c r="Z37" s="10">
        <v>0.73647540087101104</v>
      </c>
      <c r="AA37" s="10">
        <v>0.65535130966605304</v>
      </c>
      <c r="AB37" s="10">
        <v>0.82764161463948904</v>
      </c>
      <c r="AC37" s="18">
        <v>8.7511711735988994E-3</v>
      </c>
      <c r="AD37" s="10">
        <v>0.37840380000000001</v>
      </c>
      <c r="AE37" s="15">
        <f t="shared" si="4"/>
        <v>806.00009399999999</v>
      </c>
      <c r="AF37" s="10">
        <v>0.81377093341182505</v>
      </c>
      <c r="AG37" s="10">
        <v>0.73688046859788303</v>
      </c>
      <c r="AH37" s="10">
        <v>0.89868460393042404</v>
      </c>
      <c r="AI37" s="18">
        <v>3.784096E-2</v>
      </c>
      <c r="AJ37" s="10">
        <v>0.10777390000000001</v>
      </c>
      <c r="AK37" s="15">
        <f t="shared" si="5"/>
        <v>61.0000274</v>
      </c>
      <c r="AL37" s="10">
        <v>0.68982412616033395</v>
      </c>
      <c r="AM37" s="10">
        <v>0.50592817990155103</v>
      </c>
      <c r="AN37" s="10">
        <v>0.94056299675868105</v>
      </c>
      <c r="AO37" s="18">
        <v>0.23105729999999999</v>
      </c>
    </row>
    <row r="38" spans="1:41" x14ac:dyDescent="0.2">
      <c r="A38" t="s">
        <v>67</v>
      </c>
      <c r="B38" s="9">
        <v>0.314425989762875</v>
      </c>
      <c r="C38" s="15">
        <f t="shared" si="0"/>
        <v>6017.4845920819016</v>
      </c>
      <c r="D38" s="10" t="s">
        <v>21</v>
      </c>
      <c r="E38" s="10" t="s">
        <v>20</v>
      </c>
      <c r="F38" s="11" t="s">
        <v>34</v>
      </c>
      <c r="G38" s="10" t="s">
        <v>35</v>
      </c>
      <c r="H38" s="12">
        <v>0.81988710857098801</v>
      </c>
      <c r="I38" s="12">
        <v>0.78953020905150395</v>
      </c>
      <c r="J38" s="12">
        <v>0.85141121022899802</v>
      </c>
      <c r="K38" s="14">
        <v>1.3989534886354799E-7</v>
      </c>
      <c r="L38" s="9">
        <v>0.396705146705147</v>
      </c>
      <c r="M38" s="10">
        <f t="shared" si="1"/>
        <v>3299.0000000000023</v>
      </c>
      <c r="N38" s="12">
        <v>0.84073649706523501</v>
      </c>
      <c r="O38" s="12">
        <v>0.80077013027878996</v>
      </c>
      <c r="P38" s="12">
        <v>0.88269758170354695</v>
      </c>
      <c r="Q38" s="16">
        <v>3.6682581827664901E-4</v>
      </c>
      <c r="R38" s="9">
        <v>0.1058798</v>
      </c>
      <c r="S38" s="15">
        <f t="shared" si="2"/>
        <v>496.99978119999997</v>
      </c>
      <c r="T38" s="12">
        <v>0.85478631611498801</v>
      </c>
      <c r="U38" s="12">
        <v>0.76548051199850897</v>
      </c>
      <c r="V38" s="12">
        <v>0.95451110088986202</v>
      </c>
      <c r="W38" s="16">
        <v>0.15505459999999999</v>
      </c>
      <c r="X38" s="10">
        <v>0.40311735941320298</v>
      </c>
      <c r="Y38" s="15">
        <f t="shared" si="3"/>
        <v>1319.0000000000002</v>
      </c>
      <c r="Z38" s="10">
        <v>0.73662738619414503</v>
      </c>
      <c r="AA38" s="10">
        <v>0.65548278697413498</v>
      </c>
      <c r="AB38" s="10">
        <v>0.82781717060196303</v>
      </c>
      <c r="AC38" s="18">
        <v>8.8000409470420995E-3</v>
      </c>
      <c r="AD38" s="10">
        <v>0.37840380000000001</v>
      </c>
      <c r="AE38" s="15">
        <f t="shared" si="4"/>
        <v>806.00009399999999</v>
      </c>
      <c r="AF38" s="10">
        <v>0.81377093341182505</v>
      </c>
      <c r="AG38" s="10">
        <v>0.73688046859788303</v>
      </c>
      <c r="AH38" s="10">
        <v>0.89868460393042404</v>
      </c>
      <c r="AI38" s="18">
        <v>3.784096E-2</v>
      </c>
      <c r="AJ38" s="10">
        <v>0.10777390000000001</v>
      </c>
      <c r="AK38" s="15">
        <f t="shared" si="5"/>
        <v>61.0000274</v>
      </c>
      <c r="AL38" s="10">
        <v>0.68982412616033395</v>
      </c>
      <c r="AM38" s="10">
        <v>0.50592817990155103</v>
      </c>
      <c r="AN38" s="10">
        <v>0.94056299675868105</v>
      </c>
      <c r="AO38" s="18">
        <v>0.23105729999999999</v>
      </c>
    </row>
    <row r="39" spans="1:41" x14ac:dyDescent="0.2">
      <c r="A39" t="s">
        <v>68</v>
      </c>
      <c r="B39" s="9">
        <v>0.314425989762875</v>
      </c>
      <c r="C39" s="15">
        <f t="shared" si="0"/>
        <v>6017.4845920819016</v>
      </c>
      <c r="D39" s="10" t="s">
        <v>29</v>
      </c>
      <c r="E39" s="10" t="s">
        <v>28</v>
      </c>
      <c r="F39" s="11" t="s">
        <v>34</v>
      </c>
      <c r="G39" s="10" t="s">
        <v>35</v>
      </c>
      <c r="H39" s="12">
        <v>0.81988710857098801</v>
      </c>
      <c r="I39" s="12">
        <v>0.78953020905150395</v>
      </c>
      <c r="J39" s="12">
        <v>0.85141121022899802</v>
      </c>
      <c r="K39" s="14">
        <v>1.3989534886354799E-7</v>
      </c>
      <c r="L39" s="9">
        <v>0.396705146705147</v>
      </c>
      <c r="M39" s="10">
        <f t="shared" si="1"/>
        <v>3299.0000000000023</v>
      </c>
      <c r="N39" s="12">
        <v>0.84073649706523501</v>
      </c>
      <c r="O39" s="12">
        <v>0.80077013027878996</v>
      </c>
      <c r="P39" s="12">
        <v>0.88269758170354695</v>
      </c>
      <c r="Q39" s="16">
        <v>3.6682581827664901E-4</v>
      </c>
      <c r="R39" s="9">
        <v>0.1058798</v>
      </c>
      <c r="S39" s="15">
        <f t="shared" si="2"/>
        <v>496.99978119999997</v>
      </c>
      <c r="T39" s="12">
        <v>0.85478631611498801</v>
      </c>
      <c r="U39" s="12">
        <v>0.76548051199850897</v>
      </c>
      <c r="V39" s="12">
        <v>0.95451110088986202</v>
      </c>
      <c r="W39" s="16">
        <v>0.15505459999999999</v>
      </c>
      <c r="X39" s="10">
        <v>0.40311735941320298</v>
      </c>
      <c r="Y39" s="15">
        <f t="shared" si="3"/>
        <v>1319.0000000000002</v>
      </c>
      <c r="Z39" s="10">
        <v>0.73662738619414503</v>
      </c>
      <c r="AA39" s="10">
        <v>0.65548278697413498</v>
      </c>
      <c r="AB39" s="10">
        <v>0.82781717060196303</v>
      </c>
      <c r="AC39" s="18">
        <v>8.8000409470420995E-3</v>
      </c>
      <c r="AD39" s="10">
        <v>0.37840380000000001</v>
      </c>
      <c r="AE39" s="15">
        <f t="shared" si="4"/>
        <v>806.00009399999999</v>
      </c>
      <c r="AF39" s="10">
        <v>0.81377093341182505</v>
      </c>
      <c r="AG39" s="10">
        <v>0.73688046859788303</v>
      </c>
      <c r="AH39" s="10">
        <v>0.89868460393042404</v>
      </c>
      <c r="AI39" s="18">
        <v>3.784096E-2</v>
      </c>
      <c r="AJ39" s="10">
        <v>0.10777390000000001</v>
      </c>
      <c r="AK39" s="15">
        <f t="shared" si="5"/>
        <v>61.0000274</v>
      </c>
      <c r="AL39" s="10">
        <v>0.68982412616033395</v>
      </c>
      <c r="AM39" s="10">
        <v>0.50592817990155103</v>
      </c>
      <c r="AN39" s="10">
        <v>0.94056299675868105</v>
      </c>
      <c r="AO39" s="18">
        <v>0.23105729999999999</v>
      </c>
    </row>
    <row r="40" spans="1:41" x14ac:dyDescent="0.2">
      <c r="A40" t="s">
        <v>69</v>
      </c>
      <c r="B40" s="9">
        <v>0.31437375953201702</v>
      </c>
      <c r="C40" s="15">
        <f t="shared" si="0"/>
        <v>6016.4850099237419</v>
      </c>
      <c r="D40" s="10" t="s">
        <v>28</v>
      </c>
      <c r="E40" s="10" t="s">
        <v>29</v>
      </c>
      <c r="F40" s="11" t="s">
        <v>34</v>
      </c>
      <c r="G40" s="10" t="s">
        <v>35</v>
      </c>
      <c r="H40" s="12">
        <v>0.81994582532456495</v>
      </c>
      <c r="I40" s="12">
        <v>0.789589409968105</v>
      </c>
      <c r="J40" s="12">
        <v>0.85146931807803805</v>
      </c>
      <c r="K40" s="14">
        <v>1.40990146075897E-7</v>
      </c>
      <c r="L40" s="9">
        <v>0.39658489658489698</v>
      </c>
      <c r="M40" s="10">
        <f t="shared" si="1"/>
        <v>3298.0000000000032</v>
      </c>
      <c r="N40" s="12">
        <v>0.84072646187591604</v>
      </c>
      <c r="O40" s="12">
        <v>0.80076056338710799</v>
      </c>
      <c r="P40" s="12">
        <v>0.88268705530232305</v>
      </c>
      <c r="Q40" s="16">
        <v>3.6648355593587402E-4</v>
      </c>
      <c r="R40" s="9">
        <v>0.1058798</v>
      </c>
      <c r="S40" s="15">
        <f t="shared" si="2"/>
        <v>496.99978119999997</v>
      </c>
      <c r="T40" s="12">
        <v>0.85478631611498801</v>
      </c>
      <c r="U40" s="12">
        <v>0.76548051199850897</v>
      </c>
      <c r="V40" s="12">
        <v>0.95451110088986202</v>
      </c>
      <c r="W40" s="16">
        <v>0.15505459999999999</v>
      </c>
      <c r="X40" s="10">
        <v>0.40281173594132003</v>
      </c>
      <c r="Y40" s="15">
        <f t="shared" si="3"/>
        <v>1317.9999999999991</v>
      </c>
      <c r="Z40" s="10">
        <v>0.73647540087101104</v>
      </c>
      <c r="AA40" s="10">
        <v>0.65535130966605304</v>
      </c>
      <c r="AB40" s="10">
        <v>0.82764161463948904</v>
      </c>
      <c r="AC40" s="18">
        <v>8.7511711735988994E-3</v>
      </c>
      <c r="AD40" s="10">
        <v>0.37887320000000002</v>
      </c>
      <c r="AE40" s="15">
        <f t="shared" si="4"/>
        <v>806.9999160000001</v>
      </c>
      <c r="AF40" s="10">
        <v>0.814910535329469</v>
      </c>
      <c r="AG40" s="10">
        <v>0.73796741550136102</v>
      </c>
      <c r="AH40" s="10">
        <v>0.89987601978306697</v>
      </c>
      <c r="AI40" s="18">
        <v>3.9016830000000002E-2</v>
      </c>
      <c r="AJ40" s="10">
        <v>0.10777390000000001</v>
      </c>
      <c r="AK40" s="15">
        <f t="shared" si="5"/>
        <v>61.0000274</v>
      </c>
      <c r="AL40" s="10">
        <v>0.68982412616033395</v>
      </c>
      <c r="AM40" s="10">
        <v>0.50592817990155103</v>
      </c>
      <c r="AN40" s="10">
        <v>0.94056299675868105</v>
      </c>
      <c r="AO40" s="18">
        <v>0.23105729999999999</v>
      </c>
    </row>
    <row r="41" spans="1:41" x14ac:dyDescent="0.2">
      <c r="A41" t="s">
        <v>70</v>
      </c>
      <c r="B41" s="9">
        <v>6.4243183954873096E-3</v>
      </c>
      <c r="C41" s="15">
        <f t="shared" si="0"/>
        <v>122.94860545283613</v>
      </c>
      <c r="D41" s="10" t="s">
        <v>21</v>
      </c>
      <c r="E41" s="10" t="s">
        <v>20</v>
      </c>
      <c r="F41" s="11" t="s">
        <v>71</v>
      </c>
      <c r="G41" s="10" t="s">
        <v>23</v>
      </c>
      <c r="H41" s="12">
        <v>2.84384550745109</v>
      </c>
      <c r="I41" s="12">
        <v>2.33115388116983</v>
      </c>
      <c r="J41" s="12">
        <v>3.4692936127370899</v>
      </c>
      <c r="K41" s="14">
        <v>1.4688885930535999E-7</v>
      </c>
      <c r="L41" s="9" t="s">
        <v>39</v>
      </c>
      <c r="M41" s="9" t="s">
        <v>39</v>
      </c>
      <c r="N41" s="12" t="s">
        <v>39</v>
      </c>
      <c r="O41" s="12" t="s">
        <v>39</v>
      </c>
      <c r="P41" s="12" t="s">
        <v>39</v>
      </c>
      <c r="Q41" s="16" t="s">
        <v>39</v>
      </c>
      <c r="R41" s="9">
        <v>2.3221133361738401E-2</v>
      </c>
      <c r="S41" s="10">
        <f t="shared" si="2"/>
        <v>109.00000000000006</v>
      </c>
      <c r="T41" s="12">
        <v>2.84352802410984</v>
      </c>
      <c r="U41" s="12">
        <v>2.2967830970024399</v>
      </c>
      <c r="V41" s="12">
        <v>3.5204245600948001</v>
      </c>
      <c r="W41" s="14">
        <v>9.6446549510513407E-7</v>
      </c>
      <c r="X41" s="10" t="s">
        <v>39</v>
      </c>
      <c r="Y41" s="10" t="s">
        <v>39</v>
      </c>
      <c r="Z41" s="10" t="s">
        <v>39</v>
      </c>
      <c r="AA41" s="10" t="s">
        <v>39</v>
      </c>
      <c r="AB41" s="10" t="s">
        <v>39</v>
      </c>
      <c r="AC41" s="18" t="s">
        <v>39</v>
      </c>
      <c r="AD41" s="10" t="s">
        <v>39</v>
      </c>
      <c r="AE41" s="10" t="s">
        <v>39</v>
      </c>
      <c r="AF41" s="10" t="s">
        <v>39</v>
      </c>
      <c r="AG41" s="10" t="s">
        <v>39</v>
      </c>
      <c r="AH41" s="10" t="s">
        <v>39</v>
      </c>
      <c r="AI41" s="18" t="s">
        <v>39</v>
      </c>
      <c r="AJ41" s="10" t="s">
        <v>39</v>
      </c>
      <c r="AK41" s="19" t="s">
        <v>39</v>
      </c>
      <c r="AL41" s="10" t="s">
        <v>39</v>
      </c>
      <c r="AM41" s="10" t="s">
        <v>39</v>
      </c>
      <c r="AN41" s="10" t="s">
        <v>39</v>
      </c>
      <c r="AO41" s="18" t="s">
        <v>39</v>
      </c>
    </row>
    <row r="42" spans="1:41" x14ac:dyDescent="0.2">
      <c r="A42" t="s">
        <v>72</v>
      </c>
      <c r="B42" s="9">
        <v>0.31437375953201702</v>
      </c>
      <c r="C42" s="15">
        <f t="shared" si="0"/>
        <v>6016.4850099237419</v>
      </c>
      <c r="D42" s="10" t="s">
        <v>21</v>
      </c>
      <c r="E42" s="10" t="s">
        <v>20</v>
      </c>
      <c r="F42" s="11" t="s">
        <v>34</v>
      </c>
      <c r="G42" s="10" t="s">
        <v>35</v>
      </c>
      <c r="H42" s="12">
        <v>0.820294647340851</v>
      </c>
      <c r="I42" s="12">
        <v>0.78993039887830396</v>
      </c>
      <c r="J42" s="12">
        <v>0.85182607152673295</v>
      </c>
      <c r="K42" s="14">
        <v>1.49178355700729E-7</v>
      </c>
      <c r="L42" s="9">
        <v>0.39658489658489698</v>
      </c>
      <c r="M42" s="10">
        <f t="shared" si="1"/>
        <v>3298.0000000000032</v>
      </c>
      <c r="N42" s="12">
        <v>0.84072646187591604</v>
      </c>
      <c r="O42" s="12">
        <v>0.80076056338710799</v>
      </c>
      <c r="P42" s="12">
        <v>0.88268705530232305</v>
      </c>
      <c r="Q42" s="16">
        <v>3.6648355593587402E-4</v>
      </c>
      <c r="R42" s="9">
        <v>0.1058798</v>
      </c>
      <c r="S42" s="15">
        <f t="shared" si="2"/>
        <v>496.99978119999997</v>
      </c>
      <c r="T42" s="12">
        <v>0.85724172268911003</v>
      </c>
      <c r="U42" s="12">
        <v>0.76788957450135198</v>
      </c>
      <c r="V42" s="12">
        <v>0.95699094703323095</v>
      </c>
      <c r="W42" s="16">
        <v>0.16169929999999999</v>
      </c>
      <c r="X42" s="10">
        <v>0.40311735941320298</v>
      </c>
      <c r="Y42" s="15">
        <f t="shared" si="3"/>
        <v>1319.0000000000002</v>
      </c>
      <c r="Z42" s="10">
        <v>0.73662738619414503</v>
      </c>
      <c r="AA42" s="10">
        <v>0.65548278697413498</v>
      </c>
      <c r="AB42" s="10">
        <v>0.82781717060196303</v>
      </c>
      <c r="AC42" s="18">
        <v>8.8000409470420995E-3</v>
      </c>
      <c r="AD42" s="10">
        <v>0.37840380000000001</v>
      </c>
      <c r="AE42" s="15">
        <f t="shared" si="4"/>
        <v>806.00009399999999</v>
      </c>
      <c r="AF42" s="10">
        <v>0.81377093341182505</v>
      </c>
      <c r="AG42" s="10">
        <v>0.73688046859788303</v>
      </c>
      <c r="AH42" s="10">
        <v>0.89868460393042404</v>
      </c>
      <c r="AI42" s="18">
        <v>3.784096E-2</v>
      </c>
      <c r="AJ42" s="10">
        <v>0.10777390000000001</v>
      </c>
      <c r="AK42" s="15">
        <f t="shared" si="5"/>
        <v>61.0000274</v>
      </c>
      <c r="AL42" s="10">
        <v>0.68982412616033395</v>
      </c>
      <c r="AM42" s="10">
        <v>0.50592817990155103</v>
      </c>
      <c r="AN42" s="10">
        <v>0.94056299675868105</v>
      </c>
      <c r="AO42" s="18">
        <v>0.23105729999999999</v>
      </c>
    </row>
    <row r="43" spans="1:41" x14ac:dyDescent="0.2">
      <c r="A43" t="s">
        <v>73</v>
      </c>
      <c r="B43" s="9">
        <v>0.57233886973780401</v>
      </c>
      <c r="C43" s="15">
        <f t="shared" si="0"/>
        <v>10953.421289042093</v>
      </c>
      <c r="D43" s="10" t="s">
        <v>29</v>
      </c>
      <c r="E43" s="10" t="s">
        <v>21</v>
      </c>
      <c r="F43" s="11" t="s">
        <v>22</v>
      </c>
      <c r="G43" s="10" t="s">
        <v>23</v>
      </c>
      <c r="H43" s="12">
        <v>1.1952455417069201</v>
      </c>
      <c r="I43" s="12">
        <v>1.1552638127924399</v>
      </c>
      <c r="J43" s="12">
        <v>1.2366109707159501</v>
      </c>
      <c r="K43" s="14">
        <v>1.57513327625601E-7</v>
      </c>
      <c r="L43" s="9">
        <v>0.58489658489658503</v>
      </c>
      <c r="M43" s="10">
        <f t="shared" si="1"/>
        <v>4864.0000000000009</v>
      </c>
      <c r="N43" s="12">
        <v>1.2077665413510801</v>
      </c>
      <c r="O43" s="12">
        <v>1.1494247534096</v>
      </c>
      <c r="P43" s="12">
        <v>1.2690696055397599</v>
      </c>
      <c r="Q43" s="16">
        <v>1.3667545953791101E-4</v>
      </c>
      <c r="R43" s="9">
        <v>0.53089050000000004</v>
      </c>
      <c r="S43" s="15">
        <f t="shared" si="2"/>
        <v>2492.0000070000001</v>
      </c>
      <c r="T43" s="12">
        <v>1.11621599898589</v>
      </c>
      <c r="U43" s="12">
        <v>1.0444291203554601</v>
      </c>
      <c r="V43" s="12">
        <v>1.1929370142111999</v>
      </c>
      <c r="W43" s="16">
        <v>9.813819E-2</v>
      </c>
      <c r="X43" s="10">
        <v>0.60055012224938897</v>
      </c>
      <c r="Y43" s="15">
        <f t="shared" si="3"/>
        <v>1965.0000000000007</v>
      </c>
      <c r="Z43" s="10">
        <v>1.4069628448412399</v>
      </c>
      <c r="AA43" s="10">
        <v>1.24761489140864</v>
      </c>
      <c r="AB43" s="10">
        <v>1.5866630483455699</v>
      </c>
      <c r="AC43" s="18">
        <v>4.4908854671668504E-3</v>
      </c>
      <c r="AD43" s="10">
        <v>0.584507</v>
      </c>
      <c r="AE43" s="15">
        <f t="shared" si="4"/>
        <v>1244.99991</v>
      </c>
      <c r="AF43" s="10">
        <v>1.1032790976771201</v>
      </c>
      <c r="AG43" s="10">
        <v>1.0012450261155801</v>
      </c>
      <c r="AH43" s="10">
        <v>1.2157111752091101</v>
      </c>
      <c r="AI43" s="18">
        <v>0.31114530000000001</v>
      </c>
      <c r="AJ43" s="10">
        <v>0.53180210000000006</v>
      </c>
      <c r="AK43" s="15">
        <f t="shared" si="5"/>
        <v>300.99998860000005</v>
      </c>
      <c r="AL43" s="10">
        <v>1.4059070350484999</v>
      </c>
      <c r="AM43" s="10">
        <v>1.1676695914180899</v>
      </c>
      <c r="AN43" s="10">
        <v>1.6927516188876599</v>
      </c>
      <c r="AO43" s="18">
        <v>6.6527039999999996E-2</v>
      </c>
    </row>
    <row r="44" spans="1:41" x14ac:dyDescent="0.2">
      <c r="A44" t="s">
        <v>74</v>
      </c>
      <c r="B44" s="9">
        <v>0.48370416797242199</v>
      </c>
      <c r="C44" s="15">
        <f t="shared" si="0"/>
        <v>9257.1303666562126</v>
      </c>
      <c r="D44" s="10" t="s">
        <v>21</v>
      </c>
      <c r="E44" s="10" t="s">
        <v>20</v>
      </c>
      <c r="F44" s="11" t="s">
        <v>22</v>
      </c>
      <c r="G44" s="10" t="s">
        <v>23</v>
      </c>
      <c r="H44" s="12">
        <v>1.1993195160833601</v>
      </c>
      <c r="I44" s="12">
        <v>1.1584201125103</v>
      </c>
      <c r="J44" s="12">
        <v>1.2416629218751001</v>
      </c>
      <c r="K44" s="14">
        <v>1.6083816347445699E-7</v>
      </c>
      <c r="L44" s="9">
        <v>0.40969215969216</v>
      </c>
      <c r="M44" s="10">
        <f t="shared" si="1"/>
        <v>3407.0000000000027</v>
      </c>
      <c r="N44" s="12">
        <v>1.2368188725118101</v>
      </c>
      <c r="O44" s="12">
        <v>1.1772484977004301</v>
      </c>
      <c r="P44" s="12">
        <v>1.2994035892927001</v>
      </c>
      <c r="Q44" s="14">
        <v>1.64866002572502E-5</v>
      </c>
      <c r="R44" s="9">
        <v>0.65083080000000004</v>
      </c>
      <c r="S44" s="15">
        <f t="shared" si="2"/>
        <v>3054.9997752000004</v>
      </c>
      <c r="T44" s="12">
        <v>1.1039970901634999</v>
      </c>
      <c r="U44" s="12">
        <v>1.02822537275101</v>
      </c>
      <c r="V44" s="12">
        <v>1.1853525573178201</v>
      </c>
      <c r="W44" s="16">
        <v>0.16408420000000001</v>
      </c>
      <c r="X44" s="10">
        <v>0.43643031784841102</v>
      </c>
      <c r="Y44" s="15">
        <f t="shared" si="3"/>
        <v>1428.0000000000009</v>
      </c>
      <c r="Z44" s="10">
        <v>1.3506156234493001</v>
      </c>
      <c r="AA44" s="10">
        <v>1.19897094727451</v>
      </c>
      <c r="AB44" s="10">
        <v>1.52144017038278</v>
      </c>
      <c r="AC44" s="18">
        <v>1.1596354924146301E-2</v>
      </c>
      <c r="AD44" s="10">
        <v>0.41690139999999998</v>
      </c>
      <c r="AE44" s="15">
        <f t="shared" si="4"/>
        <v>887.99998199999993</v>
      </c>
      <c r="AF44" s="10">
        <v>1.10320706675306</v>
      </c>
      <c r="AG44" s="10">
        <v>0.99900380710168601</v>
      </c>
      <c r="AH44" s="10">
        <v>1.21827947349355</v>
      </c>
      <c r="AI44" s="18">
        <v>0.32219629999999999</v>
      </c>
      <c r="AJ44" s="10">
        <v>0.68727919999999998</v>
      </c>
      <c r="AK44" s="15">
        <f t="shared" si="5"/>
        <v>389.00002719999998</v>
      </c>
      <c r="AL44" s="10">
        <v>1.2031165665310599</v>
      </c>
      <c r="AM44" s="10">
        <v>0.97973286514433999</v>
      </c>
      <c r="AN44" s="10">
        <v>1.47743280251013</v>
      </c>
      <c r="AO44" s="18">
        <v>0.36795499999999998</v>
      </c>
    </row>
    <row r="45" spans="1:41" x14ac:dyDescent="0.2">
      <c r="A45" t="s">
        <v>75</v>
      </c>
      <c r="B45" s="9">
        <v>0.30685260628852001</v>
      </c>
      <c r="C45" s="15">
        <f t="shared" si="0"/>
        <v>5872.5451791496962</v>
      </c>
      <c r="D45" s="10" t="s">
        <v>29</v>
      </c>
      <c r="E45" s="10" t="s">
        <v>20</v>
      </c>
      <c r="F45" s="11" t="s">
        <v>34</v>
      </c>
      <c r="G45" s="10" t="s">
        <v>35</v>
      </c>
      <c r="H45" s="12">
        <v>0.81908683294652196</v>
      </c>
      <c r="I45" s="12">
        <v>0.78836554536945702</v>
      </c>
      <c r="J45" s="12">
        <v>0.85100527775088497</v>
      </c>
      <c r="K45" s="14">
        <v>1.7750084293885699E-7</v>
      </c>
      <c r="L45" s="9">
        <v>0.392135642135642</v>
      </c>
      <c r="M45" s="10">
        <f t="shared" si="1"/>
        <v>3260.9999999999991</v>
      </c>
      <c r="N45" s="12">
        <v>0.83566651205168796</v>
      </c>
      <c r="O45" s="12">
        <v>0.79577764495026604</v>
      </c>
      <c r="P45" s="12">
        <v>0.87755483431339398</v>
      </c>
      <c r="Q45" s="16">
        <v>2.4095163765435699E-4</v>
      </c>
      <c r="R45" s="9">
        <v>8.628036E-2</v>
      </c>
      <c r="S45" s="15">
        <f t="shared" si="2"/>
        <v>405.00000984000002</v>
      </c>
      <c r="T45" s="12">
        <v>0.85719557412920999</v>
      </c>
      <c r="U45" s="12">
        <v>0.76018915265354203</v>
      </c>
      <c r="V45" s="12">
        <v>0.96658081707933197</v>
      </c>
      <c r="W45" s="16">
        <v>0.19948489999999999</v>
      </c>
      <c r="X45" s="10">
        <v>0.40158924205378999</v>
      </c>
      <c r="Y45" s="15">
        <f t="shared" si="3"/>
        <v>1314.0000000000009</v>
      </c>
      <c r="Z45" s="10">
        <v>0.729615099449752</v>
      </c>
      <c r="AA45" s="10">
        <v>0.64886485272164196</v>
      </c>
      <c r="AB45" s="10">
        <v>0.82041459190183796</v>
      </c>
      <c r="AC45" s="18">
        <v>7.1806613915637004E-3</v>
      </c>
      <c r="AD45" s="10">
        <v>0.37746479999999999</v>
      </c>
      <c r="AE45" s="15">
        <f t="shared" si="4"/>
        <v>804.00002399999994</v>
      </c>
      <c r="AF45" s="10">
        <v>0.82811599412566295</v>
      </c>
      <c r="AG45" s="10">
        <v>0.74977533308403699</v>
      </c>
      <c r="AH45" s="10">
        <v>0.91464211940121498</v>
      </c>
      <c r="AI45" s="18">
        <v>5.7723190000000001E-2</v>
      </c>
      <c r="AJ45" s="10">
        <v>9.363958E-2</v>
      </c>
      <c r="AK45" s="15">
        <f t="shared" si="5"/>
        <v>53.000002279999997</v>
      </c>
      <c r="AL45" s="10">
        <v>0.705502764064453</v>
      </c>
      <c r="AM45" s="10">
        <v>0.50761887054906496</v>
      </c>
      <c r="AN45" s="10">
        <v>0.98052727938228601</v>
      </c>
      <c r="AO45" s="18">
        <v>0.2892634</v>
      </c>
    </row>
    <row r="46" spans="1:41" x14ac:dyDescent="0.2">
      <c r="A46" t="s">
        <v>76</v>
      </c>
      <c r="B46" s="9">
        <v>0.359814060378147</v>
      </c>
      <c r="C46" s="15">
        <f t="shared" si="0"/>
        <v>6886.1214875169771</v>
      </c>
      <c r="D46" s="10" t="s">
        <v>29</v>
      </c>
      <c r="E46" s="10" t="s">
        <v>21</v>
      </c>
      <c r="F46" s="11" t="s">
        <v>77</v>
      </c>
      <c r="G46" s="10" t="s">
        <v>23</v>
      </c>
      <c r="H46" s="12">
        <v>1.2042197315188901</v>
      </c>
      <c r="I46" s="12">
        <v>1.16207507403148</v>
      </c>
      <c r="J46" s="12">
        <v>1.24789283772223</v>
      </c>
      <c r="K46" s="14">
        <v>1.80944554862135E-7</v>
      </c>
      <c r="L46" s="9">
        <v>0.367003367003367</v>
      </c>
      <c r="M46" s="10">
        <f t="shared" si="1"/>
        <v>3052</v>
      </c>
      <c r="N46" s="12">
        <v>1.1831615025665101</v>
      </c>
      <c r="O46" s="12">
        <v>1.1248278201373101</v>
      </c>
      <c r="P46" s="12">
        <v>1.24452037555807</v>
      </c>
      <c r="Q46" s="16">
        <v>8.7657312427416795E-4</v>
      </c>
      <c r="R46" s="9">
        <v>0.30805283340434603</v>
      </c>
      <c r="S46" s="10">
        <f t="shared" si="2"/>
        <v>1446.0000000000002</v>
      </c>
      <c r="T46" s="12">
        <v>1.2390414589755401</v>
      </c>
      <c r="U46" s="12">
        <v>1.1518036865916099</v>
      </c>
      <c r="V46" s="12">
        <v>1.3328866324462201</v>
      </c>
      <c r="W46" s="16">
        <v>3.3186176381304801E-3</v>
      </c>
      <c r="X46" s="10">
        <v>0.4095355</v>
      </c>
      <c r="Y46" s="15">
        <f t="shared" si="3"/>
        <v>1340.0001560000001</v>
      </c>
      <c r="Z46" s="10">
        <v>1.2753847401916101</v>
      </c>
      <c r="AA46" s="10">
        <v>1.12729421979914</v>
      </c>
      <c r="AB46" s="10">
        <v>1.4429296335817701</v>
      </c>
      <c r="AC46" s="18">
        <v>4.8749750000000001E-2</v>
      </c>
      <c r="AD46" s="10">
        <v>0.37934269999999998</v>
      </c>
      <c r="AE46" s="15">
        <f t="shared" si="4"/>
        <v>807.9999509999999</v>
      </c>
      <c r="AF46" s="10">
        <v>1.1553314508429799</v>
      </c>
      <c r="AG46" s="10">
        <v>1.04376221990846</v>
      </c>
      <c r="AH46" s="10">
        <v>1.27882647584621</v>
      </c>
      <c r="AI46" s="18">
        <v>0.15509690000000001</v>
      </c>
      <c r="AJ46" s="10">
        <v>0.3250883</v>
      </c>
      <c r="AK46" s="15">
        <f t="shared" si="5"/>
        <v>183.99997780000001</v>
      </c>
      <c r="AL46" s="10">
        <v>1.54547742373195</v>
      </c>
      <c r="AM46" s="10">
        <v>1.2538383663674599</v>
      </c>
      <c r="AN46" s="10">
        <v>1.90495085437923</v>
      </c>
      <c r="AO46" s="18">
        <v>3.724156E-2</v>
      </c>
    </row>
    <row r="47" spans="1:41" x14ac:dyDescent="0.2">
      <c r="A47" t="s">
        <v>78</v>
      </c>
      <c r="B47" s="9">
        <v>0.57223440927608904</v>
      </c>
      <c r="C47" s="15">
        <f t="shared" si="0"/>
        <v>10951.422124725792</v>
      </c>
      <c r="D47" s="10" t="s">
        <v>28</v>
      </c>
      <c r="E47" s="10" t="s">
        <v>29</v>
      </c>
      <c r="F47" s="11" t="s">
        <v>22</v>
      </c>
      <c r="G47" s="10" t="s">
        <v>23</v>
      </c>
      <c r="H47" s="12">
        <v>1.19309719773025</v>
      </c>
      <c r="I47" s="12">
        <v>1.1531931013754499</v>
      </c>
      <c r="J47" s="12">
        <v>1.23438210091089</v>
      </c>
      <c r="K47" s="14">
        <v>2.0872277249035799E-7</v>
      </c>
      <c r="L47" s="9">
        <v>0.58489658489658503</v>
      </c>
      <c r="M47" s="10">
        <f t="shared" si="1"/>
        <v>4864.0000000000009</v>
      </c>
      <c r="N47" s="12">
        <v>1.2077665413510801</v>
      </c>
      <c r="O47" s="12">
        <v>1.1494247534096</v>
      </c>
      <c r="P47" s="12">
        <v>1.2690696055397599</v>
      </c>
      <c r="Q47" s="16">
        <v>1.3667545953791101E-4</v>
      </c>
      <c r="R47" s="9">
        <v>0.53025140000000004</v>
      </c>
      <c r="S47" s="15">
        <f t="shared" si="2"/>
        <v>2489.0000716000004</v>
      </c>
      <c r="T47" s="12">
        <v>1.1105443319533199</v>
      </c>
      <c r="U47" s="12">
        <v>1.0391736705978001</v>
      </c>
      <c r="V47" s="12">
        <v>1.1868167450048599</v>
      </c>
      <c r="W47" s="16">
        <v>0.1144532</v>
      </c>
      <c r="X47" s="10">
        <v>0.60085574572127098</v>
      </c>
      <c r="Y47" s="15">
        <f t="shared" si="3"/>
        <v>1965.9999999999986</v>
      </c>
      <c r="Z47" s="10">
        <v>1.4074969206083101</v>
      </c>
      <c r="AA47" s="10">
        <v>1.2480620182511299</v>
      </c>
      <c r="AB47" s="10">
        <v>1.58729899039621</v>
      </c>
      <c r="AC47" s="18">
        <v>4.4535493676849097E-3</v>
      </c>
      <c r="AD47" s="10">
        <v>0.584507</v>
      </c>
      <c r="AE47" s="15">
        <f t="shared" si="4"/>
        <v>1244.99991</v>
      </c>
      <c r="AF47" s="10">
        <v>1.1032790976771201</v>
      </c>
      <c r="AG47" s="10">
        <v>1.0012450261155801</v>
      </c>
      <c r="AH47" s="10">
        <v>1.2157111752091101</v>
      </c>
      <c r="AI47" s="18">
        <v>0.31114530000000001</v>
      </c>
      <c r="AJ47" s="10">
        <v>0.53180210000000006</v>
      </c>
      <c r="AK47" s="15">
        <f t="shared" si="5"/>
        <v>300.99998860000005</v>
      </c>
      <c r="AL47" s="10">
        <v>1.4059070350484999</v>
      </c>
      <c r="AM47" s="10">
        <v>1.1676695914180899</v>
      </c>
      <c r="AN47" s="10">
        <v>1.6927516188876599</v>
      </c>
      <c r="AO47" s="18">
        <v>6.6527039999999996E-2</v>
      </c>
    </row>
    <row r="48" spans="1:41" x14ac:dyDescent="0.2">
      <c r="A48" t="s">
        <v>79</v>
      </c>
      <c r="B48" s="9">
        <v>0.572391099968662</v>
      </c>
      <c r="C48" s="15">
        <f t="shared" si="0"/>
        <v>10954.420871200253</v>
      </c>
      <c r="D48" s="10" t="s">
        <v>28</v>
      </c>
      <c r="E48" s="10" t="s">
        <v>29</v>
      </c>
      <c r="F48" s="11" t="s">
        <v>22</v>
      </c>
      <c r="G48" s="10" t="s">
        <v>23</v>
      </c>
      <c r="H48" s="12">
        <v>1.19317738228899</v>
      </c>
      <c r="I48" s="12">
        <v>1.1532539602449801</v>
      </c>
      <c r="J48" s="12">
        <v>1.23448287600382</v>
      </c>
      <c r="K48" s="14">
        <v>2.0897617239303E-7</v>
      </c>
      <c r="L48" s="9">
        <v>0.58489658489658503</v>
      </c>
      <c r="M48" s="10">
        <f t="shared" si="1"/>
        <v>4864.0000000000009</v>
      </c>
      <c r="N48" s="12">
        <v>1.2077665413510801</v>
      </c>
      <c r="O48" s="12">
        <v>1.1494247534096</v>
      </c>
      <c r="P48" s="12">
        <v>1.2690696055397599</v>
      </c>
      <c r="Q48" s="16">
        <v>1.3667545953791101E-4</v>
      </c>
      <c r="R48" s="9">
        <v>0.53067750000000002</v>
      </c>
      <c r="S48" s="15">
        <f t="shared" si="2"/>
        <v>2491.0001850000003</v>
      </c>
      <c r="T48" s="12">
        <v>1.1109128544872</v>
      </c>
      <c r="U48" s="12">
        <v>1.0394461957758401</v>
      </c>
      <c r="V48" s="12">
        <v>1.18729317138319</v>
      </c>
      <c r="W48" s="16">
        <v>0.1136887</v>
      </c>
      <c r="X48" s="10">
        <v>0.60116136919315399</v>
      </c>
      <c r="Y48" s="15">
        <f t="shared" si="3"/>
        <v>1966.9999999999998</v>
      </c>
      <c r="Z48" s="10">
        <v>1.4083089895421701</v>
      </c>
      <c r="AA48" s="10">
        <v>1.24881882003593</v>
      </c>
      <c r="AB48" s="10">
        <v>1.5881680978896799</v>
      </c>
      <c r="AC48" s="18">
        <v>4.3772573537877203E-3</v>
      </c>
      <c r="AD48" s="10">
        <v>0.58403760000000005</v>
      </c>
      <c r="AE48" s="15">
        <f t="shared" si="4"/>
        <v>1244.000088</v>
      </c>
      <c r="AF48" s="10">
        <v>1.1005324219141801</v>
      </c>
      <c r="AG48" s="10">
        <v>0.99867908876365596</v>
      </c>
      <c r="AH48" s="10">
        <v>1.21277357793052</v>
      </c>
      <c r="AI48" s="18">
        <v>0.32394200000000001</v>
      </c>
      <c r="AJ48" s="10">
        <v>0.53356890000000001</v>
      </c>
      <c r="AK48" s="15">
        <f t="shared" si="5"/>
        <v>301.99999739999998</v>
      </c>
      <c r="AL48" s="10">
        <v>1.4021801779491501</v>
      </c>
      <c r="AM48" s="10">
        <v>1.16392961505449</v>
      </c>
      <c r="AN48" s="10">
        <v>1.6891994378384001</v>
      </c>
      <c r="AO48" s="18">
        <v>6.9501419999999994E-2</v>
      </c>
    </row>
    <row r="49" spans="1:41" x14ac:dyDescent="0.2">
      <c r="A49" t="s">
        <v>80</v>
      </c>
      <c r="B49" s="9">
        <v>0.33338556356419102</v>
      </c>
      <c r="C49" s="15">
        <f t="shared" si="0"/>
        <v>6380.3329154914882</v>
      </c>
      <c r="D49" s="10" t="s">
        <v>29</v>
      </c>
      <c r="E49" s="10" t="s">
        <v>28</v>
      </c>
      <c r="F49" s="11" t="s">
        <v>34</v>
      </c>
      <c r="G49" s="10" t="s">
        <v>35</v>
      </c>
      <c r="H49" s="12">
        <v>0.82602229916065995</v>
      </c>
      <c r="I49" s="12">
        <v>0.79612296206680699</v>
      </c>
      <c r="J49" s="12">
        <v>0.85704454113384299</v>
      </c>
      <c r="K49" s="14">
        <v>2.1497776443162401E-7</v>
      </c>
      <c r="L49" s="9">
        <v>0.40560365560365602</v>
      </c>
      <c r="M49" s="10">
        <f t="shared" si="1"/>
        <v>3373.0000000000036</v>
      </c>
      <c r="N49" s="12">
        <v>0.83623404516241395</v>
      </c>
      <c r="O49" s="12">
        <v>0.79655871978262605</v>
      </c>
      <c r="P49" s="12">
        <v>0.87788553551899295</v>
      </c>
      <c r="Q49" s="16">
        <v>2.3275443555582901E-4</v>
      </c>
      <c r="R49" s="9">
        <v>0.14273540000000001</v>
      </c>
      <c r="S49" s="15">
        <f t="shared" si="2"/>
        <v>669.9999676000001</v>
      </c>
      <c r="T49" s="12">
        <v>0.93480665152169895</v>
      </c>
      <c r="U49" s="12">
        <v>0.84940588090952696</v>
      </c>
      <c r="V49" s="12">
        <v>1.02879376676024</v>
      </c>
      <c r="W49" s="16">
        <v>0.48162430000000001</v>
      </c>
      <c r="X49" s="10">
        <v>0.42176039119804398</v>
      </c>
      <c r="Y49" s="15">
        <f t="shared" si="3"/>
        <v>1380</v>
      </c>
      <c r="Z49" s="10">
        <v>0.74071018052957804</v>
      </c>
      <c r="AA49" s="10">
        <v>0.65879985313459899</v>
      </c>
      <c r="AB49" s="10">
        <v>0.83280463547411498</v>
      </c>
      <c r="AC49" s="18">
        <v>1.04137557208822E-2</v>
      </c>
      <c r="AD49" s="10">
        <v>0.38873239999999998</v>
      </c>
      <c r="AE49" s="15">
        <f t="shared" si="4"/>
        <v>828.00001199999997</v>
      </c>
      <c r="AF49" s="10">
        <v>0.79925513009064797</v>
      </c>
      <c r="AG49" s="10">
        <v>0.723551577404832</v>
      </c>
      <c r="AH49" s="10">
        <v>0.88287937297772001</v>
      </c>
      <c r="AI49" s="18">
        <v>2.430183E-2</v>
      </c>
      <c r="AJ49" s="10">
        <v>0.1590106</v>
      </c>
      <c r="AK49" s="15">
        <f t="shared" si="5"/>
        <v>89.999999599999995</v>
      </c>
      <c r="AL49" s="10">
        <v>0.62641993910718596</v>
      </c>
      <c r="AM49" s="10">
        <v>0.48117127230739698</v>
      </c>
      <c r="AN49" s="10">
        <v>0.81551406473070598</v>
      </c>
      <c r="AO49" s="18">
        <v>7.6215519999999995E-2</v>
      </c>
    </row>
    <row r="50" spans="1:41" x14ac:dyDescent="0.2">
      <c r="A50" t="s">
        <v>81</v>
      </c>
      <c r="B50" s="9">
        <v>1.6193063100710401E-3</v>
      </c>
      <c r="C50" s="15">
        <f t="shared" si="0"/>
        <v>30.990284162139567</v>
      </c>
      <c r="D50" s="10" t="s">
        <v>21</v>
      </c>
      <c r="E50" s="10" t="s">
        <v>28</v>
      </c>
      <c r="F50" s="11" t="s">
        <v>38</v>
      </c>
      <c r="G50" s="10" t="s">
        <v>23</v>
      </c>
      <c r="H50" s="12">
        <v>6.6015105657367004</v>
      </c>
      <c r="I50" s="12">
        <v>4.5194237381781601</v>
      </c>
      <c r="J50" s="12">
        <v>9.6428094098343902</v>
      </c>
      <c r="K50" s="14">
        <v>2.24746708417962E-7</v>
      </c>
      <c r="L50" s="9" t="s">
        <v>39</v>
      </c>
      <c r="M50" s="9" t="s">
        <v>39</v>
      </c>
      <c r="N50" s="12" t="s">
        <v>39</v>
      </c>
      <c r="O50" s="12" t="s">
        <v>39</v>
      </c>
      <c r="P50" s="12" t="s">
        <v>39</v>
      </c>
      <c r="Q50" s="16" t="s">
        <v>39</v>
      </c>
      <c r="R50" s="9">
        <v>6.17809970174691E-3</v>
      </c>
      <c r="S50" s="10">
        <f t="shared" si="2"/>
        <v>28.999999999999996</v>
      </c>
      <c r="T50" s="12">
        <v>7.0220206801989198</v>
      </c>
      <c r="U50" s="12">
        <v>4.7117185426261399</v>
      </c>
      <c r="V50" s="12">
        <v>10.4651358070422</v>
      </c>
      <c r="W50" s="14">
        <v>5.2664563852290099E-7</v>
      </c>
      <c r="X50" s="10" t="s">
        <v>39</v>
      </c>
      <c r="Y50" s="10" t="s">
        <v>39</v>
      </c>
      <c r="Z50" s="10" t="s">
        <v>39</v>
      </c>
      <c r="AA50" s="10" t="s">
        <v>39</v>
      </c>
      <c r="AB50" s="10" t="s">
        <v>39</v>
      </c>
      <c r="AC50" s="18" t="s">
        <v>39</v>
      </c>
      <c r="AD50" s="10" t="s">
        <v>39</v>
      </c>
      <c r="AE50" s="10" t="s">
        <v>39</v>
      </c>
      <c r="AF50" s="10" t="s">
        <v>39</v>
      </c>
      <c r="AG50" s="10" t="s">
        <v>39</v>
      </c>
      <c r="AH50" s="10" t="s">
        <v>39</v>
      </c>
      <c r="AI50" s="18" t="s">
        <v>39</v>
      </c>
      <c r="AJ50" s="10" t="s">
        <v>39</v>
      </c>
      <c r="AK50" s="19" t="s">
        <v>39</v>
      </c>
      <c r="AL50" s="10" t="s">
        <v>39</v>
      </c>
      <c r="AM50" s="10" t="s">
        <v>39</v>
      </c>
      <c r="AN50" s="10" t="s">
        <v>39</v>
      </c>
      <c r="AO50" s="18" t="s">
        <v>39</v>
      </c>
    </row>
    <row r="51" spans="1:41" x14ac:dyDescent="0.2">
      <c r="A51" t="s">
        <v>82</v>
      </c>
      <c r="B51" s="9">
        <v>0.65721299488143703</v>
      </c>
      <c r="C51" s="15">
        <f t="shared" si="0"/>
        <v>12577.742296040942</v>
      </c>
      <c r="D51" s="10" t="s">
        <v>28</v>
      </c>
      <c r="E51" s="10" t="s">
        <v>29</v>
      </c>
      <c r="F51" s="11" t="s">
        <v>83</v>
      </c>
      <c r="G51" s="10" t="s">
        <v>23</v>
      </c>
      <c r="H51" s="12">
        <v>0.829996662075559</v>
      </c>
      <c r="I51" s="12">
        <v>0.80060559872069703</v>
      </c>
      <c r="J51" s="12">
        <v>0.86046670190336805</v>
      </c>
      <c r="K51" s="14">
        <v>2.34429786093689E-7</v>
      </c>
      <c r="L51" s="9">
        <v>0.73484848484848497</v>
      </c>
      <c r="M51" s="10">
        <f t="shared" si="1"/>
        <v>6111.0000000000009</v>
      </c>
      <c r="N51" s="12">
        <v>0.87305128913076102</v>
      </c>
      <c r="O51" s="12">
        <v>0.82729547499974998</v>
      </c>
      <c r="P51" s="12">
        <v>0.921337752334635</v>
      </c>
      <c r="Q51" s="16">
        <v>1.16618979496415E-2</v>
      </c>
      <c r="R51" s="9">
        <v>0.48167873881550899</v>
      </c>
      <c r="S51" s="10">
        <f t="shared" si="2"/>
        <v>2260.9999999999991</v>
      </c>
      <c r="T51" s="12">
        <v>0.73347025099095498</v>
      </c>
      <c r="U51" s="12">
        <v>0.68675644084234599</v>
      </c>
      <c r="V51" s="12">
        <v>0.78336157783809401</v>
      </c>
      <c r="W51" s="14">
        <v>2.4299550918597502E-6</v>
      </c>
      <c r="X51" s="10">
        <v>0.71638139999999995</v>
      </c>
      <c r="Y51" s="15">
        <f t="shared" si="3"/>
        <v>2343.9999407999999</v>
      </c>
      <c r="Z51" s="10">
        <v>0.85808753568794705</v>
      </c>
      <c r="AA51" s="10">
        <v>0.75625963487952397</v>
      </c>
      <c r="AB51" s="10">
        <v>0.97362623224008604</v>
      </c>
      <c r="AC51" s="18">
        <v>0.2256708</v>
      </c>
      <c r="AD51" s="10">
        <v>0.70704230000000001</v>
      </c>
      <c r="AE51" s="15">
        <f t="shared" si="4"/>
        <v>1506.0000990000001</v>
      </c>
      <c r="AF51" s="10">
        <v>0.82642271065149597</v>
      </c>
      <c r="AG51" s="10">
        <v>0.74128654875546196</v>
      </c>
      <c r="AH51" s="10">
        <v>0.92133669203522395</v>
      </c>
      <c r="AI51" s="18">
        <v>7.9500710000000002E-2</v>
      </c>
      <c r="AJ51" s="10">
        <v>0.46466429999999997</v>
      </c>
      <c r="AK51" s="15">
        <f t="shared" si="5"/>
        <v>262.99999379999997</v>
      </c>
      <c r="AL51" s="10">
        <v>0.76261349395326605</v>
      </c>
      <c r="AM51" s="10">
        <v>0.62562394712469804</v>
      </c>
      <c r="AN51" s="10">
        <v>0.92959891294520602</v>
      </c>
      <c r="AO51" s="18">
        <v>0.171095</v>
      </c>
    </row>
    <row r="52" spans="1:41" x14ac:dyDescent="0.2">
      <c r="A52" t="s">
        <v>84</v>
      </c>
      <c r="B52" s="9">
        <v>0.30930742713882797</v>
      </c>
      <c r="C52" s="15">
        <f t="shared" si="0"/>
        <v>5919.5255405828893</v>
      </c>
      <c r="D52" s="10" t="s">
        <v>21</v>
      </c>
      <c r="E52" s="10" t="s">
        <v>29</v>
      </c>
      <c r="F52" s="11" t="s">
        <v>34</v>
      </c>
      <c r="G52" s="10" t="s">
        <v>35</v>
      </c>
      <c r="H52" s="12">
        <v>0.82394370956019103</v>
      </c>
      <c r="I52" s="12">
        <v>0.79357253908518299</v>
      </c>
      <c r="J52" s="12">
        <v>0.85547722871864096</v>
      </c>
      <c r="K52" s="14">
        <v>2.4974974623234897E-7</v>
      </c>
      <c r="L52" s="9">
        <v>0.38023088023087998</v>
      </c>
      <c r="M52" s="10">
        <f t="shared" si="1"/>
        <v>3161.9999999999977</v>
      </c>
      <c r="N52" s="12">
        <v>0.84175518685707595</v>
      </c>
      <c r="O52" s="12">
        <v>0.80144885482000305</v>
      </c>
      <c r="P52" s="12">
        <v>0.88408859821744201</v>
      </c>
      <c r="Q52" s="16">
        <v>4.4506080648643498E-4</v>
      </c>
      <c r="R52" s="9">
        <v>0.13250960000000001</v>
      </c>
      <c r="S52" s="15">
        <f t="shared" si="2"/>
        <v>622.00006240000005</v>
      </c>
      <c r="T52" s="12">
        <v>0.84390575592476402</v>
      </c>
      <c r="U52" s="12">
        <v>0.76484392491731701</v>
      </c>
      <c r="V52" s="12">
        <v>0.93114019956416105</v>
      </c>
      <c r="W52" s="16">
        <v>8.4476399999999993E-2</v>
      </c>
      <c r="X52" s="10">
        <v>0.37530562347188301</v>
      </c>
      <c r="Y52" s="15">
        <f t="shared" si="3"/>
        <v>1228.0000000000011</v>
      </c>
      <c r="Z52" s="10">
        <v>0.73116596212401797</v>
      </c>
      <c r="AA52" s="10">
        <v>0.64725347375987397</v>
      </c>
      <c r="AB52" s="10">
        <v>0.82595719581580096</v>
      </c>
      <c r="AC52" s="18">
        <v>1.0193260030329099E-2</v>
      </c>
      <c r="AD52" s="10">
        <v>0.36901410000000001</v>
      </c>
      <c r="AE52" s="15">
        <f t="shared" si="4"/>
        <v>786.00003300000003</v>
      </c>
      <c r="AF52" s="10">
        <v>0.78895375859950501</v>
      </c>
      <c r="AG52" s="10">
        <v>0.71256575807923594</v>
      </c>
      <c r="AH52" s="10">
        <v>0.87353065475126301</v>
      </c>
      <c r="AI52" s="18">
        <v>1.9893029999999999E-2</v>
      </c>
      <c r="AJ52" s="10">
        <v>0.13957600000000001</v>
      </c>
      <c r="AK52" s="15">
        <f t="shared" si="5"/>
        <v>79.000016000000002</v>
      </c>
      <c r="AL52" s="10">
        <v>0.86103308399690004</v>
      </c>
      <c r="AM52" s="10">
        <v>0.64681938103543102</v>
      </c>
      <c r="AN52" s="10">
        <v>1.14619010109192</v>
      </c>
      <c r="AO52" s="18">
        <v>0.60095010000000004</v>
      </c>
    </row>
    <row r="53" spans="1:41" x14ac:dyDescent="0.2">
      <c r="A53" t="s">
        <v>85</v>
      </c>
      <c r="B53" s="9">
        <v>0.56523555834116801</v>
      </c>
      <c r="C53" s="15">
        <f t="shared" si="0"/>
        <v>10817.478115533273</v>
      </c>
      <c r="D53" s="10" t="s">
        <v>21</v>
      </c>
      <c r="E53" s="10" t="s">
        <v>29</v>
      </c>
      <c r="F53" s="11" t="s">
        <v>22</v>
      </c>
      <c r="G53" s="10" t="s">
        <v>23</v>
      </c>
      <c r="H53" s="12">
        <v>1.1914055649249999</v>
      </c>
      <c r="I53" s="12">
        <v>1.15151429985451</v>
      </c>
      <c r="J53" s="12">
        <v>1.2326787607532199</v>
      </c>
      <c r="K53" s="14">
        <v>2.6913529772665302E-7</v>
      </c>
      <c r="L53" s="9">
        <v>0.59042809042808997</v>
      </c>
      <c r="M53" s="10">
        <f t="shared" si="1"/>
        <v>4909.9999999999964</v>
      </c>
      <c r="N53" s="12">
        <v>1.1943605535375601</v>
      </c>
      <c r="O53" s="12">
        <v>1.1365236694165599</v>
      </c>
      <c r="P53" s="12">
        <v>1.2551407157044601</v>
      </c>
      <c r="Q53" s="16">
        <v>3.4461090077484401E-4</v>
      </c>
      <c r="R53" s="9">
        <v>0.49254369999999997</v>
      </c>
      <c r="S53" s="15">
        <f t="shared" si="2"/>
        <v>2312.0001278</v>
      </c>
      <c r="T53" s="12">
        <v>1.13752892810541</v>
      </c>
      <c r="U53" s="12">
        <v>1.06444096917456</v>
      </c>
      <c r="V53" s="12">
        <v>1.21563534263443</v>
      </c>
      <c r="W53" s="16">
        <v>5.2332610000000002E-2</v>
      </c>
      <c r="X53" s="10">
        <v>0.60574572127139403</v>
      </c>
      <c r="Y53" s="15">
        <f t="shared" si="3"/>
        <v>1982.0000000000014</v>
      </c>
      <c r="Z53" s="10">
        <v>1.43380780139305</v>
      </c>
      <c r="AA53" s="10">
        <v>1.27123193524294</v>
      </c>
      <c r="AB53" s="10">
        <v>1.61717524107251</v>
      </c>
      <c r="AC53" s="18">
        <v>2.7423923450059801E-3</v>
      </c>
      <c r="AD53" s="10">
        <v>0.58779340000000002</v>
      </c>
      <c r="AE53" s="15">
        <f t="shared" si="4"/>
        <v>1251.9999420000001</v>
      </c>
      <c r="AF53" s="10">
        <v>1.0939952667114401</v>
      </c>
      <c r="AG53" s="10">
        <v>0.99253992421677295</v>
      </c>
      <c r="AH53" s="10">
        <v>1.20582116082783</v>
      </c>
      <c r="AI53" s="18">
        <v>0.3559754</v>
      </c>
      <c r="AJ53" s="10">
        <v>0.49116609999999999</v>
      </c>
      <c r="AK53" s="15">
        <f t="shared" si="5"/>
        <v>278.00001259999999</v>
      </c>
      <c r="AL53" s="10">
        <v>1.23716862811392</v>
      </c>
      <c r="AM53" s="10">
        <v>1.03166313184009</v>
      </c>
      <c r="AN53" s="10">
        <v>1.48361046077055</v>
      </c>
      <c r="AO53" s="18">
        <v>0.2413566</v>
      </c>
    </row>
    <row r="54" spans="1:41" x14ac:dyDescent="0.2">
      <c r="A54" t="s">
        <v>86</v>
      </c>
      <c r="B54" s="9">
        <v>0.32502872662697202</v>
      </c>
      <c r="C54" s="15">
        <f t="shared" si="0"/>
        <v>6220.3997701869903</v>
      </c>
      <c r="D54" s="10" t="s">
        <v>21</v>
      </c>
      <c r="E54" s="10" t="s">
        <v>28</v>
      </c>
      <c r="F54" s="11" t="s">
        <v>34</v>
      </c>
      <c r="G54" s="10" t="s">
        <v>35</v>
      </c>
      <c r="H54" s="12">
        <v>0.82753786484388703</v>
      </c>
      <c r="I54" s="12">
        <v>0.79757023527442605</v>
      </c>
      <c r="J54" s="12">
        <v>0.85863148781467402</v>
      </c>
      <c r="K54" s="14">
        <v>2.8401845002837101E-7</v>
      </c>
      <c r="L54" s="9">
        <v>0.39646464646464602</v>
      </c>
      <c r="M54" s="10">
        <f t="shared" si="1"/>
        <v>3296.9999999999964</v>
      </c>
      <c r="N54" s="12">
        <v>0.83905261265282205</v>
      </c>
      <c r="O54" s="12">
        <v>0.79916960722832497</v>
      </c>
      <c r="P54" s="12">
        <v>0.88092600172967905</v>
      </c>
      <c r="Q54" s="16">
        <v>3.1289986442088302E-4</v>
      </c>
      <c r="R54" s="9">
        <v>0.14209630000000001</v>
      </c>
      <c r="S54" s="15">
        <f t="shared" si="2"/>
        <v>667.00003220000008</v>
      </c>
      <c r="T54" s="12">
        <v>0.94308421619787997</v>
      </c>
      <c r="U54" s="12">
        <v>0.856532386202284</v>
      </c>
      <c r="V54" s="12">
        <v>1.03838203104619</v>
      </c>
      <c r="W54" s="16">
        <v>0.54269489999999998</v>
      </c>
      <c r="X54" s="10">
        <v>0.40311735941320298</v>
      </c>
      <c r="Y54" s="15">
        <f t="shared" si="3"/>
        <v>1319.0000000000002</v>
      </c>
      <c r="Z54" s="10">
        <v>0.73662738619414503</v>
      </c>
      <c r="AA54" s="10">
        <v>0.65548278697413498</v>
      </c>
      <c r="AB54" s="10">
        <v>0.82781717060196303</v>
      </c>
      <c r="AC54" s="18">
        <v>8.8000409470420995E-3</v>
      </c>
      <c r="AD54" s="10">
        <v>0.37934269999999998</v>
      </c>
      <c r="AE54" s="15">
        <f t="shared" si="4"/>
        <v>807.9999509999999</v>
      </c>
      <c r="AF54" s="10">
        <v>0.81103452747160198</v>
      </c>
      <c r="AG54" s="10">
        <v>0.73434116864596</v>
      </c>
      <c r="AH54" s="10">
        <v>0.89573761193853396</v>
      </c>
      <c r="AI54" s="18">
        <v>3.4964790000000003E-2</v>
      </c>
      <c r="AJ54" s="10">
        <v>0.16431100000000001</v>
      </c>
      <c r="AK54" s="15">
        <f t="shared" si="5"/>
        <v>93.000026000000005</v>
      </c>
      <c r="AL54" s="10">
        <v>0.61454352782594202</v>
      </c>
      <c r="AM54" s="10">
        <v>0.47767381806524001</v>
      </c>
      <c r="AN54" s="10">
        <v>0.79063104007340301</v>
      </c>
      <c r="AO54" s="18">
        <v>5.330816E-2</v>
      </c>
    </row>
    <row r="55" spans="1:41" x14ac:dyDescent="0.2">
      <c r="A55" t="s">
        <v>87</v>
      </c>
      <c r="B55" s="9">
        <v>0.32502872662697202</v>
      </c>
      <c r="C55" s="15">
        <f t="shared" si="0"/>
        <v>6220.3997701869903</v>
      </c>
      <c r="D55" s="10" t="s">
        <v>21</v>
      </c>
      <c r="E55" s="10" t="s">
        <v>20</v>
      </c>
      <c r="F55" s="11" t="s">
        <v>34</v>
      </c>
      <c r="G55" s="10" t="s">
        <v>35</v>
      </c>
      <c r="H55" s="12">
        <v>0.82753786484388703</v>
      </c>
      <c r="I55" s="12">
        <v>0.79757023527442605</v>
      </c>
      <c r="J55" s="12">
        <v>0.85863148781467402</v>
      </c>
      <c r="K55" s="14">
        <v>2.8401845002837101E-7</v>
      </c>
      <c r="L55" s="9">
        <v>0.39646464646464602</v>
      </c>
      <c r="M55" s="10">
        <f t="shared" si="1"/>
        <v>3296.9999999999964</v>
      </c>
      <c r="N55" s="12">
        <v>0.83905261265282205</v>
      </c>
      <c r="O55" s="12">
        <v>0.79916960722832497</v>
      </c>
      <c r="P55" s="12">
        <v>0.88092600172967905</v>
      </c>
      <c r="Q55" s="16">
        <v>3.1289986442088302E-4</v>
      </c>
      <c r="R55" s="9">
        <v>0.14209630000000001</v>
      </c>
      <c r="S55" s="15">
        <f t="shared" si="2"/>
        <v>667.00003220000008</v>
      </c>
      <c r="T55" s="12">
        <v>0.94308421619787997</v>
      </c>
      <c r="U55" s="12">
        <v>0.856532386202284</v>
      </c>
      <c r="V55" s="12">
        <v>1.03838203104619</v>
      </c>
      <c r="W55" s="16">
        <v>0.54269489999999998</v>
      </c>
      <c r="X55" s="10">
        <v>0.40311735941320298</v>
      </c>
      <c r="Y55" s="15">
        <f t="shared" si="3"/>
        <v>1319.0000000000002</v>
      </c>
      <c r="Z55" s="10">
        <v>0.73662738619414503</v>
      </c>
      <c r="AA55" s="10">
        <v>0.65548278697413498</v>
      </c>
      <c r="AB55" s="10">
        <v>0.82781717060196303</v>
      </c>
      <c r="AC55" s="18">
        <v>8.8000409470420995E-3</v>
      </c>
      <c r="AD55" s="10">
        <v>0.37934269999999998</v>
      </c>
      <c r="AE55" s="15">
        <f t="shared" si="4"/>
        <v>807.9999509999999</v>
      </c>
      <c r="AF55" s="10">
        <v>0.81103452747160198</v>
      </c>
      <c r="AG55" s="10">
        <v>0.73434116864596</v>
      </c>
      <c r="AH55" s="10">
        <v>0.89573761193853396</v>
      </c>
      <c r="AI55" s="18">
        <v>3.4964790000000003E-2</v>
      </c>
      <c r="AJ55" s="10">
        <v>0.16431100000000001</v>
      </c>
      <c r="AK55" s="15">
        <f t="shared" si="5"/>
        <v>93.000026000000005</v>
      </c>
      <c r="AL55" s="10">
        <v>0.61454352782594202</v>
      </c>
      <c r="AM55" s="10">
        <v>0.47767381806524001</v>
      </c>
      <c r="AN55" s="10">
        <v>0.79063104007340301</v>
      </c>
      <c r="AO55" s="18">
        <v>5.330816E-2</v>
      </c>
    </row>
    <row r="56" spans="1:41" x14ac:dyDescent="0.2">
      <c r="A56" t="s">
        <v>88</v>
      </c>
      <c r="B56" s="9">
        <v>0.305442390055364</v>
      </c>
      <c r="C56" s="15">
        <f t="shared" si="0"/>
        <v>5845.5564608795567</v>
      </c>
      <c r="D56" s="10" t="s">
        <v>28</v>
      </c>
      <c r="E56" s="10" t="s">
        <v>29</v>
      </c>
      <c r="F56" s="11" t="s">
        <v>34</v>
      </c>
      <c r="G56" s="10" t="s">
        <v>35</v>
      </c>
      <c r="H56" s="12">
        <v>0.82118316867228902</v>
      </c>
      <c r="I56" s="12">
        <v>0.79024799742503204</v>
      </c>
      <c r="J56" s="12">
        <v>0.85332933295364999</v>
      </c>
      <c r="K56" s="14">
        <v>2.87354832301012E-7</v>
      </c>
      <c r="L56" s="9">
        <v>0.395382395382395</v>
      </c>
      <c r="M56" s="10">
        <f t="shared" si="1"/>
        <v>3287.9999999999968</v>
      </c>
      <c r="N56" s="12">
        <v>0.84327029113774099</v>
      </c>
      <c r="O56" s="12">
        <v>0.80320075973644001</v>
      </c>
      <c r="P56" s="12">
        <v>0.88533878397832899</v>
      </c>
      <c r="Q56" s="16">
        <v>4.6080868605464403E-4</v>
      </c>
      <c r="R56" s="9">
        <v>7.5628459999999995E-2</v>
      </c>
      <c r="S56" s="15">
        <f t="shared" si="2"/>
        <v>354.99999123999999</v>
      </c>
      <c r="T56" s="12">
        <v>0.88622693991218904</v>
      </c>
      <c r="U56" s="12">
        <v>0.77898270199711295</v>
      </c>
      <c r="V56" s="12">
        <v>1.0082357246349101</v>
      </c>
      <c r="W56" s="16">
        <v>0.34906150000000002</v>
      </c>
      <c r="X56" s="10">
        <v>0.40311735941320298</v>
      </c>
      <c r="Y56" s="15">
        <f t="shared" si="3"/>
        <v>1319.0000000000002</v>
      </c>
      <c r="Z56" s="10">
        <v>0.72966418719705795</v>
      </c>
      <c r="AA56" s="10">
        <v>0.649193429245005</v>
      </c>
      <c r="AB56" s="10">
        <v>0.820109696268987</v>
      </c>
      <c r="AC56" s="18">
        <v>6.9783276673800101E-3</v>
      </c>
      <c r="AD56" s="10">
        <v>0.37652580000000002</v>
      </c>
      <c r="AE56" s="15">
        <f t="shared" si="4"/>
        <v>801.999954</v>
      </c>
      <c r="AF56" s="10">
        <v>0.814102168494652</v>
      </c>
      <c r="AG56" s="10">
        <v>0.73728044464292597</v>
      </c>
      <c r="AH56" s="10">
        <v>0.89892841396150003</v>
      </c>
      <c r="AI56" s="18">
        <v>3.79578E-2</v>
      </c>
      <c r="AJ56" s="10">
        <v>8.3038870000000001E-2</v>
      </c>
      <c r="AK56" s="15">
        <f t="shared" si="5"/>
        <v>47.000000419999999</v>
      </c>
      <c r="AL56" s="10">
        <v>0.66650964379414002</v>
      </c>
      <c r="AM56" s="10">
        <v>0.471158307166819</v>
      </c>
      <c r="AN56" s="10">
        <v>0.94285741864953498</v>
      </c>
      <c r="AO56" s="18">
        <v>0.24214730000000001</v>
      </c>
    </row>
    <row r="57" spans="1:41" x14ac:dyDescent="0.2">
      <c r="A57" t="s">
        <v>89</v>
      </c>
      <c r="B57" s="9">
        <v>0.32513318708868699</v>
      </c>
      <c r="C57" s="15">
        <f t="shared" si="0"/>
        <v>6222.3989345032915</v>
      </c>
      <c r="D57" s="10" t="s">
        <v>20</v>
      </c>
      <c r="E57" s="10" t="s">
        <v>21</v>
      </c>
      <c r="F57" s="11" t="s">
        <v>34</v>
      </c>
      <c r="G57" s="10" t="s">
        <v>35</v>
      </c>
      <c r="H57" s="12">
        <v>0.82851987316268905</v>
      </c>
      <c r="I57" s="12">
        <v>0.79851528056134202</v>
      </c>
      <c r="J57" s="12">
        <v>0.85965190264481695</v>
      </c>
      <c r="K57" s="14">
        <v>3.3728008171343101E-7</v>
      </c>
      <c r="L57" s="9">
        <v>0.396705146705147</v>
      </c>
      <c r="M57" s="10">
        <f t="shared" si="1"/>
        <v>3299.0000000000023</v>
      </c>
      <c r="N57" s="12">
        <v>0.84073649706523501</v>
      </c>
      <c r="O57" s="12">
        <v>0.80077013027878996</v>
      </c>
      <c r="P57" s="12">
        <v>0.88269758170354695</v>
      </c>
      <c r="Q57" s="16">
        <v>3.6682581827664901E-4</v>
      </c>
      <c r="R57" s="9">
        <v>0.14209630000000001</v>
      </c>
      <c r="S57" s="15">
        <f t="shared" si="2"/>
        <v>667.00003220000008</v>
      </c>
      <c r="T57" s="12">
        <v>0.94308421619787997</v>
      </c>
      <c r="U57" s="12">
        <v>0.856532386202284</v>
      </c>
      <c r="V57" s="12">
        <v>1.03838203104619</v>
      </c>
      <c r="W57" s="16">
        <v>0.54269489999999998</v>
      </c>
      <c r="X57" s="10">
        <v>0.40311735941320298</v>
      </c>
      <c r="Y57" s="15">
        <f t="shared" si="3"/>
        <v>1319.0000000000002</v>
      </c>
      <c r="Z57" s="10">
        <v>0.73662738619414503</v>
      </c>
      <c r="AA57" s="10">
        <v>0.65548278697413498</v>
      </c>
      <c r="AB57" s="10">
        <v>0.82781717060196303</v>
      </c>
      <c r="AC57" s="18">
        <v>8.8000409470420995E-3</v>
      </c>
      <c r="AD57" s="10">
        <v>0.37934269999999998</v>
      </c>
      <c r="AE57" s="15">
        <f t="shared" si="4"/>
        <v>807.9999509999999</v>
      </c>
      <c r="AF57" s="10">
        <v>0.81103452747160198</v>
      </c>
      <c r="AG57" s="10">
        <v>0.73434116864596</v>
      </c>
      <c r="AH57" s="10">
        <v>0.89573761193853396</v>
      </c>
      <c r="AI57" s="18">
        <v>3.4964790000000003E-2</v>
      </c>
      <c r="AJ57" s="10">
        <v>0.16431100000000001</v>
      </c>
      <c r="AK57" s="15">
        <f t="shared" si="5"/>
        <v>93.000026000000005</v>
      </c>
      <c r="AL57" s="10">
        <v>0.61454352782594202</v>
      </c>
      <c r="AM57" s="10">
        <v>0.47767381806524001</v>
      </c>
      <c r="AN57" s="10">
        <v>0.79063104007340301</v>
      </c>
      <c r="AO57" s="18">
        <v>5.330816E-2</v>
      </c>
    </row>
    <row r="58" spans="1:41" x14ac:dyDescent="0.2">
      <c r="A58" t="s">
        <v>90</v>
      </c>
      <c r="B58" s="9">
        <v>0.32502872662697202</v>
      </c>
      <c r="C58" s="15">
        <f t="shared" si="0"/>
        <v>6220.3997701869903</v>
      </c>
      <c r="D58" s="10" t="s">
        <v>20</v>
      </c>
      <c r="E58" s="10" t="s">
        <v>29</v>
      </c>
      <c r="F58" s="11" t="s">
        <v>34</v>
      </c>
      <c r="G58" s="10" t="s">
        <v>35</v>
      </c>
      <c r="H58" s="12">
        <v>0.82859058531657503</v>
      </c>
      <c r="I58" s="12">
        <v>0.798586593118076</v>
      </c>
      <c r="J58" s="12">
        <v>0.859721868601108</v>
      </c>
      <c r="K58" s="14">
        <v>3.4044415384294699E-7</v>
      </c>
      <c r="L58" s="9">
        <v>0.39682539682539703</v>
      </c>
      <c r="M58" s="10">
        <f t="shared" si="1"/>
        <v>3300.0000000000018</v>
      </c>
      <c r="N58" s="12">
        <v>0.84041249629071502</v>
      </c>
      <c r="O58" s="12">
        <v>0.800489173186128</v>
      </c>
      <c r="P58" s="12">
        <v>0.88232694155048397</v>
      </c>
      <c r="Q58" s="16">
        <v>3.5247528964778101E-4</v>
      </c>
      <c r="R58" s="9">
        <v>0.1416702</v>
      </c>
      <c r="S58" s="15">
        <f t="shared" si="2"/>
        <v>664.99991879999993</v>
      </c>
      <c r="T58" s="12">
        <v>0.94627927627924002</v>
      </c>
      <c r="U58" s="12">
        <v>0.85940160050430803</v>
      </c>
      <c r="V58" s="12">
        <v>1.0419394939340401</v>
      </c>
      <c r="W58" s="16">
        <v>0.56638580000000005</v>
      </c>
      <c r="X58" s="10">
        <v>0.40342298288508599</v>
      </c>
      <c r="Y58" s="15">
        <f t="shared" si="3"/>
        <v>1320.0000000000014</v>
      </c>
      <c r="Z58" s="10">
        <v>0.73002575784373402</v>
      </c>
      <c r="AA58" s="10">
        <v>0.64953528378802805</v>
      </c>
      <c r="AB58" s="10">
        <v>0.82049061908889098</v>
      </c>
      <c r="AC58" s="18">
        <v>7.0526651368430296E-3</v>
      </c>
      <c r="AD58" s="10">
        <v>0.37934269999999998</v>
      </c>
      <c r="AE58" s="15">
        <f t="shared" si="4"/>
        <v>807.9999509999999</v>
      </c>
      <c r="AF58" s="10">
        <v>0.81103452747160198</v>
      </c>
      <c r="AG58" s="10">
        <v>0.73434116864596</v>
      </c>
      <c r="AH58" s="10">
        <v>0.89573761193853396</v>
      </c>
      <c r="AI58" s="18">
        <v>3.4964790000000003E-2</v>
      </c>
      <c r="AJ58" s="10">
        <v>0.16077739999999999</v>
      </c>
      <c r="AK58" s="15">
        <f t="shared" si="5"/>
        <v>91.000008399999999</v>
      </c>
      <c r="AL58" s="10">
        <v>0.63570590125779003</v>
      </c>
      <c r="AM58" s="10">
        <v>0.49346924581797602</v>
      </c>
      <c r="AN58" s="10">
        <v>0.81894058508976797</v>
      </c>
      <c r="AO58" s="18">
        <v>7.3672440000000006E-2</v>
      </c>
    </row>
    <row r="59" spans="1:41" x14ac:dyDescent="0.2">
      <c r="A59" t="s">
        <v>91</v>
      </c>
      <c r="B59" s="9">
        <v>0.31928340123263299</v>
      </c>
      <c r="C59" s="15">
        <f t="shared" si="0"/>
        <v>6110.44573279013</v>
      </c>
      <c r="D59" s="10" t="s">
        <v>21</v>
      </c>
      <c r="E59" s="10" t="s">
        <v>28</v>
      </c>
      <c r="F59" s="11" t="s">
        <v>26</v>
      </c>
      <c r="G59" s="10" t="s">
        <v>23</v>
      </c>
      <c r="H59" s="12">
        <v>1.2100092594554901</v>
      </c>
      <c r="I59" s="12">
        <v>1.1655125214351501</v>
      </c>
      <c r="J59" s="12">
        <v>1.2562047863416901</v>
      </c>
      <c r="K59" s="14">
        <v>3.59188110818526E-7</v>
      </c>
      <c r="L59" s="9">
        <v>0.36628186628186599</v>
      </c>
      <c r="M59" s="10">
        <f t="shared" si="1"/>
        <v>3045.9999999999977</v>
      </c>
      <c r="N59" s="12">
        <v>1.1903731058746401</v>
      </c>
      <c r="O59" s="12">
        <v>1.13161988331105</v>
      </c>
      <c r="P59" s="12">
        <v>1.25217677074002</v>
      </c>
      <c r="Q59" s="16">
        <v>5.7345240857069205E-4</v>
      </c>
      <c r="R59" s="9">
        <v>0.16446527481891801</v>
      </c>
      <c r="S59" s="10">
        <f t="shared" si="2"/>
        <v>772.00000000000114</v>
      </c>
      <c r="T59" s="12">
        <v>1.34884278586255</v>
      </c>
      <c r="U59" s="12">
        <v>1.2326589048562</v>
      </c>
      <c r="V59" s="12">
        <v>1.47597754237268</v>
      </c>
      <c r="W59" s="16">
        <v>8.8881160888532496E-4</v>
      </c>
      <c r="X59" s="10">
        <v>0.40739609999999998</v>
      </c>
      <c r="Y59" s="15">
        <f t="shared" si="3"/>
        <v>1333.0000391999999</v>
      </c>
      <c r="Z59" s="10">
        <v>1.27565839485585</v>
      </c>
      <c r="AA59" s="10">
        <v>1.1269134098665801</v>
      </c>
      <c r="AB59" s="10">
        <v>1.44403671667982</v>
      </c>
      <c r="AC59" s="18">
        <v>4.956228E-2</v>
      </c>
      <c r="AD59" s="10">
        <v>0.38075120000000001</v>
      </c>
      <c r="AE59" s="15">
        <f t="shared" si="4"/>
        <v>811.00005599999997</v>
      </c>
      <c r="AF59" s="10">
        <v>1.1492908706037499</v>
      </c>
      <c r="AG59" s="10">
        <v>1.0382827174079801</v>
      </c>
      <c r="AH59" s="10">
        <v>1.2721674772268401</v>
      </c>
      <c r="AI59" s="18">
        <v>0.1707341</v>
      </c>
      <c r="AJ59" s="10">
        <v>0.19964660000000001</v>
      </c>
      <c r="AK59" s="15">
        <f t="shared" si="5"/>
        <v>112.9999756</v>
      </c>
      <c r="AL59" s="10">
        <v>1.3699762588901401</v>
      </c>
      <c r="AM59" s="10">
        <v>1.08190022698782</v>
      </c>
      <c r="AN59" s="10">
        <v>1.73475788534402</v>
      </c>
      <c r="AO59" s="18">
        <v>0.1823842</v>
      </c>
    </row>
    <row r="60" spans="1:41" x14ac:dyDescent="0.2">
      <c r="A60" t="s">
        <v>92</v>
      </c>
      <c r="B60" s="9">
        <v>0.91308889585291997</v>
      </c>
      <c r="C60" s="15">
        <f t="shared" si="0"/>
        <v>17474.695288833183</v>
      </c>
      <c r="D60" s="10" t="s">
        <v>20</v>
      </c>
      <c r="E60" s="10" t="s">
        <v>21</v>
      </c>
      <c r="F60" s="11" t="s">
        <v>93</v>
      </c>
      <c r="G60" s="10" t="s">
        <v>23</v>
      </c>
      <c r="H60" s="12">
        <v>1.3634414555525201</v>
      </c>
      <c r="I60" s="12">
        <v>1.2828056504388099</v>
      </c>
      <c r="J60" s="12">
        <v>1.4491459420086501</v>
      </c>
      <c r="K60" s="14">
        <v>3.62560336860009E-7</v>
      </c>
      <c r="L60" s="9">
        <v>0.89021164021164001</v>
      </c>
      <c r="M60" s="10">
        <f t="shared" si="1"/>
        <v>7402.9999999999982</v>
      </c>
      <c r="N60" s="12">
        <v>1.3425341319209201</v>
      </c>
      <c r="O60" s="12">
        <v>1.24333128385852</v>
      </c>
      <c r="P60" s="12">
        <v>1.4496521713659001</v>
      </c>
      <c r="Q60" s="16">
        <v>1.227665341412E-4</v>
      </c>
      <c r="R60" s="9">
        <v>0.9784832</v>
      </c>
      <c r="S60" s="15">
        <f t="shared" si="2"/>
        <v>4593.0001407999998</v>
      </c>
      <c r="T60" s="12">
        <v>1.21149554832753</v>
      </c>
      <c r="U60" s="12">
        <v>0.955047096462182</v>
      </c>
      <c r="V60" s="12">
        <v>1.53680532515555</v>
      </c>
      <c r="W60" s="16">
        <v>0.41988330000000001</v>
      </c>
      <c r="X60" s="10">
        <v>0.88600239999999997</v>
      </c>
      <c r="Y60" s="15">
        <f t="shared" si="3"/>
        <v>2898.9998528000001</v>
      </c>
      <c r="Z60" s="10">
        <v>1.37349742771784</v>
      </c>
      <c r="AA60" s="10">
        <v>1.1464954692406599</v>
      </c>
      <c r="AB60" s="10">
        <v>1.64544495339085</v>
      </c>
      <c r="AC60" s="18">
        <v>7.8958059999999997E-2</v>
      </c>
      <c r="AD60" s="10">
        <v>0.88215960000000004</v>
      </c>
      <c r="AE60" s="15">
        <f t="shared" si="4"/>
        <v>1878.9999480000001</v>
      </c>
      <c r="AF60" s="10">
        <v>1.4283982256249901</v>
      </c>
      <c r="AG60" s="10">
        <v>1.2269790816892401</v>
      </c>
      <c r="AH60" s="10">
        <v>1.6628820502462001</v>
      </c>
      <c r="AI60" s="18">
        <v>1.889658E-2</v>
      </c>
      <c r="AJ60" s="10">
        <v>0.96466430000000003</v>
      </c>
      <c r="AK60" s="15">
        <f t="shared" si="5"/>
        <v>545.99999379999997</v>
      </c>
      <c r="AL60" s="10">
        <v>0.97504900908682601</v>
      </c>
      <c r="AM60" s="10">
        <v>0.57880703533112698</v>
      </c>
      <c r="AN60" s="10">
        <v>1.6425518559519701</v>
      </c>
      <c r="AO60" s="18">
        <v>0.96135769999999998</v>
      </c>
    </row>
    <row r="61" spans="1:41" x14ac:dyDescent="0.2">
      <c r="A61" t="s">
        <v>94</v>
      </c>
      <c r="B61" s="9">
        <v>0.32581218008983598</v>
      </c>
      <c r="C61" s="15">
        <f t="shared" si="0"/>
        <v>6235.3935025592809</v>
      </c>
      <c r="D61" s="10" t="s">
        <v>29</v>
      </c>
      <c r="E61" s="10" t="s">
        <v>28</v>
      </c>
      <c r="F61" s="11" t="s">
        <v>34</v>
      </c>
      <c r="G61" s="10" t="s">
        <v>35</v>
      </c>
      <c r="H61" s="12">
        <v>0.82950971862646505</v>
      </c>
      <c r="I61" s="12">
        <v>0.79956315319584903</v>
      </c>
      <c r="J61" s="12">
        <v>0.86057789249727201</v>
      </c>
      <c r="K61" s="14">
        <v>3.6734127992567502E-7</v>
      </c>
      <c r="L61" s="9">
        <v>0.39574314574314601</v>
      </c>
      <c r="M61" s="10">
        <f t="shared" si="1"/>
        <v>3291.0000000000023</v>
      </c>
      <c r="N61" s="12">
        <v>0.83902531196339902</v>
      </c>
      <c r="O61" s="12">
        <v>0.79909290216180595</v>
      </c>
      <c r="P61" s="12">
        <v>0.88095323110845802</v>
      </c>
      <c r="Q61" s="16">
        <v>3.1777957167949001E-4</v>
      </c>
      <c r="R61" s="9">
        <v>0.14593100000000001</v>
      </c>
      <c r="S61" s="15">
        <f t="shared" si="2"/>
        <v>685.00011400000005</v>
      </c>
      <c r="T61" s="12">
        <v>0.95198927622473295</v>
      </c>
      <c r="U61" s="12">
        <v>0.86641433379351396</v>
      </c>
      <c r="V61" s="12">
        <v>1.0460163765744901</v>
      </c>
      <c r="W61" s="16">
        <v>0.60141860000000003</v>
      </c>
      <c r="X61" s="10">
        <v>0.403728606356968</v>
      </c>
      <c r="Y61" s="15">
        <f t="shared" si="3"/>
        <v>1320.9999999999993</v>
      </c>
      <c r="Z61" s="10">
        <v>0.73288086911649997</v>
      </c>
      <c r="AA61" s="10">
        <v>0.65219273276933198</v>
      </c>
      <c r="AB61" s="10">
        <v>0.82355159959582602</v>
      </c>
      <c r="AC61" s="18">
        <v>7.6988991547364003E-3</v>
      </c>
      <c r="AD61" s="10">
        <v>0.37840380000000001</v>
      </c>
      <c r="AE61" s="15">
        <f t="shared" si="4"/>
        <v>806.00009399999999</v>
      </c>
      <c r="AF61" s="10">
        <v>0.80871163390644796</v>
      </c>
      <c r="AG61" s="10">
        <v>0.73218732403414399</v>
      </c>
      <c r="AH61" s="10">
        <v>0.89323385607415695</v>
      </c>
      <c r="AI61" s="18">
        <v>3.2664150000000003E-2</v>
      </c>
      <c r="AJ61" s="10">
        <v>0.16784450000000001</v>
      </c>
      <c r="AK61" s="15">
        <f t="shared" si="5"/>
        <v>94.999987000000004</v>
      </c>
      <c r="AL61" s="10">
        <v>0.64771504641772004</v>
      </c>
      <c r="AM61" s="10">
        <v>0.50367141721863995</v>
      </c>
      <c r="AN61" s="10">
        <v>0.83295332435708302</v>
      </c>
      <c r="AO61" s="18">
        <v>8.4226449999999994E-2</v>
      </c>
    </row>
    <row r="62" spans="1:41" x14ac:dyDescent="0.2">
      <c r="A62" t="s">
        <v>95</v>
      </c>
      <c r="B62" s="9">
        <v>1.0446046171524099E-2</v>
      </c>
      <c r="C62" s="15">
        <f t="shared" si="0"/>
        <v>199.91643163062821</v>
      </c>
      <c r="D62" s="10" t="s">
        <v>21</v>
      </c>
      <c r="E62" s="10" t="s">
        <v>20</v>
      </c>
      <c r="F62" s="11" t="s">
        <v>96</v>
      </c>
      <c r="G62" s="10" t="s">
        <v>97</v>
      </c>
      <c r="H62" s="12">
        <v>0.43902143698789903</v>
      </c>
      <c r="I62" s="12">
        <v>0.37299961469590098</v>
      </c>
      <c r="J62" s="12">
        <v>0.51672927944458302</v>
      </c>
      <c r="K62" s="14">
        <v>3.7064206453430501E-7</v>
      </c>
      <c r="L62" s="9">
        <v>1.01010101010101E-2</v>
      </c>
      <c r="M62" s="10">
        <f t="shared" si="1"/>
        <v>83.999999999999986</v>
      </c>
      <c r="N62" s="12">
        <v>0.42761761996018299</v>
      </c>
      <c r="O62" s="12">
        <v>0.33597625544554199</v>
      </c>
      <c r="P62" s="12">
        <v>0.54425521427972101</v>
      </c>
      <c r="Q62" s="16">
        <v>3.9242385665342499E-4</v>
      </c>
      <c r="R62" s="9">
        <v>1.25692373242437E-2</v>
      </c>
      <c r="S62" s="10">
        <f t="shared" si="2"/>
        <v>58.999999999999929</v>
      </c>
      <c r="T62" s="12">
        <v>0.43999095471139599</v>
      </c>
      <c r="U62" s="12">
        <v>0.32685697189471102</v>
      </c>
      <c r="V62" s="12">
        <v>0.59228364965152702</v>
      </c>
      <c r="W62" s="16">
        <v>5.55444533570096E-3</v>
      </c>
      <c r="X62" s="10">
        <v>7.9462100000000004E-3</v>
      </c>
      <c r="Y62" s="15">
        <f t="shared" si="3"/>
        <v>25.999999120000002</v>
      </c>
      <c r="Z62" s="10">
        <v>0.68494654168084901</v>
      </c>
      <c r="AA62" s="10">
        <v>0.33820900480114502</v>
      </c>
      <c r="AB62" s="10">
        <v>1.3871652093840601</v>
      </c>
      <c r="AC62" s="18">
        <v>0.59179040000000005</v>
      </c>
      <c r="AD62" s="10">
        <v>9.3896710000000005E-3</v>
      </c>
      <c r="AE62" s="15">
        <f t="shared" si="4"/>
        <v>19.99999923</v>
      </c>
      <c r="AF62" s="10">
        <v>0.38212264544797597</v>
      </c>
      <c r="AG62" s="10">
        <v>0.23104028988282299</v>
      </c>
      <c r="AH62" s="10">
        <v>0.632001094866251</v>
      </c>
      <c r="AI62" s="18">
        <v>5.587831E-2</v>
      </c>
      <c r="AJ62" s="10" t="s">
        <v>39</v>
      </c>
      <c r="AK62" s="19" t="s">
        <v>39</v>
      </c>
      <c r="AL62" s="10" t="s">
        <v>39</v>
      </c>
      <c r="AM62" s="10" t="s">
        <v>39</v>
      </c>
      <c r="AN62" s="10" t="s">
        <v>39</v>
      </c>
      <c r="AO62" s="18" t="s">
        <v>39</v>
      </c>
    </row>
    <row r="63" spans="1:41" x14ac:dyDescent="0.2">
      <c r="A63" t="s">
        <v>98</v>
      </c>
      <c r="B63" s="9">
        <v>0.29175806957066802</v>
      </c>
      <c r="C63" s="15">
        <f t="shared" si="0"/>
        <v>5583.6659354434451</v>
      </c>
      <c r="D63" s="10" t="s">
        <v>20</v>
      </c>
      <c r="E63" s="10" t="s">
        <v>21</v>
      </c>
      <c r="F63" s="11" t="s">
        <v>22</v>
      </c>
      <c r="G63" s="10" t="s">
        <v>23</v>
      </c>
      <c r="H63" s="12">
        <v>1.2100090863767501</v>
      </c>
      <c r="I63" s="12">
        <v>1.1654269776631601</v>
      </c>
      <c r="J63" s="12">
        <v>1.2562966339170101</v>
      </c>
      <c r="K63" s="14">
        <v>3.79161448484978E-7</v>
      </c>
      <c r="L63" s="9">
        <v>0.245911495911496</v>
      </c>
      <c r="M63" s="10">
        <f t="shared" si="1"/>
        <v>2045.0000000000007</v>
      </c>
      <c r="N63" s="12">
        <v>1.2709659800594599</v>
      </c>
      <c r="O63" s="12">
        <v>1.2010708887510699</v>
      </c>
      <c r="P63" s="12">
        <v>1.3449285446825101</v>
      </c>
      <c r="Q63" s="14">
        <v>2.2216080953223998E-5</v>
      </c>
      <c r="R63" s="9">
        <v>0.4009374</v>
      </c>
      <c r="S63" s="15">
        <f t="shared" si="2"/>
        <v>1882.0001556</v>
      </c>
      <c r="T63" s="12">
        <v>1.1517617707560901</v>
      </c>
      <c r="U63" s="12">
        <v>1.0749403028475599</v>
      </c>
      <c r="V63" s="12">
        <v>1.23407334626965</v>
      </c>
      <c r="W63" s="16">
        <v>4.0657310000000002E-2</v>
      </c>
      <c r="X63" s="10">
        <v>0.25244499999999997</v>
      </c>
      <c r="Y63" s="15">
        <f t="shared" si="3"/>
        <v>826.0000399999999</v>
      </c>
      <c r="Z63" s="10">
        <v>1.35794578648827</v>
      </c>
      <c r="AA63" s="10">
        <v>1.18854115490753</v>
      </c>
      <c r="AB63" s="10">
        <v>1.5514959254269201</v>
      </c>
      <c r="AC63" s="18">
        <v>2.162499E-2</v>
      </c>
      <c r="AD63" s="10">
        <v>0.24741779999999999</v>
      </c>
      <c r="AE63" s="15">
        <f t="shared" si="4"/>
        <v>526.99991399999999</v>
      </c>
      <c r="AF63" s="10">
        <v>1.06220176980327</v>
      </c>
      <c r="AG63" s="10">
        <v>0.95099125852849398</v>
      </c>
      <c r="AH63" s="10">
        <v>1.1864174246133601</v>
      </c>
      <c r="AI63" s="18">
        <v>0.58531840000000002</v>
      </c>
      <c r="AJ63" s="10">
        <v>0.42226150000000001</v>
      </c>
      <c r="AK63" s="15">
        <f t="shared" si="5"/>
        <v>239.00000900000001</v>
      </c>
      <c r="AL63" s="10">
        <v>1.2046838222762799</v>
      </c>
      <c r="AM63" s="10">
        <v>0.99937949237444801</v>
      </c>
      <c r="AN63" s="10">
        <v>1.45216419060802</v>
      </c>
      <c r="AO63" s="18">
        <v>0.31892090000000001</v>
      </c>
    </row>
    <row r="64" spans="1:41" x14ac:dyDescent="0.2">
      <c r="A64" t="s">
        <v>99</v>
      </c>
      <c r="B64" s="9">
        <v>0.32617779170583899</v>
      </c>
      <c r="C64" s="15">
        <f t="shared" si="0"/>
        <v>6242.3905776663469</v>
      </c>
      <c r="D64" s="10" t="s">
        <v>21</v>
      </c>
      <c r="E64" s="10" t="s">
        <v>28</v>
      </c>
      <c r="F64" s="11" t="s">
        <v>34</v>
      </c>
      <c r="G64" s="10" t="s">
        <v>35</v>
      </c>
      <c r="H64" s="12">
        <v>0.82987595632052602</v>
      </c>
      <c r="I64" s="12">
        <v>0.79992390892352405</v>
      </c>
      <c r="J64" s="12">
        <v>0.86094951681804099</v>
      </c>
      <c r="K64" s="14">
        <v>3.88592211197814E-7</v>
      </c>
      <c r="L64" s="9">
        <v>0.39598364598364599</v>
      </c>
      <c r="M64" s="10">
        <f t="shared" si="1"/>
        <v>3293</v>
      </c>
      <c r="N64" s="12">
        <v>0.83807534470581901</v>
      </c>
      <c r="O64" s="12">
        <v>0.79819678539112604</v>
      </c>
      <c r="P64" s="12">
        <v>0.87994626921431196</v>
      </c>
      <c r="Q64" s="16">
        <v>2.8961182224057701E-4</v>
      </c>
      <c r="R64" s="9">
        <v>0.146144</v>
      </c>
      <c r="S64" s="15">
        <f t="shared" si="2"/>
        <v>685.99993599999993</v>
      </c>
      <c r="T64" s="12">
        <v>0.94961351738733601</v>
      </c>
      <c r="U64" s="12">
        <v>0.86426910746309804</v>
      </c>
      <c r="V64" s="12">
        <v>1.04338547405879</v>
      </c>
      <c r="W64" s="16">
        <v>0.58300260000000004</v>
      </c>
      <c r="X64" s="10">
        <v>0.403728606356968</v>
      </c>
      <c r="Y64" s="15">
        <f t="shared" si="3"/>
        <v>1320.9999999999993</v>
      </c>
      <c r="Z64" s="10">
        <v>0.73288086911649997</v>
      </c>
      <c r="AA64" s="10">
        <v>0.65219273276933198</v>
      </c>
      <c r="AB64" s="10">
        <v>0.82355159959582602</v>
      </c>
      <c r="AC64" s="18">
        <v>7.6988991547364003E-3</v>
      </c>
      <c r="AD64" s="10">
        <v>0.37981219999999999</v>
      </c>
      <c r="AE64" s="15">
        <f t="shared" si="4"/>
        <v>808.99998599999992</v>
      </c>
      <c r="AF64" s="10">
        <v>0.81467561619163797</v>
      </c>
      <c r="AG64" s="10">
        <v>0.73763857241380903</v>
      </c>
      <c r="AH64" s="10">
        <v>0.89975820739062096</v>
      </c>
      <c r="AI64" s="18">
        <v>3.9051530000000001E-2</v>
      </c>
      <c r="AJ64" s="10">
        <v>0.16961129999999999</v>
      </c>
      <c r="AK64" s="15">
        <f t="shared" si="5"/>
        <v>95.999995799999994</v>
      </c>
      <c r="AL64" s="10">
        <v>0.65665266563865499</v>
      </c>
      <c r="AM64" s="10">
        <v>0.510911264111506</v>
      </c>
      <c r="AN64" s="10">
        <v>0.84396793255324198</v>
      </c>
      <c r="AO64" s="18">
        <v>9.3744279999999999E-2</v>
      </c>
    </row>
    <row r="65" spans="1:41" x14ac:dyDescent="0.2">
      <c r="A65" t="s">
        <v>100</v>
      </c>
      <c r="B65" s="9">
        <v>0.32591664055155101</v>
      </c>
      <c r="C65" s="15">
        <f t="shared" si="0"/>
        <v>6237.392666875583</v>
      </c>
      <c r="D65" s="10" t="s">
        <v>20</v>
      </c>
      <c r="E65" s="10" t="s">
        <v>21</v>
      </c>
      <c r="F65" s="11" t="s">
        <v>34</v>
      </c>
      <c r="G65" s="10" t="s">
        <v>35</v>
      </c>
      <c r="H65" s="12">
        <v>0.82998635119555597</v>
      </c>
      <c r="I65" s="12">
        <v>0.80003016529724502</v>
      </c>
      <c r="J65" s="12">
        <v>0.86106421114129605</v>
      </c>
      <c r="K65" s="14">
        <v>3.9611333022591499E-7</v>
      </c>
      <c r="L65" s="9">
        <v>0.39574314574314601</v>
      </c>
      <c r="M65" s="10">
        <f t="shared" si="1"/>
        <v>3291.0000000000023</v>
      </c>
      <c r="N65" s="12">
        <v>0.83745726060665104</v>
      </c>
      <c r="O65" s="12">
        <v>0.79761952051336305</v>
      </c>
      <c r="P65" s="12">
        <v>0.87928472825164194</v>
      </c>
      <c r="Q65" s="16">
        <v>2.71967830022978E-4</v>
      </c>
      <c r="R65" s="9">
        <v>0.14571790000000001</v>
      </c>
      <c r="S65" s="15">
        <f t="shared" si="2"/>
        <v>683.99982260000002</v>
      </c>
      <c r="T65" s="12">
        <v>0.95571688059156201</v>
      </c>
      <c r="U65" s="12">
        <v>0.86977781221864303</v>
      </c>
      <c r="V65" s="12">
        <v>1.0501472249766499</v>
      </c>
      <c r="W65" s="16">
        <v>0.63072890000000004</v>
      </c>
      <c r="X65" s="10">
        <v>0.403728606356968</v>
      </c>
      <c r="Y65" s="15">
        <f t="shared" si="3"/>
        <v>1320.9999999999993</v>
      </c>
      <c r="Z65" s="10">
        <v>0.73288086911649997</v>
      </c>
      <c r="AA65" s="10">
        <v>0.65219273276933198</v>
      </c>
      <c r="AB65" s="10">
        <v>0.82355159959582602</v>
      </c>
      <c r="AC65" s="18">
        <v>7.6988991547364003E-3</v>
      </c>
      <c r="AD65" s="10">
        <v>0.37981219999999999</v>
      </c>
      <c r="AE65" s="15">
        <f t="shared" si="4"/>
        <v>808.99998599999992</v>
      </c>
      <c r="AF65" s="10">
        <v>0.81467561619163797</v>
      </c>
      <c r="AG65" s="10">
        <v>0.73763857241380903</v>
      </c>
      <c r="AH65" s="10">
        <v>0.89975820739062096</v>
      </c>
      <c r="AI65" s="18">
        <v>3.9051530000000001E-2</v>
      </c>
      <c r="AJ65" s="10">
        <v>0.16784450000000001</v>
      </c>
      <c r="AK65" s="15">
        <f t="shared" si="5"/>
        <v>94.999987000000004</v>
      </c>
      <c r="AL65" s="10">
        <v>0.63888219709983796</v>
      </c>
      <c r="AM65" s="10">
        <v>0.49683017286616599</v>
      </c>
      <c r="AN65" s="10">
        <v>0.82154926182606702</v>
      </c>
      <c r="AO65" s="18">
        <v>7.4806120000000004E-2</v>
      </c>
    </row>
    <row r="66" spans="1:41" x14ac:dyDescent="0.2">
      <c r="A66" t="s">
        <v>101</v>
      </c>
      <c r="B66" s="9">
        <v>0.32497649639611398</v>
      </c>
      <c r="C66" s="15">
        <f t="shared" si="0"/>
        <v>6219.4001880288297</v>
      </c>
      <c r="D66" s="10" t="s">
        <v>29</v>
      </c>
      <c r="E66" s="10" t="s">
        <v>28</v>
      </c>
      <c r="F66" s="11" t="s">
        <v>34</v>
      </c>
      <c r="G66" s="10" t="s">
        <v>35</v>
      </c>
      <c r="H66" s="12">
        <v>0.82950568379373202</v>
      </c>
      <c r="I66" s="12">
        <v>0.79947136675411301</v>
      </c>
      <c r="J66" s="12">
        <v>0.860668321668278</v>
      </c>
      <c r="K66" s="14">
        <v>3.9763600639532602E-7</v>
      </c>
      <c r="L66" s="9">
        <v>0.39646464646464602</v>
      </c>
      <c r="M66" s="10">
        <f t="shared" si="1"/>
        <v>3296.9999999999964</v>
      </c>
      <c r="N66" s="12">
        <v>0.84264639851628198</v>
      </c>
      <c r="O66" s="12">
        <v>0.80260200571949603</v>
      </c>
      <c r="P66" s="12">
        <v>0.88468873473089704</v>
      </c>
      <c r="Q66" s="16">
        <v>4.3583153671080202E-4</v>
      </c>
      <c r="R66" s="9">
        <v>0.14209630000000001</v>
      </c>
      <c r="S66" s="15">
        <f t="shared" si="2"/>
        <v>667.00003220000008</v>
      </c>
      <c r="T66" s="12">
        <v>0.94308421619787997</v>
      </c>
      <c r="U66" s="12">
        <v>0.856532386202284</v>
      </c>
      <c r="V66" s="12">
        <v>1.03838203104619</v>
      </c>
      <c r="W66" s="16">
        <v>0.54269489999999998</v>
      </c>
      <c r="X66" s="10">
        <v>0.40281173594132003</v>
      </c>
      <c r="Y66" s="15">
        <f t="shared" si="3"/>
        <v>1317.9999999999991</v>
      </c>
      <c r="Z66" s="10">
        <v>0.73647540087101104</v>
      </c>
      <c r="AA66" s="10">
        <v>0.65535130966605304</v>
      </c>
      <c r="AB66" s="10">
        <v>0.82764161463948904</v>
      </c>
      <c r="AC66" s="18">
        <v>8.7511711735988994E-3</v>
      </c>
      <c r="AD66" s="10">
        <v>0.37934269999999998</v>
      </c>
      <c r="AE66" s="15">
        <f t="shared" si="4"/>
        <v>807.9999509999999</v>
      </c>
      <c r="AF66" s="10">
        <v>0.81103452747160198</v>
      </c>
      <c r="AG66" s="10">
        <v>0.73434116864596</v>
      </c>
      <c r="AH66" s="10">
        <v>0.89573761193853396</v>
      </c>
      <c r="AI66" s="18">
        <v>3.4964790000000003E-2</v>
      </c>
      <c r="AJ66" s="10">
        <v>0.16431100000000001</v>
      </c>
      <c r="AK66" s="15">
        <f t="shared" si="5"/>
        <v>93.000026000000005</v>
      </c>
      <c r="AL66" s="10">
        <v>0.61454352782594202</v>
      </c>
      <c r="AM66" s="10">
        <v>0.47767381806524001</v>
      </c>
      <c r="AN66" s="10">
        <v>0.79063104007340301</v>
      </c>
      <c r="AO66" s="18">
        <v>5.330816E-2</v>
      </c>
    </row>
    <row r="67" spans="1:41" x14ac:dyDescent="0.2">
      <c r="A67" t="s">
        <v>102</v>
      </c>
      <c r="B67" s="9">
        <v>0.322156063929803</v>
      </c>
      <c r="C67" s="15">
        <f t="shared" si="0"/>
        <v>6165.4227514885697</v>
      </c>
      <c r="D67" s="10" t="s">
        <v>21</v>
      </c>
      <c r="E67" s="10" t="s">
        <v>20</v>
      </c>
      <c r="F67" s="11" t="s">
        <v>26</v>
      </c>
      <c r="G67" s="10" t="s">
        <v>23</v>
      </c>
      <c r="H67" s="12">
        <v>1.20795374867697</v>
      </c>
      <c r="I67" s="12">
        <v>1.16375478413828</v>
      </c>
      <c r="J67" s="12">
        <v>1.2538313730956601</v>
      </c>
      <c r="K67" s="14">
        <v>3.9815681793811801E-7</v>
      </c>
      <c r="L67" s="9">
        <v>0.36616161616161602</v>
      </c>
      <c r="M67" s="10">
        <f t="shared" si="1"/>
        <v>3044.9999999999986</v>
      </c>
      <c r="N67" s="12">
        <v>1.18958026549426</v>
      </c>
      <c r="O67" s="12">
        <v>1.1308423971477599</v>
      </c>
      <c r="P67" s="12">
        <v>1.2513690781514799</v>
      </c>
      <c r="Q67" s="16">
        <v>6.0521262899790795E-4</v>
      </c>
      <c r="R67" s="9">
        <v>0.17469109501491301</v>
      </c>
      <c r="S67" s="10">
        <f t="shared" si="2"/>
        <v>820.00000000000171</v>
      </c>
      <c r="T67" s="12">
        <v>1.3287171110101501</v>
      </c>
      <c r="U67" s="12">
        <v>1.21684232396429</v>
      </c>
      <c r="V67" s="12">
        <v>1.4508775100289699</v>
      </c>
      <c r="W67" s="16">
        <v>1.2266917449497601E-3</v>
      </c>
      <c r="X67" s="10">
        <v>0.40739609999999998</v>
      </c>
      <c r="Y67" s="15">
        <f t="shared" si="3"/>
        <v>1333.0000391999999</v>
      </c>
      <c r="Z67" s="10">
        <v>1.27565839485585</v>
      </c>
      <c r="AA67" s="10">
        <v>1.1269134098665801</v>
      </c>
      <c r="AB67" s="10">
        <v>1.44403671667982</v>
      </c>
      <c r="AC67" s="18">
        <v>4.956228E-2</v>
      </c>
      <c r="AD67" s="10">
        <v>0.38075120000000001</v>
      </c>
      <c r="AE67" s="15">
        <f t="shared" si="4"/>
        <v>811.00005599999997</v>
      </c>
      <c r="AF67" s="10">
        <v>1.1492908706037499</v>
      </c>
      <c r="AG67" s="10">
        <v>1.0382827174079801</v>
      </c>
      <c r="AH67" s="10">
        <v>1.2721674772268401</v>
      </c>
      <c r="AI67" s="18">
        <v>0.1707341</v>
      </c>
      <c r="AJ67" s="10">
        <v>0.2137809</v>
      </c>
      <c r="AK67" s="15">
        <f t="shared" si="5"/>
        <v>120.9999894</v>
      </c>
      <c r="AL67" s="10">
        <v>1.3829361618096101</v>
      </c>
      <c r="AM67" s="10">
        <v>1.1027987934338099</v>
      </c>
      <c r="AN67" s="10">
        <v>1.7342351469987201</v>
      </c>
      <c r="AO67" s="18">
        <v>0.1520619</v>
      </c>
    </row>
    <row r="68" spans="1:41" x14ac:dyDescent="0.2">
      <c r="A68" t="s">
        <v>103</v>
      </c>
      <c r="B68" s="9">
        <v>0.57594275566698006</v>
      </c>
      <c r="C68" s="15">
        <f t="shared" si="0"/>
        <v>11022.392457954664</v>
      </c>
      <c r="D68" s="10" t="s">
        <v>29</v>
      </c>
      <c r="E68" s="10" t="s">
        <v>28</v>
      </c>
      <c r="F68" s="11" t="s">
        <v>22</v>
      </c>
      <c r="G68" s="10" t="s">
        <v>23</v>
      </c>
      <c r="H68" s="12">
        <v>1.1883708848948999</v>
      </c>
      <c r="I68" s="12">
        <v>1.1485589730382499</v>
      </c>
      <c r="J68" s="12">
        <v>1.2295627766767401</v>
      </c>
      <c r="K68" s="14">
        <v>4.06086218723027E-7</v>
      </c>
      <c r="L68" s="9">
        <v>0.58790283790283804</v>
      </c>
      <c r="M68" s="10">
        <f t="shared" si="1"/>
        <v>4889.0000000000009</v>
      </c>
      <c r="N68" s="12">
        <v>1.1983584249608601</v>
      </c>
      <c r="O68" s="12">
        <v>1.14036913803004</v>
      </c>
      <c r="P68" s="12">
        <v>1.25929654423605</v>
      </c>
      <c r="Q68" s="16">
        <v>2.6297048270162098E-4</v>
      </c>
      <c r="R68" s="9">
        <v>0.53792070000000003</v>
      </c>
      <c r="S68" s="15">
        <f t="shared" si="2"/>
        <v>2524.9997658000002</v>
      </c>
      <c r="T68" s="12">
        <v>1.10172840978502</v>
      </c>
      <c r="U68" s="12">
        <v>1.03077371613883</v>
      </c>
      <c r="V68" s="12">
        <v>1.1775673650995</v>
      </c>
      <c r="W68" s="16">
        <v>0.14558570000000001</v>
      </c>
      <c r="X68" s="10">
        <v>0.60299511002445005</v>
      </c>
      <c r="Y68" s="15">
        <f t="shared" si="3"/>
        <v>1973.0000000000007</v>
      </c>
      <c r="Z68" s="10">
        <v>1.45086874654784</v>
      </c>
      <c r="AA68" s="10">
        <v>1.2871439802632501</v>
      </c>
      <c r="AB68" s="10">
        <v>1.63541930971761</v>
      </c>
      <c r="AC68" s="18">
        <v>1.8743781460323901E-3</v>
      </c>
      <c r="AD68" s="10">
        <v>0.58732390000000001</v>
      </c>
      <c r="AE68" s="15">
        <f t="shared" si="4"/>
        <v>1250.9999070000001</v>
      </c>
      <c r="AF68" s="10">
        <v>1.0792675336916799</v>
      </c>
      <c r="AG68" s="10">
        <v>0.97931289693912105</v>
      </c>
      <c r="AH68" s="10">
        <v>1.18942414923934</v>
      </c>
      <c r="AI68" s="18">
        <v>0.43250749999999999</v>
      </c>
      <c r="AJ68" s="10">
        <v>0.53003529999999999</v>
      </c>
      <c r="AK68" s="15">
        <f t="shared" si="5"/>
        <v>299.99997980000001</v>
      </c>
      <c r="AL68" s="10">
        <v>1.45025834351533</v>
      </c>
      <c r="AM68" s="10">
        <v>1.2047969625322801</v>
      </c>
      <c r="AN68" s="10">
        <v>1.74572922105908</v>
      </c>
      <c r="AO68" s="18">
        <v>4.4901450000000002E-2</v>
      </c>
    </row>
    <row r="69" spans="1:41" x14ac:dyDescent="0.2">
      <c r="A69" t="s">
        <v>104</v>
      </c>
      <c r="B69" s="9">
        <v>0.32622779519331202</v>
      </c>
      <c r="C69" s="15">
        <f t="shared" ref="C69:C132" si="6">B69*19138</f>
        <v>6243.3475444096057</v>
      </c>
      <c r="D69" s="10" t="s">
        <v>28</v>
      </c>
      <c r="E69" s="10" t="s">
        <v>29</v>
      </c>
      <c r="F69" s="11" t="s">
        <v>34</v>
      </c>
      <c r="G69" s="10" t="s">
        <v>35</v>
      </c>
      <c r="H69" s="12">
        <v>0.83032941425012496</v>
      </c>
      <c r="I69" s="12">
        <v>0.800355368280532</v>
      </c>
      <c r="J69" s="12">
        <v>0.861426015858618</v>
      </c>
      <c r="K69" s="14">
        <v>4.22302364087925E-7</v>
      </c>
      <c r="L69" s="9">
        <v>0.39610389610389601</v>
      </c>
      <c r="M69" s="10">
        <f t="shared" ref="M69:M132" si="7">L69*8316</f>
        <v>3293.9999999999991</v>
      </c>
      <c r="N69" s="12">
        <v>0.83845621325031905</v>
      </c>
      <c r="O69" s="12">
        <v>0.79855389689557399</v>
      </c>
      <c r="P69" s="12">
        <v>0.88035237730484295</v>
      </c>
      <c r="Q69" s="16">
        <v>3.00853191383034E-4</v>
      </c>
      <c r="R69" s="9">
        <v>0.14571790000000001</v>
      </c>
      <c r="S69" s="15">
        <f t="shared" ref="S69:S132" si="8">R69*4694</f>
        <v>683.99982260000002</v>
      </c>
      <c r="T69" s="12">
        <v>0.95571688059156201</v>
      </c>
      <c r="U69" s="12">
        <v>0.86977781221864303</v>
      </c>
      <c r="V69" s="12">
        <v>1.0501472249766499</v>
      </c>
      <c r="W69" s="16">
        <v>0.63072890000000004</v>
      </c>
      <c r="X69" s="10">
        <v>0.40403422982885101</v>
      </c>
      <c r="Y69" s="15">
        <f t="shared" ref="Y69:Y132" si="9">X69*3272</f>
        <v>1322.0000000000005</v>
      </c>
      <c r="Z69" s="10">
        <v>0.73303236530544802</v>
      </c>
      <c r="AA69" s="10">
        <v>0.65233613694784098</v>
      </c>
      <c r="AB69" s="10">
        <v>0.82371099522310298</v>
      </c>
      <c r="AC69" s="18">
        <v>7.7327195188335697E-3</v>
      </c>
      <c r="AD69" s="10">
        <v>0.37981219999999999</v>
      </c>
      <c r="AE69" s="15">
        <f t="shared" ref="AE69:AE132" si="10">AD69*2130</f>
        <v>808.99998599999992</v>
      </c>
      <c r="AF69" s="10">
        <v>0.81467561619163797</v>
      </c>
      <c r="AG69" s="10">
        <v>0.73763857241380903</v>
      </c>
      <c r="AH69" s="10">
        <v>0.89975820739062096</v>
      </c>
      <c r="AI69" s="18">
        <v>3.9051530000000001E-2</v>
      </c>
      <c r="AJ69" s="10">
        <v>0.16961129999999999</v>
      </c>
      <c r="AK69" s="15">
        <f t="shared" ref="AK69:AK132" si="11">AJ69*566</f>
        <v>95.999995799999994</v>
      </c>
      <c r="AL69" s="10">
        <v>0.65665266563865499</v>
      </c>
      <c r="AM69" s="10">
        <v>0.510911264111506</v>
      </c>
      <c r="AN69" s="10">
        <v>0.84396793255324198</v>
      </c>
      <c r="AO69" s="18">
        <v>9.3744279999999999E-2</v>
      </c>
    </row>
    <row r="70" spans="1:41" x14ac:dyDescent="0.2">
      <c r="A70" t="s">
        <v>105</v>
      </c>
      <c r="B70" s="9">
        <v>0.32513318708868699</v>
      </c>
      <c r="C70" s="15">
        <f t="shared" si="6"/>
        <v>6222.3989345032915</v>
      </c>
      <c r="D70" s="10" t="s">
        <v>20</v>
      </c>
      <c r="E70" s="10" t="s">
        <v>21</v>
      </c>
      <c r="F70" s="11" t="s">
        <v>34</v>
      </c>
      <c r="G70" s="10" t="s">
        <v>35</v>
      </c>
      <c r="H70" s="12">
        <v>0.830048258045475</v>
      </c>
      <c r="I70" s="12">
        <v>0.80000864512081205</v>
      </c>
      <c r="J70" s="12">
        <v>0.86121583171177196</v>
      </c>
      <c r="K70" s="14">
        <v>4.30777974330385E-7</v>
      </c>
      <c r="L70" s="9">
        <v>0.39297739297739298</v>
      </c>
      <c r="M70" s="10">
        <f t="shared" si="7"/>
        <v>3268</v>
      </c>
      <c r="N70" s="12">
        <v>0.83251121144284601</v>
      </c>
      <c r="O70" s="12">
        <v>0.79276832021103705</v>
      </c>
      <c r="P70" s="12">
        <v>0.87424648476560796</v>
      </c>
      <c r="Q70" s="16">
        <v>1.77767800149408E-4</v>
      </c>
      <c r="R70" s="9">
        <v>0.1482744</v>
      </c>
      <c r="S70" s="15">
        <f t="shared" si="8"/>
        <v>696.00003360000005</v>
      </c>
      <c r="T70" s="12">
        <v>0.907261499100248</v>
      </c>
      <c r="U70" s="12">
        <v>0.82635012816154196</v>
      </c>
      <c r="V70" s="12">
        <v>0.996095238202369</v>
      </c>
      <c r="W70" s="16">
        <v>0.2974658</v>
      </c>
      <c r="X70" s="10">
        <v>0.40403422982885101</v>
      </c>
      <c r="Y70" s="15">
        <f t="shared" si="9"/>
        <v>1322.0000000000005</v>
      </c>
      <c r="Z70" s="10">
        <v>0.72611610581943298</v>
      </c>
      <c r="AA70" s="10">
        <v>0.64586023933818204</v>
      </c>
      <c r="AB70" s="10">
        <v>0.81634472447266504</v>
      </c>
      <c r="AC70" s="18">
        <v>6.2713140059066398E-3</v>
      </c>
      <c r="AD70" s="10">
        <v>0.37934269999999998</v>
      </c>
      <c r="AE70" s="15">
        <f t="shared" si="10"/>
        <v>807.9999509999999</v>
      </c>
      <c r="AF70" s="10">
        <v>0.83663851540675405</v>
      </c>
      <c r="AG70" s="10">
        <v>0.75738868308988605</v>
      </c>
      <c r="AH70" s="10">
        <v>0.92418070284124598</v>
      </c>
      <c r="AI70" s="18">
        <v>7.3082439999999999E-2</v>
      </c>
      <c r="AJ70" s="10">
        <v>0.15371019999999999</v>
      </c>
      <c r="AK70" s="15">
        <f t="shared" si="11"/>
        <v>86.999973199999999</v>
      </c>
      <c r="AL70" s="10">
        <v>0.65262574874171697</v>
      </c>
      <c r="AM70" s="10">
        <v>0.49859160368521499</v>
      </c>
      <c r="AN70" s="10">
        <v>0.85424697241711101</v>
      </c>
      <c r="AO70" s="18">
        <v>0.1129298</v>
      </c>
    </row>
    <row r="71" spans="1:41" x14ac:dyDescent="0.2">
      <c r="A71" t="s">
        <v>106</v>
      </c>
      <c r="B71" s="9">
        <v>1.72359761830147E-3</v>
      </c>
      <c r="C71" s="15">
        <f t="shared" si="6"/>
        <v>32.98621121905353</v>
      </c>
      <c r="D71" s="10" t="s">
        <v>21</v>
      </c>
      <c r="E71" s="10" t="s">
        <v>28</v>
      </c>
      <c r="F71" s="11" t="s">
        <v>107</v>
      </c>
      <c r="G71" s="10" t="s">
        <v>35</v>
      </c>
      <c r="H71" s="12">
        <v>0.132153554595073</v>
      </c>
      <c r="I71" s="12">
        <v>8.8031408360177907E-2</v>
      </c>
      <c r="J71" s="12">
        <v>0.19839012367787301</v>
      </c>
      <c r="K71" s="14">
        <v>4.36219543079477E-7</v>
      </c>
      <c r="L71" s="9" t="s">
        <v>39</v>
      </c>
      <c r="M71" s="9" t="s">
        <v>39</v>
      </c>
      <c r="N71" s="12" t="s">
        <v>39</v>
      </c>
      <c r="O71" s="12" t="s">
        <v>39</v>
      </c>
      <c r="P71" s="12" t="s">
        <v>39</v>
      </c>
      <c r="Q71" s="16" t="s">
        <v>39</v>
      </c>
      <c r="R71" s="9" t="s">
        <v>39</v>
      </c>
      <c r="S71" s="9" t="s">
        <v>39</v>
      </c>
      <c r="T71" s="12" t="s">
        <v>39</v>
      </c>
      <c r="U71" s="12" t="s">
        <v>39</v>
      </c>
      <c r="V71" s="12" t="s">
        <v>39</v>
      </c>
      <c r="W71" s="16" t="s">
        <v>39</v>
      </c>
      <c r="X71" s="10" t="s">
        <v>39</v>
      </c>
      <c r="Y71" s="10" t="s">
        <v>39</v>
      </c>
      <c r="Z71" s="10" t="s">
        <v>39</v>
      </c>
      <c r="AA71" s="10" t="s">
        <v>39</v>
      </c>
      <c r="AB71" s="10" t="s">
        <v>39</v>
      </c>
      <c r="AC71" s="18" t="s">
        <v>39</v>
      </c>
      <c r="AD71" s="10" t="s">
        <v>39</v>
      </c>
      <c r="AE71" s="10" t="s">
        <v>39</v>
      </c>
      <c r="AF71" s="10" t="s">
        <v>39</v>
      </c>
      <c r="AG71" s="10" t="s">
        <v>39</v>
      </c>
      <c r="AH71" s="10" t="s">
        <v>39</v>
      </c>
      <c r="AI71" s="18" t="s">
        <v>39</v>
      </c>
      <c r="AJ71" s="10" t="s">
        <v>39</v>
      </c>
      <c r="AK71" s="19" t="s">
        <v>39</v>
      </c>
      <c r="AL71" s="10" t="s">
        <v>39</v>
      </c>
      <c r="AM71" s="10" t="s">
        <v>39</v>
      </c>
      <c r="AN71" s="10" t="s">
        <v>39</v>
      </c>
      <c r="AO71" s="18" t="s">
        <v>39</v>
      </c>
    </row>
    <row r="72" spans="1:41" x14ac:dyDescent="0.2">
      <c r="A72" t="s">
        <v>108</v>
      </c>
      <c r="B72" s="9">
        <v>0.32518541731954498</v>
      </c>
      <c r="C72" s="15">
        <f t="shared" si="6"/>
        <v>6223.398516661452</v>
      </c>
      <c r="D72" s="10" t="s">
        <v>28</v>
      </c>
      <c r="E72" s="10" t="s">
        <v>21</v>
      </c>
      <c r="F72" s="11" t="s">
        <v>34</v>
      </c>
      <c r="G72" s="10" t="s">
        <v>35</v>
      </c>
      <c r="H72" s="12">
        <v>0.83030454119652097</v>
      </c>
      <c r="I72" s="12">
        <v>0.80025320044042503</v>
      </c>
      <c r="J72" s="12">
        <v>0.86148437863434402</v>
      </c>
      <c r="K72" s="14">
        <v>4.5109511279476197E-7</v>
      </c>
      <c r="L72" s="9">
        <v>0.393097643097643</v>
      </c>
      <c r="M72" s="10">
        <f t="shared" si="7"/>
        <v>3268.9999999999991</v>
      </c>
      <c r="N72" s="12">
        <v>0.83305198266361602</v>
      </c>
      <c r="O72" s="12">
        <v>0.79327663526164804</v>
      </c>
      <c r="P72" s="12">
        <v>0.87482168889404599</v>
      </c>
      <c r="Q72" s="16">
        <v>1.87902895874638E-4</v>
      </c>
      <c r="R72" s="9">
        <v>0.1482744</v>
      </c>
      <c r="S72" s="15">
        <f t="shared" si="8"/>
        <v>696.00003360000005</v>
      </c>
      <c r="T72" s="12">
        <v>0.907261499100248</v>
      </c>
      <c r="U72" s="12">
        <v>0.82635012816154196</v>
      </c>
      <c r="V72" s="12">
        <v>0.996095238202369</v>
      </c>
      <c r="W72" s="16">
        <v>0.2974658</v>
      </c>
      <c r="X72" s="10">
        <v>0.40403422982885101</v>
      </c>
      <c r="Y72" s="15">
        <f t="shared" si="9"/>
        <v>1322.0000000000005</v>
      </c>
      <c r="Z72" s="10">
        <v>0.72611610581943298</v>
      </c>
      <c r="AA72" s="10">
        <v>0.64586023933818204</v>
      </c>
      <c r="AB72" s="10">
        <v>0.81634472447266504</v>
      </c>
      <c r="AC72" s="18">
        <v>6.2713140059066398E-3</v>
      </c>
      <c r="AD72" s="10">
        <v>0.37934269999999998</v>
      </c>
      <c r="AE72" s="15">
        <f t="shared" si="10"/>
        <v>807.9999509999999</v>
      </c>
      <c r="AF72" s="10">
        <v>0.83663851540675405</v>
      </c>
      <c r="AG72" s="10">
        <v>0.75738868308988605</v>
      </c>
      <c r="AH72" s="10">
        <v>0.92418070284124598</v>
      </c>
      <c r="AI72" s="18">
        <v>7.3082439999999999E-2</v>
      </c>
      <c r="AJ72" s="10">
        <v>0.15371019999999999</v>
      </c>
      <c r="AK72" s="15">
        <f t="shared" si="11"/>
        <v>86.999973199999999</v>
      </c>
      <c r="AL72" s="10">
        <v>0.65262574874171697</v>
      </c>
      <c r="AM72" s="10">
        <v>0.49859160368521499</v>
      </c>
      <c r="AN72" s="10">
        <v>0.85424697241711101</v>
      </c>
      <c r="AO72" s="18">
        <v>0.1129298</v>
      </c>
    </row>
    <row r="73" spans="1:41" x14ac:dyDescent="0.2">
      <c r="A73" t="s">
        <v>109</v>
      </c>
      <c r="B73" s="9">
        <v>0.30805390159824497</v>
      </c>
      <c r="C73" s="15">
        <f t="shared" si="6"/>
        <v>5895.5355687872125</v>
      </c>
      <c r="D73" s="10" t="s">
        <v>21</v>
      </c>
      <c r="E73" s="10" t="s">
        <v>29</v>
      </c>
      <c r="F73" s="11" t="s">
        <v>34</v>
      </c>
      <c r="G73" s="10" t="s">
        <v>35</v>
      </c>
      <c r="H73" s="12">
        <v>0.82808628197092504</v>
      </c>
      <c r="I73" s="12">
        <v>0.79748884840026102</v>
      </c>
      <c r="J73" s="12">
        <v>0.85985765414021398</v>
      </c>
      <c r="K73" s="14">
        <v>5.3892129146522002E-7</v>
      </c>
      <c r="L73" s="9">
        <v>0.38047138047138002</v>
      </c>
      <c r="M73" s="10">
        <f t="shared" si="7"/>
        <v>3163.9999999999964</v>
      </c>
      <c r="N73" s="12">
        <v>0.84082568944089997</v>
      </c>
      <c r="O73" s="12">
        <v>0.80057978002198804</v>
      </c>
      <c r="P73" s="12">
        <v>0.88309479912713595</v>
      </c>
      <c r="Q73" s="16">
        <v>4.0656515360007998E-4</v>
      </c>
      <c r="R73" s="9">
        <v>0.1282488</v>
      </c>
      <c r="S73" s="15">
        <f t="shared" si="8"/>
        <v>601.99986719999993</v>
      </c>
      <c r="T73" s="12">
        <v>0.86910415328594604</v>
      </c>
      <c r="U73" s="12">
        <v>0.78647249666874697</v>
      </c>
      <c r="V73" s="12">
        <v>0.96041760196100301</v>
      </c>
      <c r="W73" s="16">
        <v>0.16024330000000001</v>
      </c>
      <c r="X73" s="10">
        <v>0.37469437652811699</v>
      </c>
      <c r="Y73" s="15">
        <f t="shared" si="9"/>
        <v>1225.9999999999989</v>
      </c>
      <c r="Z73" s="10">
        <v>0.73109571640781401</v>
      </c>
      <c r="AA73" s="10">
        <v>0.64719301210562696</v>
      </c>
      <c r="AB73" s="10">
        <v>0.82587564536716596</v>
      </c>
      <c r="AC73" s="18">
        <v>1.0168427602028801E-2</v>
      </c>
      <c r="AD73" s="10">
        <v>0.36901410000000001</v>
      </c>
      <c r="AE73" s="15">
        <f t="shared" si="10"/>
        <v>786.00003300000003</v>
      </c>
      <c r="AF73" s="10">
        <v>0.78895375859950501</v>
      </c>
      <c r="AG73" s="10">
        <v>0.71256575807923594</v>
      </c>
      <c r="AH73" s="10">
        <v>0.87353065475126301</v>
      </c>
      <c r="AI73" s="18">
        <v>1.9893029999999999E-2</v>
      </c>
      <c r="AJ73" s="10">
        <v>0.13250880000000001</v>
      </c>
      <c r="AK73" s="15">
        <f t="shared" si="11"/>
        <v>74.999980800000003</v>
      </c>
      <c r="AL73" s="10">
        <v>0.94559025687603604</v>
      </c>
      <c r="AM73" s="10">
        <v>0.704233186385961</v>
      </c>
      <c r="AN73" s="10">
        <v>1.2696660015236001</v>
      </c>
      <c r="AO73" s="18">
        <v>0.84943420000000003</v>
      </c>
    </row>
    <row r="74" spans="1:41" x14ac:dyDescent="0.2">
      <c r="A74" t="s">
        <v>110</v>
      </c>
      <c r="B74" s="9">
        <v>0.32549879870469001</v>
      </c>
      <c r="C74" s="15">
        <f t="shared" si="6"/>
        <v>6229.3960096103574</v>
      </c>
      <c r="D74" s="10" t="s">
        <v>21</v>
      </c>
      <c r="E74" s="10" t="s">
        <v>20</v>
      </c>
      <c r="F74" s="11" t="s">
        <v>34</v>
      </c>
      <c r="G74" s="10" t="s">
        <v>35</v>
      </c>
      <c r="H74" s="12">
        <v>0.83158370334401999</v>
      </c>
      <c r="I74" s="12">
        <v>0.80151741067868698</v>
      </c>
      <c r="J74" s="12">
        <v>0.86277783421048704</v>
      </c>
      <c r="K74" s="14">
        <v>5.4558029115080902E-7</v>
      </c>
      <c r="L74" s="9">
        <v>0.39526214526214498</v>
      </c>
      <c r="M74" s="10">
        <f t="shared" si="7"/>
        <v>3286.9999999999977</v>
      </c>
      <c r="N74" s="12">
        <v>0.83703767924406502</v>
      </c>
      <c r="O74" s="12">
        <v>0.79717414144459398</v>
      </c>
      <c r="P74" s="12">
        <v>0.87889463549914604</v>
      </c>
      <c r="Q74" s="16">
        <v>2.6568759067201501E-4</v>
      </c>
      <c r="R74" s="9">
        <v>0.1467831</v>
      </c>
      <c r="S74" s="15">
        <f t="shared" si="8"/>
        <v>688.99987139999996</v>
      </c>
      <c r="T74" s="12">
        <v>0.92307280468569597</v>
      </c>
      <c r="U74" s="12">
        <v>0.84028343755382195</v>
      </c>
      <c r="V74" s="12">
        <v>1.01401903770802</v>
      </c>
      <c r="W74" s="16">
        <v>0.3942985</v>
      </c>
      <c r="X74" s="10">
        <v>0.40311735941320298</v>
      </c>
      <c r="Y74" s="15">
        <f t="shared" si="9"/>
        <v>1319.0000000000002</v>
      </c>
      <c r="Z74" s="10">
        <v>0.73214689185747595</v>
      </c>
      <c r="AA74" s="10">
        <v>0.65152954636315297</v>
      </c>
      <c r="AB74" s="10">
        <v>0.82273946630469996</v>
      </c>
      <c r="AC74" s="18">
        <v>7.51216047927748E-3</v>
      </c>
      <c r="AD74" s="10">
        <v>0.37934269999999998</v>
      </c>
      <c r="AE74" s="15">
        <f t="shared" si="10"/>
        <v>807.9999509999999</v>
      </c>
      <c r="AF74" s="10">
        <v>0.81884253631177495</v>
      </c>
      <c r="AG74" s="10">
        <v>0.74144465775977897</v>
      </c>
      <c r="AH74" s="10">
        <v>0.90431981976831</v>
      </c>
      <c r="AI74" s="18">
        <v>4.4099770000000003E-2</v>
      </c>
      <c r="AJ74" s="10">
        <v>0.15194350000000001</v>
      </c>
      <c r="AK74" s="15">
        <f t="shared" si="11"/>
        <v>86.000021000000004</v>
      </c>
      <c r="AL74" s="10">
        <v>0.66083980427458899</v>
      </c>
      <c r="AM74" s="10">
        <v>0.50339632264795198</v>
      </c>
      <c r="AN74" s="10">
        <v>0.86752569946580105</v>
      </c>
      <c r="AO74" s="18">
        <v>0.12795719999999999</v>
      </c>
    </row>
    <row r="75" spans="1:41" x14ac:dyDescent="0.2">
      <c r="A75" t="s">
        <v>111</v>
      </c>
      <c r="B75" s="9">
        <v>0.236811866708451</v>
      </c>
      <c r="C75" s="15">
        <f t="shared" si="6"/>
        <v>4532.1055050663354</v>
      </c>
      <c r="D75" s="10" t="s">
        <v>20</v>
      </c>
      <c r="E75" s="10" t="s">
        <v>21</v>
      </c>
      <c r="F75" s="11" t="s">
        <v>22</v>
      </c>
      <c r="G75" s="10" t="s">
        <v>23</v>
      </c>
      <c r="H75" s="12">
        <v>0.82009412699945305</v>
      </c>
      <c r="I75" s="12">
        <v>0.78823668698252103</v>
      </c>
      <c r="J75" s="12">
        <v>0.85323911998263602</v>
      </c>
      <c r="K75" s="14">
        <v>5.5198926522873202E-7</v>
      </c>
      <c r="L75" s="9">
        <v>0.26767676767676801</v>
      </c>
      <c r="M75" s="10">
        <f t="shared" si="7"/>
        <v>2226.0000000000027</v>
      </c>
      <c r="N75" s="12">
        <v>0.81577249110055206</v>
      </c>
      <c r="O75" s="12">
        <v>0.772682582322195</v>
      </c>
      <c r="P75" s="12">
        <v>0.86126537916303902</v>
      </c>
      <c r="Q75" s="16">
        <v>1.7435241291163E-4</v>
      </c>
      <c r="R75" s="9">
        <v>0.163187</v>
      </c>
      <c r="S75" s="15">
        <f t="shared" si="8"/>
        <v>765.99977799999999</v>
      </c>
      <c r="T75" s="12">
        <v>0.91845932117443496</v>
      </c>
      <c r="U75" s="12">
        <v>0.84042995907734097</v>
      </c>
      <c r="V75" s="12">
        <v>1.0037332862078201</v>
      </c>
      <c r="W75" s="16">
        <v>0.33804800000000002</v>
      </c>
      <c r="X75" s="10">
        <v>0.25978000000000001</v>
      </c>
      <c r="Y75" s="15">
        <f t="shared" si="9"/>
        <v>850.00016000000005</v>
      </c>
      <c r="Z75" s="10">
        <v>0.77236200985491099</v>
      </c>
      <c r="AA75" s="10">
        <v>0.67675540613023</v>
      </c>
      <c r="AB75" s="10">
        <v>0.88147515167736001</v>
      </c>
      <c r="AC75" s="18">
        <v>5.0617559999999999E-2</v>
      </c>
      <c r="AD75" s="10">
        <v>0.26619720000000002</v>
      </c>
      <c r="AE75" s="15">
        <f t="shared" si="10"/>
        <v>567.00003600000002</v>
      </c>
      <c r="AF75" s="10">
        <v>0.82598097065049003</v>
      </c>
      <c r="AG75" s="10">
        <v>0.73959950453813506</v>
      </c>
      <c r="AH75" s="10">
        <v>0.92245135332097605</v>
      </c>
      <c r="AI75" s="18">
        <v>8.349674E-2</v>
      </c>
      <c r="AJ75" s="10">
        <v>0.13780919999999999</v>
      </c>
      <c r="AK75" s="15">
        <f t="shared" si="11"/>
        <v>78.000007199999999</v>
      </c>
      <c r="AL75" s="10">
        <v>0.61183734364081399</v>
      </c>
      <c r="AM75" s="10">
        <v>0.4621473821955</v>
      </c>
      <c r="AN75" s="10">
        <v>0.81001202104632797</v>
      </c>
      <c r="AO75" s="18">
        <v>7.995294E-2</v>
      </c>
    </row>
    <row r="76" spans="1:41" x14ac:dyDescent="0.2">
      <c r="A76" t="s">
        <v>112</v>
      </c>
      <c r="B76" s="9">
        <v>0.21174135589679299</v>
      </c>
      <c r="C76" s="15">
        <f t="shared" si="6"/>
        <v>4052.3060691528244</v>
      </c>
      <c r="D76" s="10" t="s">
        <v>28</v>
      </c>
      <c r="E76" s="10" t="s">
        <v>20</v>
      </c>
      <c r="F76" s="11" t="s">
        <v>113</v>
      </c>
      <c r="G76" s="10" t="s">
        <v>35</v>
      </c>
      <c r="H76" s="12">
        <v>1.2403244030306899</v>
      </c>
      <c r="I76" s="12">
        <v>1.1880383840687301</v>
      </c>
      <c r="J76" s="12">
        <v>1.2949115494776999</v>
      </c>
      <c r="K76" s="14">
        <v>5.6774580446697605E-7</v>
      </c>
      <c r="L76" s="9">
        <v>0.26418951418951397</v>
      </c>
      <c r="M76" s="10">
        <f t="shared" si="7"/>
        <v>2196.9999999999982</v>
      </c>
      <c r="N76" s="12">
        <v>1.23764338973397</v>
      </c>
      <c r="O76" s="12">
        <v>1.1716273746572301</v>
      </c>
      <c r="P76" s="12">
        <v>1.3073791149684599</v>
      </c>
      <c r="Q76" s="14">
        <v>9.9771886265623001E-5</v>
      </c>
      <c r="R76" s="9">
        <v>6.028973E-2</v>
      </c>
      <c r="S76" s="15">
        <f t="shared" si="8"/>
        <v>282.99999262</v>
      </c>
      <c r="T76" s="12">
        <v>1.2583246679838</v>
      </c>
      <c r="U76" s="12">
        <v>1.08769894339685</v>
      </c>
      <c r="V76" s="12">
        <v>1.45571619763801</v>
      </c>
      <c r="W76" s="16">
        <v>0.1148179</v>
      </c>
      <c r="X76" s="10">
        <v>0.27444990000000002</v>
      </c>
      <c r="Y76" s="15">
        <f t="shared" si="9"/>
        <v>898.00007280000011</v>
      </c>
      <c r="Z76" s="10">
        <v>1.2737501398898601</v>
      </c>
      <c r="AA76" s="10">
        <v>1.1182181798045701</v>
      </c>
      <c r="AB76" s="10">
        <v>1.4509149003041599</v>
      </c>
      <c r="AC76" s="18">
        <v>6.3168940000000007E-2</v>
      </c>
      <c r="AD76" s="10">
        <v>0.27558690000000002</v>
      </c>
      <c r="AE76" s="15">
        <f t="shared" si="10"/>
        <v>587.0000970000001</v>
      </c>
      <c r="AF76" s="10">
        <v>1.1751028058191499</v>
      </c>
      <c r="AG76" s="10">
        <v>1.0514695813825701</v>
      </c>
      <c r="AH76" s="10">
        <v>1.3132729930506899</v>
      </c>
      <c r="AI76" s="18">
        <v>0.1466481</v>
      </c>
      <c r="AJ76" s="10">
        <v>6.1837459999999997E-2</v>
      </c>
      <c r="AK76" s="15">
        <f t="shared" si="11"/>
        <v>35.000002359999996</v>
      </c>
      <c r="AL76" s="10">
        <v>2.2682822188497802</v>
      </c>
      <c r="AM76" s="10">
        <v>1.5172389702565701</v>
      </c>
      <c r="AN76" s="10">
        <v>3.3910968049285302</v>
      </c>
      <c r="AO76" s="18">
        <v>4.0926419999999998E-2</v>
      </c>
    </row>
    <row r="77" spans="1:41" x14ac:dyDescent="0.2">
      <c r="A77" t="s">
        <v>114</v>
      </c>
      <c r="B77" s="9">
        <v>0.57693513005327501</v>
      </c>
      <c r="C77" s="15">
        <f t="shared" si="6"/>
        <v>11041.384518959578</v>
      </c>
      <c r="D77" s="10" t="s">
        <v>21</v>
      </c>
      <c r="E77" s="10" t="s">
        <v>20</v>
      </c>
      <c r="F77" s="11" t="s">
        <v>22</v>
      </c>
      <c r="G77" s="10" t="s">
        <v>23</v>
      </c>
      <c r="H77" s="12">
        <v>1.1849043044382801</v>
      </c>
      <c r="I77" s="12">
        <v>1.1452473578362099</v>
      </c>
      <c r="J77" s="12">
        <v>1.22593446827857</v>
      </c>
      <c r="K77" s="14">
        <v>6.1885186319499799E-7</v>
      </c>
      <c r="L77" s="9">
        <v>0.58814333814333797</v>
      </c>
      <c r="M77" s="10">
        <f t="shared" si="7"/>
        <v>4890.9999999999982</v>
      </c>
      <c r="N77" s="12">
        <v>1.1970988334144801</v>
      </c>
      <c r="O77" s="12">
        <v>1.13916528351317</v>
      </c>
      <c r="P77" s="12">
        <v>1.25797866007891</v>
      </c>
      <c r="Q77" s="16">
        <v>2.8593012426728602E-4</v>
      </c>
      <c r="R77" s="9">
        <v>0.53983809999999999</v>
      </c>
      <c r="S77" s="15">
        <f t="shared" si="8"/>
        <v>2534.0000414000001</v>
      </c>
      <c r="T77" s="12">
        <v>1.0978304087514199</v>
      </c>
      <c r="U77" s="12">
        <v>1.02735682404916</v>
      </c>
      <c r="V77" s="12">
        <v>1.1731382691644501</v>
      </c>
      <c r="W77" s="16">
        <v>0.15948879999999999</v>
      </c>
      <c r="X77" s="10">
        <v>0.60421760391197998</v>
      </c>
      <c r="Y77" s="15">
        <f t="shared" si="9"/>
        <v>1976.9999999999984</v>
      </c>
      <c r="Z77" s="10">
        <v>1.43422478252673</v>
      </c>
      <c r="AA77" s="10">
        <v>1.27151523503646</v>
      </c>
      <c r="AB77" s="10">
        <v>1.61775547011426</v>
      </c>
      <c r="AC77" s="18">
        <v>2.7358967355659001E-3</v>
      </c>
      <c r="AD77" s="10">
        <v>0.58685449999999995</v>
      </c>
      <c r="AE77" s="15">
        <f t="shared" si="10"/>
        <v>1250.0000849999999</v>
      </c>
      <c r="AF77" s="10">
        <v>1.07917548801609</v>
      </c>
      <c r="AG77" s="10">
        <v>0.97930472513584699</v>
      </c>
      <c r="AH77" s="10">
        <v>1.18923120050627</v>
      </c>
      <c r="AI77" s="18">
        <v>0.43265789999999998</v>
      </c>
      <c r="AJ77" s="10">
        <v>0.53533569999999997</v>
      </c>
      <c r="AK77" s="15">
        <f t="shared" si="11"/>
        <v>303.00000619999997</v>
      </c>
      <c r="AL77" s="10">
        <v>1.44073754710882</v>
      </c>
      <c r="AM77" s="10">
        <v>1.1984939313888601</v>
      </c>
      <c r="AN77" s="10">
        <v>1.7319442554404201</v>
      </c>
      <c r="AO77" s="18">
        <v>4.7303350000000001E-2</v>
      </c>
    </row>
    <row r="78" spans="1:41" x14ac:dyDescent="0.2">
      <c r="A78" t="s">
        <v>115</v>
      </c>
      <c r="B78" s="9">
        <v>0.30500941225685002</v>
      </c>
      <c r="C78" s="15">
        <f t="shared" si="6"/>
        <v>5837.2701317715955</v>
      </c>
      <c r="D78" s="10" t="s">
        <v>21</v>
      </c>
      <c r="E78" s="10" t="s">
        <v>20</v>
      </c>
      <c r="F78" s="11" t="s">
        <v>34</v>
      </c>
      <c r="G78" s="10" t="s">
        <v>35</v>
      </c>
      <c r="H78" s="12">
        <v>0.82552499248229805</v>
      </c>
      <c r="I78" s="12">
        <v>0.79436442039475896</v>
      </c>
      <c r="J78" s="12">
        <v>0.85790790185974197</v>
      </c>
      <c r="K78" s="14">
        <v>6.2264148013050405E-7</v>
      </c>
      <c r="L78" s="9">
        <v>0.39466089466089499</v>
      </c>
      <c r="M78" s="10">
        <f t="shared" si="7"/>
        <v>3282.0000000000027</v>
      </c>
      <c r="N78" s="12">
        <v>0.84487412933269701</v>
      </c>
      <c r="O78" s="12">
        <v>0.80464500958795804</v>
      </c>
      <c r="P78" s="12">
        <v>0.88711454854012095</v>
      </c>
      <c r="Q78" s="16">
        <v>5.4797089812107702E-4</v>
      </c>
      <c r="R78" s="9">
        <v>7.5202389999999994E-2</v>
      </c>
      <c r="S78" s="15">
        <f t="shared" si="8"/>
        <v>353.00001865999997</v>
      </c>
      <c r="T78" s="12">
        <v>0.89740055260526397</v>
      </c>
      <c r="U78" s="12">
        <v>0.78865201847221</v>
      </c>
      <c r="V78" s="12">
        <v>1.0211446023765101</v>
      </c>
      <c r="W78" s="16">
        <v>0.40201940000000003</v>
      </c>
      <c r="X78" s="10">
        <v>0.40342298288508599</v>
      </c>
      <c r="Y78" s="15">
        <f t="shared" si="9"/>
        <v>1320.0000000000014</v>
      </c>
      <c r="Z78" s="10">
        <v>0.73489123062601402</v>
      </c>
      <c r="AA78" s="10">
        <v>0.65389322375109704</v>
      </c>
      <c r="AB78" s="10">
        <v>0.82592249198256296</v>
      </c>
      <c r="AC78" s="18">
        <v>8.3292857141266108E-3</v>
      </c>
      <c r="AD78" s="10">
        <v>0.37699529999999998</v>
      </c>
      <c r="AE78" s="15">
        <f t="shared" si="10"/>
        <v>802.99998899999991</v>
      </c>
      <c r="AF78" s="10">
        <v>0.817740724124426</v>
      </c>
      <c r="AG78" s="10">
        <v>0.74057626536446197</v>
      </c>
      <c r="AH78" s="10">
        <v>0.90294534562547901</v>
      </c>
      <c r="AI78" s="18">
        <v>4.2327120000000003E-2</v>
      </c>
      <c r="AJ78" s="10">
        <v>8.1272079999999997E-2</v>
      </c>
      <c r="AK78" s="15">
        <f t="shared" si="11"/>
        <v>45.999997279999995</v>
      </c>
      <c r="AL78" s="10">
        <v>0.628732192225958</v>
      </c>
      <c r="AM78" s="10">
        <v>0.44286632889045402</v>
      </c>
      <c r="AN78" s="10">
        <v>0.89260380334545497</v>
      </c>
      <c r="AO78" s="18">
        <v>0.18543609999999999</v>
      </c>
    </row>
    <row r="79" spans="1:41" x14ac:dyDescent="0.2">
      <c r="A79" t="s">
        <v>116</v>
      </c>
      <c r="B79" s="9">
        <v>0.57646505797555603</v>
      </c>
      <c r="C79" s="15">
        <f t="shared" si="6"/>
        <v>11032.388279536191</v>
      </c>
      <c r="D79" s="10" t="s">
        <v>29</v>
      </c>
      <c r="E79" s="10" t="s">
        <v>28</v>
      </c>
      <c r="F79" s="11" t="s">
        <v>22</v>
      </c>
      <c r="G79" s="10" t="s">
        <v>23</v>
      </c>
      <c r="H79" s="12">
        <v>1.18413800675258</v>
      </c>
      <c r="I79" s="12">
        <v>1.1445627377020799</v>
      </c>
      <c r="J79" s="12">
        <v>1.22508166031258</v>
      </c>
      <c r="K79" s="14">
        <v>6.5797681926672503E-7</v>
      </c>
      <c r="L79" s="9">
        <v>0.58730158730158699</v>
      </c>
      <c r="M79" s="10">
        <f t="shared" si="7"/>
        <v>4883.9999999999973</v>
      </c>
      <c r="N79" s="12">
        <v>1.1985171385553699</v>
      </c>
      <c r="O79" s="12">
        <v>1.1406325749766499</v>
      </c>
      <c r="P79" s="12">
        <v>1.2593392148565901</v>
      </c>
      <c r="Q79" s="16">
        <v>2.5288209516052303E-4</v>
      </c>
      <c r="R79" s="9">
        <v>0.54111629999999999</v>
      </c>
      <c r="S79" s="15">
        <f t="shared" si="8"/>
        <v>2539.9999121999999</v>
      </c>
      <c r="T79" s="12">
        <v>1.0973404753949501</v>
      </c>
      <c r="U79" s="12">
        <v>1.0267712793955699</v>
      </c>
      <c r="V79" s="12">
        <v>1.1727598376620501</v>
      </c>
      <c r="W79" s="16">
        <v>0.16227569999999999</v>
      </c>
      <c r="X79" s="10">
        <v>0.60391198044009797</v>
      </c>
      <c r="Y79" s="15">
        <f t="shared" si="9"/>
        <v>1976.0000000000005</v>
      </c>
      <c r="Z79" s="10">
        <v>1.41500388713685</v>
      </c>
      <c r="AA79" s="10">
        <v>1.25424978516456</v>
      </c>
      <c r="AB79" s="10">
        <v>1.59636144593775</v>
      </c>
      <c r="AC79" s="18">
        <v>3.98353010547559E-3</v>
      </c>
      <c r="AD79" s="10">
        <v>0.58262910000000001</v>
      </c>
      <c r="AE79" s="15">
        <f t="shared" si="10"/>
        <v>1240.9999829999999</v>
      </c>
      <c r="AF79" s="10">
        <v>1.0679813380540299</v>
      </c>
      <c r="AG79" s="10">
        <v>0.96966738952825804</v>
      </c>
      <c r="AH79" s="10">
        <v>1.1762632741383301</v>
      </c>
      <c r="AI79" s="18">
        <v>0.49584240000000002</v>
      </c>
      <c r="AJ79" s="10">
        <v>0.5388693</v>
      </c>
      <c r="AK79" s="15">
        <f t="shared" si="11"/>
        <v>305.00002380000001</v>
      </c>
      <c r="AL79" s="10">
        <v>1.4641842460219301</v>
      </c>
      <c r="AM79" s="10">
        <v>1.2210108014333101</v>
      </c>
      <c r="AN79" s="10">
        <v>1.7557875030935199</v>
      </c>
      <c r="AO79" s="18">
        <v>3.567505E-2</v>
      </c>
    </row>
    <row r="80" spans="1:41" x14ac:dyDescent="0.2">
      <c r="A80" t="s">
        <v>117</v>
      </c>
      <c r="B80" s="9">
        <v>0.57813642536300003</v>
      </c>
      <c r="C80" s="15">
        <f t="shared" si="6"/>
        <v>11064.374908597094</v>
      </c>
      <c r="D80" s="10" t="s">
        <v>21</v>
      </c>
      <c r="E80" s="10" t="s">
        <v>20</v>
      </c>
      <c r="F80" s="11" t="s">
        <v>22</v>
      </c>
      <c r="G80" s="10" t="s">
        <v>23</v>
      </c>
      <c r="H80" s="12">
        <v>1.18458209360864</v>
      </c>
      <c r="I80" s="12">
        <v>1.1448758827010299</v>
      </c>
      <c r="J80" s="12">
        <v>1.22566538233619</v>
      </c>
      <c r="K80" s="14">
        <v>6.7097454211489705E-7</v>
      </c>
      <c r="L80" s="9">
        <v>0.58994708994709</v>
      </c>
      <c r="M80" s="10">
        <f t="shared" si="7"/>
        <v>4906</v>
      </c>
      <c r="N80" s="12">
        <v>1.19305681182219</v>
      </c>
      <c r="O80" s="12">
        <v>1.1351973497996799</v>
      </c>
      <c r="P80" s="12">
        <v>1.25386529178077</v>
      </c>
      <c r="Q80" s="16">
        <v>3.8261206788775E-4</v>
      </c>
      <c r="R80" s="9">
        <v>0.54132939999999996</v>
      </c>
      <c r="S80" s="15">
        <f t="shared" si="8"/>
        <v>2541.0002035999996</v>
      </c>
      <c r="T80" s="12">
        <v>1.10309295317606</v>
      </c>
      <c r="U80" s="12">
        <v>1.03210705217918</v>
      </c>
      <c r="V80" s="12">
        <v>1.1789610978604601</v>
      </c>
      <c r="W80" s="16">
        <v>0.14018230000000001</v>
      </c>
      <c r="X80" s="10">
        <v>0.60360635696821496</v>
      </c>
      <c r="Y80" s="15">
        <f t="shared" si="9"/>
        <v>1974.9999999999993</v>
      </c>
      <c r="Z80" s="10">
        <v>1.4183643324805699</v>
      </c>
      <c r="AA80" s="10">
        <v>1.25696991673684</v>
      </c>
      <c r="AB80" s="10">
        <v>1.60048172423702</v>
      </c>
      <c r="AC80" s="18">
        <v>3.8010118289878098E-3</v>
      </c>
      <c r="AD80" s="10">
        <v>0.58638500000000005</v>
      </c>
      <c r="AE80" s="15">
        <f t="shared" si="10"/>
        <v>1249.0000500000001</v>
      </c>
      <c r="AF80" s="10">
        <v>1.0848243270953899</v>
      </c>
      <c r="AG80" s="10">
        <v>0.98440585286833704</v>
      </c>
      <c r="AH80" s="10">
        <v>1.19548641165522</v>
      </c>
      <c r="AI80" s="18">
        <v>0.40192169999999999</v>
      </c>
      <c r="AJ80" s="10">
        <v>0.54240279999999996</v>
      </c>
      <c r="AK80" s="15">
        <f t="shared" si="11"/>
        <v>306.99998479999999</v>
      </c>
      <c r="AL80" s="10">
        <v>1.4417265201245399</v>
      </c>
      <c r="AM80" s="10">
        <v>1.20169702137918</v>
      </c>
      <c r="AN80" s="10">
        <v>1.72970001743438</v>
      </c>
      <c r="AO80" s="18">
        <v>4.4456580000000002E-2</v>
      </c>
    </row>
    <row r="81" spans="1:41" x14ac:dyDescent="0.2">
      <c r="A81" t="s">
        <v>118</v>
      </c>
      <c r="B81" s="9">
        <v>0.57928549044186795</v>
      </c>
      <c r="C81" s="15">
        <f t="shared" si="6"/>
        <v>11086.365716076469</v>
      </c>
      <c r="D81" s="10" t="s">
        <v>28</v>
      </c>
      <c r="E81" s="10" t="s">
        <v>29</v>
      </c>
      <c r="F81" s="11" t="s">
        <v>22</v>
      </c>
      <c r="G81" s="10" t="s">
        <v>23</v>
      </c>
      <c r="H81" s="12">
        <v>1.18419712806123</v>
      </c>
      <c r="I81" s="12">
        <v>1.1445567465858999</v>
      </c>
      <c r="J81" s="12">
        <v>1.2252104076896599</v>
      </c>
      <c r="K81" s="14">
        <v>6.8073731945971597E-7</v>
      </c>
      <c r="L81" s="9">
        <v>0.59078884078884097</v>
      </c>
      <c r="M81" s="10">
        <f t="shared" si="7"/>
        <v>4913.0000000000018</v>
      </c>
      <c r="N81" s="12">
        <v>1.1931429455045399</v>
      </c>
      <c r="O81" s="12">
        <v>1.13530971934264</v>
      </c>
      <c r="P81" s="12">
        <v>1.2539222241764401</v>
      </c>
      <c r="Q81" s="16">
        <v>3.77740161156094E-4</v>
      </c>
      <c r="R81" s="9">
        <v>0.54218149999999998</v>
      </c>
      <c r="S81" s="15">
        <f t="shared" si="8"/>
        <v>2544.999961</v>
      </c>
      <c r="T81" s="12">
        <v>1.0926348750375201</v>
      </c>
      <c r="U81" s="12">
        <v>1.02248571708545</v>
      </c>
      <c r="V81" s="12">
        <v>1.16759672061853</v>
      </c>
      <c r="W81" s="16">
        <v>0.1818391</v>
      </c>
      <c r="X81" s="10">
        <v>0.60635696821515905</v>
      </c>
      <c r="Y81" s="15">
        <f t="shared" si="9"/>
        <v>1984.0000000000005</v>
      </c>
      <c r="Z81" s="10">
        <v>1.4353060158409301</v>
      </c>
      <c r="AA81" s="10">
        <v>1.2725426091536001</v>
      </c>
      <c r="AB81" s="10">
        <v>1.61888752823718</v>
      </c>
      <c r="AC81" s="18">
        <v>2.6682932703414501E-3</v>
      </c>
      <c r="AD81" s="10">
        <v>0.58732390000000001</v>
      </c>
      <c r="AE81" s="15">
        <f t="shared" si="10"/>
        <v>1250.9999070000001</v>
      </c>
      <c r="AF81" s="10">
        <v>1.0981017421096</v>
      </c>
      <c r="AG81" s="10">
        <v>0.99655028082604702</v>
      </c>
      <c r="AH81" s="10">
        <v>1.21000160175022</v>
      </c>
      <c r="AI81" s="18">
        <v>0.33485110000000001</v>
      </c>
      <c r="AJ81" s="10">
        <v>0.54240279999999996</v>
      </c>
      <c r="AK81" s="15">
        <f t="shared" si="11"/>
        <v>306.99998479999999</v>
      </c>
      <c r="AL81" s="10">
        <v>1.4417265201245399</v>
      </c>
      <c r="AM81" s="10">
        <v>1.20169702137918</v>
      </c>
      <c r="AN81" s="10">
        <v>1.72970001743438</v>
      </c>
      <c r="AO81" s="18">
        <v>4.4456580000000002E-2</v>
      </c>
    </row>
    <row r="82" spans="1:41" x14ac:dyDescent="0.2">
      <c r="A82" t="s">
        <v>119</v>
      </c>
      <c r="B82" s="9">
        <v>0.28940770918207498</v>
      </c>
      <c r="C82" s="15">
        <f t="shared" si="6"/>
        <v>5538.6847383265513</v>
      </c>
      <c r="D82" s="10" t="s">
        <v>28</v>
      </c>
      <c r="E82" s="10" t="s">
        <v>29</v>
      </c>
      <c r="F82" s="11" t="s">
        <v>22</v>
      </c>
      <c r="G82" s="10" t="s">
        <v>23</v>
      </c>
      <c r="H82" s="12">
        <v>1.2049756328157599</v>
      </c>
      <c r="I82" s="12">
        <v>1.16052623879026</v>
      </c>
      <c r="J82" s="12">
        <v>1.2511274860905299</v>
      </c>
      <c r="K82" s="14">
        <v>6.97600999361251E-7</v>
      </c>
      <c r="L82" s="9">
        <v>0.24663299663299701</v>
      </c>
      <c r="M82" s="10">
        <f t="shared" si="7"/>
        <v>2051.0000000000032</v>
      </c>
      <c r="N82" s="12">
        <v>1.2549177012255299</v>
      </c>
      <c r="O82" s="12">
        <v>1.1860501126354299</v>
      </c>
      <c r="P82" s="12">
        <v>1.3277840624709301</v>
      </c>
      <c r="Q82" s="14">
        <v>5.69634001766323E-5</v>
      </c>
      <c r="R82" s="9">
        <v>0.3913507</v>
      </c>
      <c r="S82" s="15">
        <f t="shared" si="8"/>
        <v>1837.0001858000001</v>
      </c>
      <c r="T82" s="12">
        <v>1.1471343539593899</v>
      </c>
      <c r="U82" s="12">
        <v>1.07032796289635</v>
      </c>
      <c r="V82" s="12">
        <v>1.22945234699177</v>
      </c>
      <c r="W82" s="16">
        <v>4.7623739999999998E-2</v>
      </c>
      <c r="X82" s="10">
        <v>0.25366748166259201</v>
      </c>
      <c r="Y82" s="15">
        <f t="shared" si="9"/>
        <v>830.00000000000102</v>
      </c>
      <c r="Z82" s="10">
        <v>1.37756733115374</v>
      </c>
      <c r="AA82" s="10">
        <v>1.20632839756702</v>
      </c>
      <c r="AB82" s="10">
        <v>1.57311371902492</v>
      </c>
      <c r="AC82" s="18">
        <v>1.57836440898865E-2</v>
      </c>
      <c r="AD82" s="10">
        <v>0.24741779999999999</v>
      </c>
      <c r="AE82" s="15">
        <f t="shared" si="10"/>
        <v>526.99991399999999</v>
      </c>
      <c r="AF82" s="10">
        <v>1.0848743374615499</v>
      </c>
      <c r="AG82" s="10">
        <v>0.97180126844505399</v>
      </c>
      <c r="AH82" s="10">
        <v>1.21110392247774</v>
      </c>
      <c r="AI82" s="18">
        <v>0.45922410000000002</v>
      </c>
      <c r="AJ82" s="10">
        <v>0.39575969999999999</v>
      </c>
      <c r="AK82" s="15">
        <f t="shared" si="11"/>
        <v>223.99999019999998</v>
      </c>
      <c r="AL82" s="10">
        <v>1.14939445414177</v>
      </c>
      <c r="AM82" s="10">
        <v>0.94919907882619103</v>
      </c>
      <c r="AN82" s="10">
        <v>1.39181299337708</v>
      </c>
      <c r="AO82" s="18">
        <v>0.46688089999999999</v>
      </c>
    </row>
    <row r="83" spans="1:41" x14ac:dyDescent="0.2">
      <c r="A83" t="s">
        <v>120</v>
      </c>
      <c r="B83" s="9">
        <v>5.0663323931891798E-3</v>
      </c>
      <c r="C83" s="15">
        <f t="shared" si="6"/>
        <v>96.959469340854525</v>
      </c>
      <c r="D83" s="10" t="s">
        <v>20</v>
      </c>
      <c r="E83" s="10" t="s">
        <v>21</v>
      </c>
      <c r="F83" s="11" t="s">
        <v>121</v>
      </c>
      <c r="G83" s="10" t="s">
        <v>23</v>
      </c>
      <c r="H83" s="12">
        <v>3.0386116612041101</v>
      </c>
      <c r="I83" s="12">
        <v>2.4311665679815699</v>
      </c>
      <c r="J83" s="12">
        <v>3.7978314399376099</v>
      </c>
      <c r="K83" s="14">
        <v>6.9970029213969304E-7</v>
      </c>
      <c r="L83" s="9" t="s">
        <v>39</v>
      </c>
      <c r="M83" s="9" t="s">
        <v>39</v>
      </c>
      <c r="N83" s="12" t="s">
        <v>39</v>
      </c>
      <c r="O83" s="12" t="s">
        <v>39</v>
      </c>
      <c r="P83" s="12" t="s">
        <v>39</v>
      </c>
      <c r="Q83" s="18" t="s">
        <v>39</v>
      </c>
      <c r="R83" s="9">
        <v>1.7682147422241199E-2</v>
      </c>
      <c r="S83" s="10">
        <f t="shared" si="8"/>
        <v>83.000000000000185</v>
      </c>
      <c r="T83" s="12">
        <v>2.7938247700794201</v>
      </c>
      <c r="U83" s="12">
        <v>2.1892785211576</v>
      </c>
      <c r="V83" s="12">
        <v>3.5653101103746998</v>
      </c>
      <c r="W83" s="14">
        <v>2.53443050353785E-5</v>
      </c>
      <c r="X83" s="10" t="s">
        <v>39</v>
      </c>
      <c r="Y83" s="10" t="s">
        <v>39</v>
      </c>
      <c r="Z83" s="10" t="s">
        <v>39</v>
      </c>
      <c r="AA83" s="10" t="s">
        <v>39</v>
      </c>
      <c r="AB83" s="10" t="s">
        <v>39</v>
      </c>
      <c r="AC83" s="18" t="s">
        <v>39</v>
      </c>
      <c r="AD83" s="10" t="s">
        <v>39</v>
      </c>
      <c r="AE83" s="10" t="s">
        <v>39</v>
      </c>
      <c r="AF83" s="10" t="s">
        <v>39</v>
      </c>
      <c r="AG83" s="10" t="s">
        <v>39</v>
      </c>
      <c r="AH83" s="10" t="s">
        <v>39</v>
      </c>
      <c r="AI83" s="18" t="s">
        <v>39</v>
      </c>
      <c r="AJ83" s="10" t="s">
        <v>39</v>
      </c>
      <c r="AK83" s="19" t="s">
        <v>39</v>
      </c>
      <c r="AL83" s="10" t="s">
        <v>39</v>
      </c>
      <c r="AM83" s="10" t="s">
        <v>39</v>
      </c>
      <c r="AN83" s="10" t="s">
        <v>39</v>
      </c>
      <c r="AO83" s="18" t="s">
        <v>39</v>
      </c>
    </row>
    <row r="84" spans="1:41" x14ac:dyDescent="0.2">
      <c r="A84" t="s">
        <v>122</v>
      </c>
      <c r="B84" s="9">
        <v>0.28846756502663701</v>
      </c>
      <c r="C84" s="15">
        <f t="shared" si="6"/>
        <v>5520.6922594797788</v>
      </c>
      <c r="D84" s="10" t="s">
        <v>21</v>
      </c>
      <c r="E84" s="10" t="s">
        <v>20</v>
      </c>
      <c r="F84" s="11" t="s">
        <v>22</v>
      </c>
      <c r="G84" s="10" t="s">
        <v>23</v>
      </c>
      <c r="H84" s="12">
        <v>1.2044136691257701</v>
      </c>
      <c r="I84" s="12">
        <v>1.1599625827703799</v>
      </c>
      <c r="J84" s="12">
        <v>1.25056817170124</v>
      </c>
      <c r="K84" s="14">
        <v>7.5339004101354103E-7</v>
      </c>
      <c r="L84" s="9">
        <v>0.246392496392496</v>
      </c>
      <c r="M84" s="10">
        <f t="shared" si="7"/>
        <v>2048.9999999999968</v>
      </c>
      <c r="N84" s="12">
        <v>1.2690822200421801</v>
      </c>
      <c r="O84" s="12">
        <v>1.19939516299738</v>
      </c>
      <c r="P84" s="12">
        <v>1.34281822281345</v>
      </c>
      <c r="Q84" s="14">
        <v>2.42537152083111E-5</v>
      </c>
      <c r="R84" s="9">
        <v>0.38985940000000002</v>
      </c>
      <c r="S84" s="15">
        <f t="shared" si="8"/>
        <v>1830.0000236000001</v>
      </c>
      <c r="T84" s="12">
        <v>1.12266291491945</v>
      </c>
      <c r="U84" s="12">
        <v>1.0476347771005099</v>
      </c>
      <c r="V84" s="12">
        <v>1.2030643198230899</v>
      </c>
      <c r="W84" s="16">
        <v>9.4370910000000002E-2</v>
      </c>
      <c r="X84" s="10">
        <v>0.251833740831296</v>
      </c>
      <c r="Y84" s="15">
        <f t="shared" si="9"/>
        <v>824.00000000000057</v>
      </c>
      <c r="Z84" s="10">
        <v>1.38376147905289</v>
      </c>
      <c r="AA84" s="10">
        <v>1.2109522248865401</v>
      </c>
      <c r="AB84" s="10">
        <v>1.58123152306034</v>
      </c>
      <c r="AC84" s="18">
        <v>1.48676703134206E-2</v>
      </c>
      <c r="AD84" s="10">
        <v>0.24694840000000001</v>
      </c>
      <c r="AE84" s="15">
        <f t="shared" si="10"/>
        <v>526.000092</v>
      </c>
      <c r="AF84" s="10">
        <v>1.08196086752043</v>
      </c>
      <c r="AG84" s="10">
        <v>0.96919310298961103</v>
      </c>
      <c r="AH84" s="10">
        <v>1.2078494112623701</v>
      </c>
      <c r="AI84" s="18">
        <v>0.47417379999999998</v>
      </c>
      <c r="AJ84" s="10">
        <v>0.39575969999999999</v>
      </c>
      <c r="AK84" s="15">
        <f t="shared" si="11"/>
        <v>223.99999019999998</v>
      </c>
      <c r="AL84" s="10">
        <v>1.16381474329734</v>
      </c>
      <c r="AM84" s="10">
        <v>0.96085412371567902</v>
      </c>
      <c r="AN84" s="10">
        <v>1.40964660845546</v>
      </c>
      <c r="AO84" s="18">
        <v>0.42858109999999999</v>
      </c>
    </row>
    <row r="85" spans="1:41" x14ac:dyDescent="0.2">
      <c r="A85" t="s">
        <v>123</v>
      </c>
      <c r="B85" s="9">
        <v>0.28857202548835298</v>
      </c>
      <c r="C85" s="15">
        <f t="shared" si="6"/>
        <v>5522.6914237960991</v>
      </c>
      <c r="D85" s="10" t="s">
        <v>20</v>
      </c>
      <c r="E85" s="10" t="s">
        <v>29</v>
      </c>
      <c r="F85" s="11" t="s">
        <v>22</v>
      </c>
      <c r="G85" s="10" t="s">
        <v>23</v>
      </c>
      <c r="H85" s="12">
        <v>1.2044168313894299</v>
      </c>
      <c r="I85" s="12">
        <v>1.1599617178411601</v>
      </c>
      <c r="J85" s="12">
        <v>1.2505756710953599</v>
      </c>
      <c r="K85" s="14">
        <v>7.5484063146645698E-7</v>
      </c>
      <c r="L85" s="9">
        <v>0.24651274651274699</v>
      </c>
      <c r="M85" s="10">
        <f t="shared" si="7"/>
        <v>2050.0000000000041</v>
      </c>
      <c r="N85" s="12">
        <v>1.2665585923204501</v>
      </c>
      <c r="O85" s="12">
        <v>1.19701311761706</v>
      </c>
      <c r="P85" s="12">
        <v>1.3401446017352201</v>
      </c>
      <c r="Q85" s="14">
        <v>2.83275848700024E-5</v>
      </c>
      <c r="R85" s="9">
        <v>0.39007239999999999</v>
      </c>
      <c r="S85" s="15">
        <f t="shared" si="8"/>
        <v>1830.9998455999998</v>
      </c>
      <c r="T85" s="12">
        <v>1.12489341722748</v>
      </c>
      <c r="U85" s="12">
        <v>1.04968747693881</v>
      </c>
      <c r="V85" s="12">
        <v>1.2054875645577301</v>
      </c>
      <c r="W85" s="16">
        <v>8.8980260000000005E-2</v>
      </c>
      <c r="X85" s="10">
        <v>0.251833740831296</v>
      </c>
      <c r="Y85" s="15">
        <f t="shared" si="9"/>
        <v>824.00000000000057</v>
      </c>
      <c r="Z85" s="10">
        <v>1.38376147905289</v>
      </c>
      <c r="AA85" s="10">
        <v>1.2109522248865401</v>
      </c>
      <c r="AB85" s="10">
        <v>1.58123152306034</v>
      </c>
      <c r="AC85" s="18">
        <v>1.48676703134206E-2</v>
      </c>
      <c r="AD85" s="10">
        <v>0.24694840000000001</v>
      </c>
      <c r="AE85" s="15">
        <f t="shared" si="10"/>
        <v>526.000092</v>
      </c>
      <c r="AF85" s="10">
        <v>1.08196086752043</v>
      </c>
      <c r="AG85" s="10">
        <v>0.96919310298961103</v>
      </c>
      <c r="AH85" s="10">
        <v>1.2078494112623701</v>
      </c>
      <c r="AI85" s="18">
        <v>0.47417379999999998</v>
      </c>
      <c r="AJ85" s="10">
        <v>0.39575969999999999</v>
      </c>
      <c r="AK85" s="15">
        <f t="shared" si="11"/>
        <v>223.99999019999998</v>
      </c>
      <c r="AL85" s="10">
        <v>1.16381474329734</v>
      </c>
      <c r="AM85" s="10">
        <v>0.96085412371567902</v>
      </c>
      <c r="AN85" s="10">
        <v>1.40964660845546</v>
      </c>
      <c r="AO85" s="18">
        <v>0.42858109999999999</v>
      </c>
    </row>
    <row r="86" spans="1:41" x14ac:dyDescent="0.2">
      <c r="A86" t="s">
        <v>124</v>
      </c>
      <c r="B86" s="9">
        <v>5.6930951634806201E-3</v>
      </c>
      <c r="C86" s="15">
        <f t="shared" si="6"/>
        <v>108.95445523869211</v>
      </c>
      <c r="D86" s="10" t="s">
        <v>28</v>
      </c>
      <c r="E86" s="10" t="s">
        <v>47</v>
      </c>
      <c r="F86" s="11" t="s">
        <v>125</v>
      </c>
      <c r="G86" s="10" t="s">
        <v>35</v>
      </c>
      <c r="H86" s="12">
        <v>3.0453403253679601</v>
      </c>
      <c r="I86" s="12">
        <v>2.4345598395441299</v>
      </c>
      <c r="J86" s="12">
        <v>3.8093529461361801</v>
      </c>
      <c r="K86" s="14">
        <v>7.6295435475878403E-7</v>
      </c>
      <c r="L86" s="9" t="s">
        <v>39</v>
      </c>
      <c r="M86" s="9" t="s">
        <v>39</v>
      </c>
      <c r="N86" s="12" t="s">
        <v>39</v>
      </c>
      <c r="O86" s="12" t="s">
        <v>39</v>
      </c>
      <c r="P86" s="12" t="s">
        <v>39</v>
      </c>
      <c r="Q86" s="18" t="s">
        <v>39</v>
      </c>
      <c r="R86" s="9">
        <v>1.8960374946740501E-2</v>
      </c>
      <c r="S86" s="10">
        <f t="shared" si="8"/>
        <v>88.999999999999915</v>
      </c>
      <c r="T86" s="12">
        <v>2.7325225434804499</v>
      </c>
      <c r="U86" s="12">
        <v>2.1357628948777698</v>
      </c>
      <c r="V86" s="12">
        <v>3.4960245205759199</v>
      </c>
      <c r="W86" s="14">
        <v>4.6004127906507897E-5</v>
      </c>
      <c r="X86" s="10" t="s">
        <v>39</v>
      </c>
      <c r="Y86" s="10" t="s">
        <v>39</v>
      </c>
      <c r="Z86" s="10" t="s">
        <v>39</v>
      </c>
      <c r="AA86" s="10" t="s">
        <v>39</v>
      </c>
      <c r="AB86" s="10" t="s">
        <v>39</v>
      </c>
      <c r="AC86" s="18" t="s">
        <v>39</v>
      </c>
      <c r="AD86" s="10" t="s">
        <v>39</v>
      </c>
      <c r="AE86" s="10" t="s">
        <v>39</v>
      </c>
      <c r="AF86" s="10" t="s">
        <v>39</v>
      </c>
      <c r="AG86" s="10" t="s">
        <v>39</v>
      </c>
      <c r="AH86" s="10" t="s">
        <v>39</v>
      </c>
      <c r="AI86" s="18" t="s">
        <v>39</v>
      </c>
      <c r="AJ86" s="10" t="s">
        <v>39</v>
      </c>
      <c r="AK86" s="19" t="s">
        <v>39</v>
      </c>
      <c r="AL86" s="10" t="s">
        <v>39</v>
      </c>
      <c r="AM86" s="10" t="s">
        <v>39</v>
      </c>
      <c r="AN86" s="10" t="s">
        <v>39</v>
      </c>
      <c r="AO86" s="18" t="s">
        <v>39</v>
      </c>
    </row>
    <row r="87" spans="1:41" x14ac:dyDescent="0.2">
      <c r="A87" t="s">
        <v>126</v>
      </c>
      <c r="B87" s="9">
        <v>1.30575577144051E-3</v>
      </c>
      <c r="C87" s="15">
        <f t="shared" si="6"/>
        <v>24.98955395382848</v>
      </c>
      <c r="D87" s="10" t="s">
        <v>21</v>
      </c>
      <c r="E87" s="10" t="s">
        <v>20</v>
      </c>
      <c r="F87" s="11" t="s">
        <v>127</v>
      </c>
      <c r="G87" s="10" t="s">
        <v>23</v>
      </c>
      <c r="H87" s="12">
        <v>8.1736856461456107</v>
      </c>
      <c r="I87" s="12">
        <v>5.2848606194332604</v>
      </c>
      <c r="J87" s="12">
        <v>12.641608143143699</v>
      </c>
      <c r="K87" s="14">
        <v>7.7438614992293196E-7</v>
      </c>
      <c r="L87" s="9" t="s">
        <v>39</v>
      </c>
      <c r="M87" s="9" t="s">
        <v>39</v>
      </c>
      <c r="N87" s="12" t="s">
        <v>39</v>
      </c>
      <c r="O87" s="12" t="s">
        <v>39</v>
      </c>
      <c r="P87" s="12" t="s">
        <v>39</v>
      </c>
      <c r="Q87" s="18" t="s">
        <v>39</v>
      </c>
      <c r="R87" s="9">
        <v>4.8998721772475504E-3</v>
      </c>
      <c r="S87" s="10">
        <f t="shared" si="8"/>
        <v>23</v>
      </c>
      <c r="T87" s="12">
        <v>7.7595212070672197</v>
      </c>
      <c r="U87" s="12">
        <v>4.8909884388774696</v>
      </c>
      <c r="V87" s="12">
        <v>12.3104297046232</v>
      </c>
      <c r="W87" s="14">
        <v>5.2204403091024E-6</v>
      </c>
      <c r="X87" s="10" t="s">
        <v>39</v>
      </c>
      <c r="Y87" s="10" t="s">
        <v>39</v>
      </c>
      <c r="Z87" s="10" t="s">
        <v>39</v>
      </c>
      <c r="AA87" s="10" t="s">
        <v>39</v>
      </c>
      <c r="AB87" s="10" t="s">
        <v>39</v>
      </c>
      <c r="AC87" s="18" t="s">
        <v>39</v>
      </c>
      <c r="AD87" s="10" t="s">
        <v>39</v>
      </c>
      <c r="AE87" s="10" t="s">
        <v>39</v>
      </c>
      <c r="AF87" s="10" t="s">
        <v>39</v>
      </c>
      <c r="AG87" s="10" t="s">
        <v>39</v>
      </c>
      <c r="AH87" s="10" t="s">
        <v>39</v>
      </c>
      <c r="AI87" s="18" t="s">
        <v>39</v>
      </c>
      <c r="AJ87" s="10" t="s">
        <v>39</v>
      </c>
      <c r="AK87" s="19" t="s">
        <v>39</v>
      </c>
      <c r="AL87" s="10" t="s">
        <v>39</v>
      </c>
      <c r="AM87" s="10" t="s">
        <v>39</v>
      </c>
      <c r="AN87" s="10" t="s">
        <v>39</v>
      </c>
      <c r="AO87" s="18" t="s">
        <v>39</v>
      </c>
    </row>
    <row r="88" spans="1:41" x14ac:dyDescent="0.2">
      <c r="A88" t="s">
        <v>128</v>
      </c>
      <c r="B88" s="9">
        <v>0.32685678470698798</v>
      </c>
      <c r="C88" s="15">
        <f t="shared" si="6"/>
        <v>6255.3851457223363</v>
      </c>
      <c r="D88" s="10" t="s">
        <v>20</v>
      </c>
      <c r="E88" s="10" t="s">
        <v>21</v>
      </c>
      <c r="F88" s="11" t="s">
        <v>34</v>
      </c>
      <c r="G88" s="10" t="s">
        <v>35</v>
      </c>
      <c r="H88" s="12">
        <v>0.83407257333212503</v>
      </c>
      <c r="I88" s="12">
        <v>0.80398208905680701</v>
      </c>
      <c r="J88" s="12">
        <v>0.86528924842219901</v>
      </c>
      <c r="K88" s="14">
        <v>7.8406493830057198E-7</v>
      </c>
      <c r="L88" s="9">
        <v>0.39526214526214498</v>
      </c>
      <c r="M88" s="10">
        <f t="shared" si="7"/>
        <v>3286.9999999999977</v>
      </c>
      <c r="N88" s="12">
        <v>0.83703767924406502</v>
      </c>
      <c r="O88" s="12">
        <v>0.79717414144459398</v>
      </c>
      <c r="P88" s="12">
        <v>0.87889463549914604</v>
      </c>
      <c r="Q88" s="16">
        <v>2.6568759067201501E-4</v>
      </c>
      <c r="R88" s="9">
        <v>0.15104390000000001</v>
      </c>
      <c r="S88" s="15">
        <f t="shared" si="8"/>
        <v>709.00006660000008</v>
      </c>
      <c r="T88" s="12">
        <v>0.93691771784591205</v>
      </c>
      <c r="U88" s="12">
        <v>0.85382863842726098</v>
      </c>
      <c r="V88" s="12">
        <v>1.0280924889454599</v>
      </c>
      <c r="W88" s="16">
        <v>0.48288989999999998</v>
      </c>
      <c r="X88" s="10">
        <v>0.40311735941320298</v>
      </c>
      <c r="Y88" s="15">
        <f t="shared" si="9"/>
        <v>1319.0000000000002</v>
      </c>
      <c r="Z88" s="10">
        <v>0.73214689185747595</v>
      </c>
      <c r="AA88" s="10">
        <v>0.65152954636315297</v>
      </c>
      <c r="AB88" s="10">
        <v>0.82273946630469996</v>
      </c>
      <c r="AC88" s="18">
        <v>7.51216047927748E-3</v>
      </c>
      <c r="AD88" s="10">
        <v>0.37934269999999998</v>
      </c>
      <c r="AE88" s="15">
        <f t="shared" si="10"/>
        <v>807.9999509999999</v>
      </c>
      <c r="AF88" s="10">
        <v>0.81884253631177495</v>
      </c>
      <c r="AG88" s="10">
        <v>0.74144465775977897</v>
      </c>
      <c r="AH88" s="10">
        <v>0.90431981976831</v>
      </c>
      <c r="AI88" s="18">
        <v>4.4099770000000003E-2</v>
      </c>
      <c r="AJ88" s="10">
        <v>0.1625442</v>
      </c>
      <c r="AK88" s="15">
        <f t="shared" si="11"/>
        <v>92.000017200000002</v>
      </c>
      <c r="AL88" s="10">
        <v>0.67817678258958103</v>
      </c>
      <c r="AM88" s="10">
        <v>0.51897452464455296</v>
      </c>
      <c r="AN88" s="10">
        <v>0.88621642605397399</v>
      </c>
      <c r="AO88" s="18">
        <v>0.1466471</v>
      </c>
    </row>
    <row r="89" spans="1:41" x14ac:dyDescent="0.2">
      <c r="A89" t="s">
        <v>129</v>
      </c>
      <c r="B89" s="9">
        <v>0.301890734357046</v>
      </c>
      <c r="C89" s="15">
        <f t="shared" si="6"/>
        <v>5777.5848741251466</v>
      </c>
      <c r="D89" s="10" t="s">
        <v>29</v>
      </c>
      <c r="E89" s="10" t="s">
        <v>28</v>
      </c>
      <c r="F89" s="11" t="s">
        <v>34</v>
      </c>
      <c r="G89" s="10" t="s">
        <v>35</v>
      </c>
      <c r="H89" s="12">
        <v>0.82828131380859604</v>
      </c>
      <c r="I89" s="12">
        <v>0.79725943172318003</v>
      </c>
      <c r="J89" s="12">
        <v>0.86051027746599196</v>
      </c>
      <c r="K89" s="14">
        <v>7.9523616362364804E-7</v>
      </c>
      <c r="L89" s="9">
        <v>0.38035113035113</v>
      </c>
      <c r="M89" s="10">
        <f t="shared" si="7"/>
        <v>3162.9999999999973</v>
      </c>
      <c r="N89" s="12">
        <v>0.839394848501402</v>
      </c>
      <c r="O89" s="12">
        <v>0.79922475707194396</v>
      </c>
      <c r="P89" s="12">
        <v>0.88158394175878396</v>
      </c>
      <c r="Q89" s="16">
        <v>3.5533264404139501E-4</v>
      </c>
      <c r="R89" s="9">
        <v>0.10566680000000001</v>
      </c>
      <c r="S89" s="15">
        <f t="shared" si="8"/>
        <v>495.99995920000003</v>
      </c>
      <c r="T89" s="12">
        <v>0.89798612108269804</v>
      </c>
      <c r="U89" s="12">
        <v>0.804526243975766</v>
      </c>
      <c r="V89" s="12">
        <v>1.00230300713651</v>
      </c>
      <c r="W89" s="16">
        <v>0.3275458</v>
      </c>
      <c r="X89" s="10">
        <v>0.37530562347188301</v>
      </c>
      <c r="Y89" s="15">
        <f t="shared" si="9"/>
        <v>1228.0000000000011</v>
      </c>
      <c r="Z89" s="10">
        <v>0.73116596212401797</v>
      </c>
      <c r="AA89" s="10">
        <v>0.64725347375987397</v>
      </c>
      <c r="AB89" s="10">
        <v>0.82595719581580096</v>
      </c>
      <c r="AC89" s="18">
        <v>1.0193260030329099E-2</v>
      </c>
      <c r="AD89" s="10">
        <v>0.3685446</v>
      </c>
      <c r="AE89" s="15">
        <f t="shared" si="10"/>
        <v>784.99999800000001</v>
      </c>
      <c r="AF89" s="10">
        <v>0.78675802935171502</v>
      </c>
      <c r="AG89" s="10">
        <v>0.71061336935429198</v>
      </c>
      <c r="AH89" s="10">
        <v>0.87106185085125198</v>
      </c>
      <c r="AI89" s="18">
        <v>1.8434639999999999E-2</v>
      </c>
      <c r="AJ89" s="10">
        <v>0.1130742</v>
      </c>
      <c r="AK89" s="15">
        <f t="shared" si="11"/>
        <v>63.999997200000003</v>
      </c>
      <c r="AL89" s="10">
        <v>0.85280916707588905</v>
      </c>
      <c r="AM89" s="10">
        <v>0.62602481234497198</v>
      </c>
      <c r="AN89" s="10">
        <v>1.16174864175815</v>
      </c>
      <c r="AO89" s="18">
        <v>0.60653179999999995</v>
      </c>
    </row>
    <row r="90" spans="1:41" x14ac:dyDescent="0.2">
      <c r="A90" t="s">
        <v>130</v>
      </c>
      <c r="B90" s="9">
        <v>0.31682858038232498</v>
      </c>
      <c r="C90" s="15">
        <f t="shared" si="6"/>
        <v>6063.4653713569351</v>
      </c>
      <c r="D90" s="10" t="s">
        <v>20</v>
      </c>
      <c r="E90" s="10" t="s">
        <v>21</v>
      </c>
      <c r="F90" s="11" t="s">
        <v>34</v>
      </c>
      <c r="G90" s="10" t="s">
        <v>35</v>
      </c>
      <c r="H90" s="12">
        <v>0.83025303038427201</v>
      </c>
      <c r="I90" s="12">
        <v>0.79952923732618697</v>
      </c>
      <c r="J90" s="12">
        <v>0.86215745751526895</v>
      </c>
      <c r="K90" s="14">
        <v>8.02292489395001E-7</v>
      </c>
      <c r="L90" s="9">
        <v>0.39935064935064901</v>
      </c>
      <c r="M90" s="10">
        <f t="shared" si="7"/>
        <v>3320.9999999999973</v>
      </c>
      <c r="N90" s="12">
        <v>0.85160990045891805</v>
      </c>
      <c r="O90" s="12">
        <v>0.81127405094156302</v>
      </c>
      <c r="P90" s="12">
        <v>0.89395121379506304</v>
      </c>
      <c r="Q90" s="16">
        <v>9.2923725862634004E-4</v>
      </c>
      <c r="R90" s="9">
        <v>0.1060929</v>
      </c>
      <c r="S90" s="15">
        <f t="shared" si="8"/>
        <v>498.00007260000001</v>
      </c>
      <c r="T90" s="12">
        <v>0.84862522328325596</v>
      </c>
      <c r="U90" s="12">
        <v>0.75974517080664195</v>
      </c>
      <c r="V90" s="12">
        <v>0.94790305653135998</v>
      </c>
      <c r="W90" s="16">
        <v>0.13791490000000001</v>
      </c>
      <c r="X90" s="10">
        <v>0.40861858190708999</v>
      </c>
      <c r="Y90" s="15">
        <f t="shared" si="9"/>
        <v>1336.9999999999984</v>
      </c>
      <c r="Z90" s="10">
        <v>0.71174464998985298</v>
      </c>
      <c r="AA90" s="10">
        <v>0.63285139231280296</v>
      </c>
      <c r="AB90" s="10">
        <v>0.80047299088312296</v>
      </c>
      <c r="AC90" s="18">
        <v>3.7878136219773998E-3</v>
      </c>
      <c r="AD90" s="10">
        <v>0.3802817</v>
      </c>
      <c r="AE90" s="15">
        <f t="shared" si="10"/>
        <v>810.00002099999995</v>
      </c>
      <c r="AF90" s="10">
        <v>0.86511983595215503</v>
      </c>
      <c r="AG90" s="10">
        <v>0.78262024723794799</v>
      </c>
      <c r="AH90" s="10">
        <v>0.956316084587995</v>
      </c>
      <c r="AI90" s="18">
        <v>0.1482656</v>
      </c>
      <c r="AJ90" s="10">
        <v>0.10777390000000001</v>
      </c>
      <c r="AK90" s="15">
        <f t="shared" si="11"/>
        <v>61.0000274</v>
      </c>
      <c r="AL90" s="10">
        <v>0.68600257310482005</v>
      </c>
      <c r="AM90" s="10">
        <v>0.50376316555298795</v>
      </c>
      <c r="AN90" s="10">
        <v>0.93416820142030599</v>
      </c>
      <c r="AO90" s="18">
        <v>0.22225829999999999</v>
      </c>
    </row>
    <row r="91" spans="1:41" x14ac:dyDescent="0.2">
      <c r="A91" t="s">
        <v>131</v>
      </c>
      <c r="B91" s="9">
        <v>0.147184790556774</v>
      </c>
      <c r="C91" s="15">
        <f t="shared" si="6"/>
        <v>2816.8225216755409</v>
      </c>
      <c r="D91" s="10" t="s">
        <v>21</v>
      </c>
      <c r="E91" s="10" t="s">
        <v>20</v>
      </c>
      <c r="F91" s="11" t="s">
        <v>50</v>
      </c>
      <c r="G91" s="10" t="s">
        <v>23</v>
      </c>
      <c r="H91" s="12">
        <v>0.78959332328420395</v>
      </c>
      <c r="I91" s="12">
        <v>0.75265505457426096</v>
      </c>
      <c r="J91" s="12">
        <v>0.82834442203759995</v>
      </c>
      <c r="K91" s="14">
        <v>8.1013642357985003E-7</v>
      </c>
      <c r="L91" s="9">
        <v>0.17640692640692601</v>
      </c>
      <c r="M91" s="10">
        <f t="shared" si="7"/>
        <v>1466.9999999999968</v>
      </c>
      <c r="N91" s="12">
        <v>0.770151509213861</v>
      </c>
      <c r="O91" s="12">
        <v>0.72324991185728005</v>
      </c>
      <c r="P91" s="12">
        <v>0.82009459997201095</v>
      </c>
      <c r="Q91" s="14">
        <v>3.1879195515499899E-5</v>
      </c>
      <c r="R91" s="9">
        <v>8.2019599999999998E-2</v>
      </c>
      <c r="S91" s="15">
        <f t="shared" si="8"/>
        <v>385.00000239999997</v>
      </c>
      <c r="T91" s="12">
        <v>0.948198711413762</v>
      </c>
      <c r="U91" s="12">
        <v>0.83957983017464899</v>
      </c>
      <c r="V91" s="12">
        <v>1.0708699328087601</v>
      </c>
      <c r="W91" s="16">
        <v>0.6619642</v>
      </c>
      <c r="X91" s="10">
        <v>0.16259170000000001</v>
      </c>
      <c r="Y91" s="15">
        <f t="shared" si="9"/>
        <v>532.00004239999998</v>
      </c>
      <c r="Z91" s="10">
        <v>0.83294551852387</v>
      </c>
      <c r="AA91" s="10">
        <v>0.71132613890224605</v>
      </c>
      <c r="AB91" s="10">
        <v>0.97535883877359297</v>
      </c>
      <c r="AC91" s="18">
        <v>0.24683389999999999</v>
      </c>
      <c r="AD91" s="10">
        <v>0.17417840000000001</v>
      </c>
      <c r="AE91" s="15">
        <f t="shared" si="10"/>
        <v>370.99999200000002</v>
      </c>
      <c r="AF91" s="10">
        <v>0.67990955703346101</v>
      </c>
      <c r="AG91" s="10">
        <v>0.59712065111898704</v>
      </c>
      <c r="AH91" s="10">
        <v>0.77417688515569405</v>
      </c>
      <c r="AI91" s="18">
        <v>2.9436760000000001E-3</v>
      </c>
      <c r="AJ91" s="10">
        <v>8.3038870000000001E-2</v>
      </c>
      <c r="AK91" s="15">
        <f t="shared" si="11"/>
        <v>47.000000419999999</v>
      </c>
      <c r="AL91" s="10">
        <v>1.1225104851536001</v>
      </c>
      <c r="AM91" s="10">
        <v>0.79940956801058505</v>
      </c>
      <c r="AN91" s="10">
        <v>1.57620053562217</v>
      </c>
      <c r="AO91" s="18">
        <v>0.73351299999999997</v>
      </c>
    </row>
    <row r="92" spans="1:41" x14ac:dyDescent="0.2">
      <c r="A92" t="s">
        <v>132</v>
      </c>
      <c r="B92" s="9">
        <v>0.40723910999686602</v>
      </c>
      <c r="C92" s="15">
        <f t="shared" si="6"/>
        <v>7793.742087120022</v>
      </c>
      <c r="D92" s="10" t="s">
        <v>20</v>
      </c>
      <c r="E92" s="10" t="s">
        <v>21</v>
      </c>
      <c r="F92" s="11" t="s">
        <v>26</v>
      </c>
      <c r="G92" s="10" t="s">
        <v>97</v>
      </c>
      <c r="H92" s="12">
        <v>1.18566953798109</v>
      </c>
      <c r="I92" s="12">
        <v>1.1453855193507201</v>
      </c>
      <c r="J92" s="12">
        <v>1.2273703740319699</v>
      </c>
      <c r="K92" s="14">
        <v>8.2985409288670999E-7</v>
      </c>
      <c r="L92" s="9">
        <v>0.423400673400673</v>
      </c>
      <c r="M92" s="10">
        <f t="shared" si="7"/>
        <v>3520.9999999999968</v>
      </c>
      <c r="N92" s="12">
        <v>1.2238914770774001</v>
      </c>
      <c r="O92" s="12">
        <v>1.1655650070439101</v>
      </c>
      <c r="P92" s="12">
        <v>1.2851366835914899</v>
      </c>
      <c r="Q92" s="14">
        <v>3.48251382351576E-5</v>
      </c>
      <c r="R92" s="9">
        <v>0.33169999999999999</v>
      </c>
      <c r="S92" s="15">
        <f t="shared" si="8"/>
        <v>1556.9998000000001</v>
      </c>
      <c r="T92" s="12">
        <v>1.13630049991386</v>
      </c>
      <c r="U92" s="12">
        <v>1.05887870789165</v>
      </c>
      <c r="V92" s="12">
        <v>1.2193831233752599</v>
      </c>
      <c r="W92" s="16">
        <v>7.0183629999999997E-2</v>
      </c>
      <c r="X92" s="10">
        <v>0.4605746</v>
      </c>
      <c r="Y92" s="15">
        <f t="shared" si="9"/>
        <v>1507.0000912</v>
      </c>
      <c r="Z92" s="10">
        <v>1.1216277622078099</v>
      </c>
      <c r="AA92" s="10">
        <v>0.992913891398709</v>
      </c>
      <c r="AB92" s="10">
        <v>1.26702712879068</v>
      </c>
      <c r="AC92" s="18">
        <v>0.34636709999999998</v>
      </c>
      <c r="AD92" s="10">
        <v>0.43943660000000001</v>
      </c>
      <c r="AE92" s="15">
        <f t="shared" si="10"/>
        <v>935.99995799999999</v>
      </c>
      <c r="AF92" s="10">
        <v>1.19618391211245</v>
      </c>
      <c r="AG92" s="10">
        <v>1.0822802841383301</v>
      </c>
      <c r="AH92" s="10">
        <v>1.3220752263225799</v>
      </c>
      <c r="AI92" s="18">
        <v>7.3425249999999997E-2</v>
      </c>
      <c r="AJ92" s="10">
        <v>0.38692579999999999</v>
      </c>
      <c r="AK92" s="15">
        <f t="shared" si="11"/>
        <v>219.0000028</v>
      </c>
      <c r="AL92" s="10">
        <v>1.3582557071722601</v>
      </c>
      <c r="AM92" s="10">
        <v>1.1135524440625799</v>
      </c>
      <c r="AN92" s="10">
        <v>1.6567325372978301</v>
      </c>
      <c r="AO92" s="18">
        <v>0.1232092</v>
      </c>
    </row>
    <row r="93" spans="1:41" x14ac:dyDescent="0.2">
      <c r="A93" t="s">
        <v>133</v>
      </c>
      <c r="B93" s="9">
        <v>1.2012953097252701E-2</v>
      </c>
      <c r="C93" s="15">
        <f t="shared" si="6"/>
        <v>229.90389637522219</v>
      </c>
      <c r="D93" s="10" t="s">
        <v>29</v>
      </c>
      <c r="E93" s="10" t="s">
        <v>20</v>
      </c>
      <c r="F93" s="11" t="s">
        <v>134</v>
      </c>
      <c r="G93" s="10" t="s">
        <v>23</v>
      </c>
      <c r="H93" s="12">
        <v>2.11319284606116</v>
      </c>
      <c r="I93" s="12">
        <v>1.8156455930468101</v>
      </c>
      <c r="J93" s="12">
        <v>2.4595020205184501</v>
      </c>
      <c r="K93" s="14">
        <v>8.3415880510564603E-7</v>
      </c>
      <c r="L93" s="9" t="s">
        <v>39</v>
      </c>
      <c r="M93" s="9" t="s">
        <v>39</v>
      </c>
      <c r="N93" s="12" t="s">
        <v>39</v>
      </c>
      <c r="O93" s="12" t="s">
        <v>39</v>
      </c>
      <c r="P93" s="12" t="s">
        <v>39</v>
      </c>
      <c r="Q93" s="18" t="s">
        <v>39</v>
      </c>
      <c r="R93" s="9">
        <v>4.3885811674478102E-2</v>
      </c>
      <c r="S93" s="10">
        <f t="shared" si="8"/>
        <v>206.0000000000002</v>
      </c>
      <c r="T93" s="12">
        <v>2.0883590065886599</v>
      </c>
      <c r="U93" s="12">
        <v>1.77276128405836</v>
      </c>
      <c r="V93" s="12">
        <v>2.4601413510204</v>
      </c>
      <c r="W93" s="14">
        <v>7.2126737052344699E-6</v>
      </c>
      <c r="X93" s="10" t="s">
        <v>39</v>
      </c>
      <c r="Y93" s="10" t="s">
        <v>39</v>
      </c>
      <c r="Z93" s="10" t="s">
        <v>39</v>
      </c>
      <c r="AA93" s="10" t="s">
        <v>39</v>
      </c>
      <c r="AB93" s="10" t="s">
        <v>39</v>
      </c>
      <c r="AC93" s="18" t="s">
        <v>39</v>
      </c>
      <c r="AD93" s="10" t="s">
        <v>39</v>
      </c>
      <c r="AE93" s="10" t="s">
        <v>39</v>
      </c>
      <c r="AF93" s="10" t="s">
        <v>39</v>
      </c>
      <c r="AG93" s="10" t="s">
        <v>39</v>
      </c>
      <c r="AH93" s="10" t="s">
        <v>39</v>
      </c>
      <c r="AI93" s="18" t="s">
        <v>39</v>
      </c>
      <c r="AJ93" s="10" t="s">
        <v>39</v>
      </c>
      <c r="AK93" s="19" t="s">
        <v>39</v>
      </c>
      <c r="AL93" s="10" t="s">
        <v>39</v>
      </c>
      <c r="AM93" s="10" t="s">
        <v>39</v>
      </c>
      <c r="AN93" s="10" t="s">
        <v>39</v>
      </c>
      <c r="AO93" s="18" t="s">
        <v>39</v>
      </c>
    </row>
    <row r="94" spans="1:41" x14ac:dyDescent="0.2">
      <c r="A94" t="s">
        <v>135</v>
      </c>
      <c r="B94" s="9">
        <v>0.28674396740833602</v>
      </c>
      <c r="C94" s="15">
        <f t="shared" si="6"/>
        <v>5487.7060482607349</v>
      </c>
      <c r="D94" s="10" t="s">
        <v>28</v>
      </c>
      <c r="E94" s="10" t="s">
        <v>29</v>
      </c>
      <c r="F94" s="11" t="s">
        <v>22</v>
      </c>
      <c r="G94" s="10" t="s">
        <v>23</v>
      </c>
      <c r="H94" s="12">
        <v>1.2035215520028999</v>
      </c>
      <c r="I94" s="12">
        <v>1.15907718072386</v>
      </c>
      <c r="J94" s="12">
        <v>1.2496701257037</v>
      </c>
      <c r="K94" s="14">
        <v>8.4623505553735796E-7</v>
      </c>
      <c r="L94" s="9">
        <v>0.246753246753247</v>
      </c>
      <c r="M94" s="10">
        <f t="shared" si="7"/>
        <v>2052.0000000000023</v>
      </c>
      <c r="N94" s="12">
        <v>1.2559124422638399</v>
      </c>
      <c r="O94" s="12">
        <v>1.1869891173856899</v>
      </c>
      <c r="P94" s="12">
        <v>1.3288378465567701</v>
      </c>
      <c r="Q94" s="14">
        <v>5.3670228350003599E-5</v>
      </c>
      <c r="R94" s="9">
        <v>0.38133790000000001</v>
      </c>
      <c r="S94" s="15">
        <f t="shared" si="8"/>
        <v>1790.0001026</v>
      </c>
      <c r="T94" s="12">
        <v>1.13015738488858</v>
      </c>
      <c r="U94" s="12">
        <v>1.0542285807124001</v>
      </c>
      <c r="V94" s="12">
        <v>1.21155481646597</v>
      </c>
      <c r="W94" s="18">
        <v>7.8522090000000003E-2</v>
      </c>
      <c r="X94" s="10">
        <v>0.253361858190709</v>
      </c>
      <c r="Y94" s="15">
        <f t="shared" si="9"/>
        <v>828.99999999999989</v>
      </c>
      <c r="Z94" s="10">
        <v>1.39265017650231</v>
      </c>
      <c r="AA94" s="10">
        <v>1.21959329741126</v>
      </c>
      <c r="AB94" s="10">
        <v>1.5902633428936399</v>
      </c>
      <c r="AC94" s="18">
        <v>1.25291384777173E-2</v>
      </c>
      <c r="AD94" s="10">
        <v>0.2478873</v>
      </c>
      <c r="AE94" s="15">
        <f t="shared" si="10"/>
        <v>527.99994900000002</v>
      </c>
      <c r="AF94" s="10">
        <v>1.0875313003290701</v>
      </c>
      <c r="AG94" s="10">
        <v>0.97441170230810603</v>
      </c>
      <c r="AH94" s="10">
        <v>1.21378296914323</v>
      </c>
      <c r="AI94" s="18">
        <v>0.44487339999999997</v>
      </c>
      <c r="AJ94" s="10">
        <v>0.39045940000000001</v>
      </c>
      <c r="AK94" s="15">
        <f t="shared" si="11"/>
        <v>221.00002040000001</v>
      </c>
      <c r="AL94" s="10">
        <v>1.1444147047058499</v>
      </c>
      <c r="AM94" s="10">
        <v>0.94442472724728499</v>
      </c>
      <c r="AN94" s="10">
        <v>1.38675426273973</v>
      </c>
      <c r="AO94" s="18">
        <v>0.48248980000000002</v>
      </c>
    </row>
    <row r="95" spans="1:41" x14ac:dyDescent="0.2">
      <c r="A95" t="s">
        <v>136</v>
      </c>
      <c r="B95" s="9">
        <v>0.28846756502663701</v>
      </c>
      <c r="C95" s="15">
        <f t="shared" si="6"/>
        <v>5520.6922594797788</v>
      </c>
      <c r="D95" s="10" t="s">
        <v>20</v>
      </c>
      <c r="E95" s="10" t="s">
        <v>21</v>
      </c>
      <c r="F95" s="11" t="s">
        <v>22</v>
      </c>
      <c r="G95" s="10" t="s">
        <v>23</v>
      </c>
      <c r="H95" s="12">
        <v>1.20335246562289</v>
      </c>
      <c r="I95" s="12">
        <v>1.1589413395550301</v>
      </c>
      <c r="J95" s="12">
        <v>1.24946544496951</v>
      </c>
      <c r="K95" s="14">
        <v>8.4922281148144697E-7</v>
      </c>
      <c r="L95" s="9">
        <v>0.24651274651274699</v>
      </c>
      <c r="M95" s="10">
        <f t="shared" si="7"/>
        <v>2050.0000000000041</v>
      </c>
      <c r="N95" s="12">
        <v>1.2665585923204501</v>
      </c>
      <c r="O95" s="12">
        <v>1.19701311761706</v>
      </c>
      <c r="P95" s="12">
        <v>1.3401446017352201</v>
      </c>
      <c r="Q95" s="14">
        <v>2.83275848700024E-5</v>
      </c>
      <c r="R95" s="9">
        <v>0.38985940000000002</v>
      </c>
      <c r="S95" s="15">
        <f t="shared" si="8"/>
        <v>1830.0000236000001</v>
      </c>
      <c r="T95" s="12">
        <v>1.12266291491945</v>
      </c>
      <c r="U95" s="12">
        <v>1.0476347771005099</v>
      </c>
      <c r="V95" s="12">
        <v>1.2030643198230899</v>
      </c>
      <c r="W95" s="18">
        <v>9.4370910000000002E-2</v>
      </c>
      <c r="X95" s="10">
        <v>0.25152811735941299</v>
      </c>
      <c r="Y95" s="15">
        <f t="shared" si="9"/>
        <v>822.99999999999932</v>
      </c>
      <c r="Z95" s="10">
        <v>1.3837389689492801</v>
      </c>
      <c r="AA95" s="10">
        <v>1.2109326256188</v>
      </c>
      <c r="AB95" s="10">
        <v>1.58120567047268</v>
      </c>
      <c r="AC95" s="18">
        <v>1.48725794967227E-2</v>
      </c>
      <c r="AD95" s="10">
        <v>0.24694840000000001</v>
      </c>
      <c r="AE95" s="15">
        <f t="shared" si="10"/>
        <v>526.000092</v>
      </c>
      <c r="AF95" s="10">
        <v>1.08196086752043</v>
      </c>
      <c r="AG95" s="10">
        <v>0.96919310298961103</v>
      </c>
      <c r="AH95" s="10">
        <v>1.2078494112623701</v>
      </c>
      <c r="AI95" s="18">
        <v>0.47417379999999998</v>
      </c>
      <c r="AJ95" s="10">
        <v>0.39575969999999999</v>
      </c>
      <c r="AK95" s="15">
        <f t="shared" si="11"/>
        <v>223.99999019999998</v>
      </c>
      <c r="AL95" s="10">
        <v>1.16381474329734</v>
      </c>
      <c r="AM95" s="10">
        <v>0.96085412371567902</v>
      </c>
      <c r="AN95" s="10">
        <v>1.40964660845546</v>
      </c>
      <c r="AO95" s="18">
        <v>0.42858109999999999</v>
      </c>
    </row>
    <row r="96" spans="1:41" x14ac:dyDescent="0.2">
      <c r="A96" t="s">
        <v>137</v>
      </c>
      <c r="B96" s="9">
        <v>0.28854993731717499</v>
      </c>
      <c r="C96" s="15">
        <f t="shared" si="6"/>
        <v>5522.2687003760948</v>
      </c>
      <c r="D96" s="10" t="s">
        <v>21</v>
      </c>
      <c r="E96" s="10" t="s">
        <v>20</v>
      </c>
      <c r="F96" s="11" t="s">
        <v>22</v>
      </c>
      <c r="G96" s="10" t="s">
        <v>23</v>
      </c>
      <c r="H96" s="12">
        <v>1.2031139113617599</v>
      </c>
      <c r="I96" s="12">
        <v>1.1587097468261101</v>
      </c>
      <c r="J96" s="12">
        <v>1.24921973572508</v>
      </c>
      <c r="K96" s="14">
        <v>8.7335966735059995E-7</v>
      </c>
      <c r="L96" s="9">
        <v>0.24651274651274699</v>
      </c>
      <c r="M96" s="10">
        <f t="shared" si="7"/>
        <v>2050.0000000000041</v>
      </c>
      <c r="N96" s="12">
        <v>1.2665585923204501</v>
      </c>
      <c r="O96" s="12">
        <v>1.19701311761706</v>
      </c>
      <c r="P96" s="12">
        <v>1.3401446017352201</v>
      </c>
      <c r="Q96" s="14">
        <v>2.83275848700024E-5</v>
      </c>
      <c r="R96" s="9">
        <v>0.38985940000000002</v>
      </c>
      <c r="S96" s="15">
        <f t="shared" si="8"/>
        <v>1830.0000236000001</v>
      </c>
      <c r="T96" s="12">
        <v>1.12266291491945</v>
      </c>
      <c r="U96" s="12">
        <v>1.0476347771005099</v>
      </c>
      <c r="V96" s="12">
        <v>1.2030643198230899</v>
      </c>
      <c r="W96" s="18">
        <v>9.4370910000000002E-2</v>
      </c>
      <c r="X96" s="10">
        <v>0.251833740831296</v>
      </c>
      <c r="Y96" s="15">
        <f t="shared" si="9"/>
        <v>824.00000000000057</v>
      </c>
      <c r="Z96" s="10">
        <v>1.38376147905289</v>
      </c>
      <c r="AA96" s="10">
        <v>1.2109522248865401</v>
      </c>
      <c r="AB96" s="10">
        <v>1.58123152306034</v>
      </c>
      <c r="AC96" s="18">
        <v>1.48676703134206E-2</v>
      </c>
      <c r="AD96" s="10">
        <v>0.24694840000000001</v>
      </c>
      <c r="AE96" s="15">
        <f t="shared" si="10"/>
        <v>526.000092</v>
      </c>
      <c r="AF96" s="10">
        <v>1.08196086752043</v>
      </c>
      <c r="AG96" s="10">
        <v>0.96919310298961103</v>
      </c>
      <c r="AH96" s="10">
        <v>1.2078494112623701</v>
      </c>
      <c r="AI96" s="18">
        <v>0.47417379999999998</v>
      </c>
      <c r="AJ96" s="10">
        <v>0.39575969999999999</v>
      </c>
      <c r="AK96" s="15">
        <f t="shared" si="11"/>
        <v>223.99999019999998</v>
      </c>
      <c r="AL96" s="10">
        <v>1.16381474329734</v>
      </c>
      <c r="AM96" s="10">
        <v>0.96085412371567902</v>
      </c>
      <c r="AN96" s="10">
        <v>1.40964660845546</v>
      </c>
      <c r="AO96" s="18">
        <v>0.42858109999999999</v>
      </c>
    </row>
    <row r="97" spans="1:41" x14ac:dyDescent="0.2">
      <c r="A97" t="s">
        <v>138</v>
      </c>
      <c r="B97" s="9">
        <v>0.147184790556774</v>
      </c>
      <c r="C97" s="15">
        <f t="shared" si="6"/>
        <v>2816.8225216755409</v>
      </c>
      <c r="D97" s="10" t="s">
        <v>21</v>
      </c>
      <c r="E97" s="10" t="s">
        <v>20</v>
      </c>
      <c r="F97" s="11" t="s">
        <v>50</v>
      </c>
      <c r="G97" s="10" t="s">
        <v>23</v>
      </c>
      <c r="H97" s="12">
        <v>0.79030128613680195</v>
      </c>
      <c r="I97" s="12">
        <v>0.75333535511340699</v>
      </c>
      <c r="J97" s="12">
        <v>0.82908112387139898</v>
      </c>
      <c r="K97" s="14">
        <v>8.8817481427488404E-7</v>
      </c>
      <c r="L97" s="9">
        <v>0.17640692640692601</v>
      </c>
      <c r="M97" s="10">
        <f t="shared" si="7"/>
        <v>1466.9999999999968</v>
      </c>
      <c r="N97" s="12">
        <v>0.770151509213861</v>
      </c>
      <c r="O97" s="12">
        <v>0.72324991185728005</v>
      </c>
      <c r="P97" s="12">
        <v>0.82009459997201095</v>
      </c>
      <c r="Q97" s="14">
        <v>3.1879195515499899E-5</v>
      </c>
      <c r="R97" s="9">
        <v>8.2019599999999998E-2</v>
      </c>
      <c r="S97" s="15">
        <f t="shared" si="8"/>
        <v>385.00000239999997</v>
      </c>
      <c r="T97" s="12">
        <v>0.948198711413762</v>
      </c>
      <c r="U97" s="12">
        <v>0.83957983017464899</v>
      </c>
      <c r="V97" s="12">
        <v>1.0708699328087601</v>
      </c>
      <c r="W97" s="18">
        <v>0.6619642</v>
      </c>
      <c r="X97" s="10">
        <v>0.16259170000000001</v>
      </c>
      <c r="Y97" s="15">
        <f t="shared" si="9"/>
        <v>532.00004239999998</v>
      </c>
      <c r="Z97" s="10">
        <v>0.83294551852387</v>
      </c>
      <c r="AA97" s="10">
        <v>0.71132613890224605</v>
      </c>
      <c r="AB97" s="10">
        <v>0.97535883877359297</v>
      </c>
      <c r="AC97" s="18">
        <v>0.24683389999999999</v>
      </c>
      <c r="AD97" s="10">
        <v>0.1737089</v>
      </c>
      <c r="AE97" s="15">
        <f t="shared" si="10"/>
        <v>369.99995699999999</v>
      </c>
      <c r="AF97" s="10">
        <v>0.67703930790473199</v>
      </c>
      <c r="AG97" s="10">
        <v>0.59457743053980605</v>
      </c>
      <c r="AH97" s="10">
        <v>0.77093781382176196</v>
      </c>
      <c r="AI97" s="18">
        <v>2.653201E-3</v>
      </c>
      <c r="AJ97" s="10">
        <v>8.4805649999999996E-2</v>
      </c>
      <c r="AK97" s="15">
        <f t="shared" si="11"/>
        <v>47.999997899999997</v>
      </c>
      <c r="AL97" s="10">
        <v>1.1909953918751199</v>
      </c>
      <c r="AM97" s="10">
        <v>0.85110416832916902</v>
      </c>
      <c r="AN97" s="10">
        <v>1.66662328331961</v>
      </c>
      <c r="AO97" s="18">
        <v>0.60293050000000004</v>
      </c>
    </row>
    <row r="98" spans="1:41" x14ac:dyDescent="0.2">
      <c r="A98" t="s">
        <v>139</v>
      </c>
      <c r="B98" s="9">
        <v>0.28669173717747798</v>
      </c>
      <c r="C98" s="15">
        <f t="shared" si="6"/>
        <v>5486.7064661025734</v>
      </c>
      <c r="D98" s="10" t="s">
        <v>21</v>
      </c>
      <c r="E98" s="10" t="s">
        <v>20</v>
      </c>
      <c r="F98" s="11" t="s">
        <v>22</v>
      </c>
      <c r="G98" s="10" t="s">
        <v>23</v>
      </c>
      <c r="H98" s="12">
        <v>1.2029459818689801</v>
      </c>
      <c r="I98" s="12">
        <v>1.1585124565520899</v>
      </c>
      <c r="J98" s="12">
        <v>1.24908370825933</v>
      </c>
      <c r="K98" s="14">
        <v>9.0846429147770797E-7</v>
      </c>
      <c r="L98" s="9">
        <v>0.24699374699374699</v>
      </c>
      <c r="M98" s="10">
        <f t="shared" si="7"/>
        <v>2054</v>
      </c>
      <c r="N98" s="12">
        <v>1.25578228430358</v>
      </c>
      <c r="O98" s="12">
        <v>1.1869179441740201</v>
      </c>
      <c r="P98" s="12">
        <v>1.3286420963735199</v>
      </c>
      <c r="Q98" s="14">
        <v>5.3375791193301897E-5</v>
      </c>
      <c r="R98" s="9">
        <v>0.38048569999999998</v>
      </c>
      <c r="S98" s="15">
        <f t="shared" si="8"/>
        <v>1785.9998757999999</v>
      </c>
      <c r="T98" s="12">
        <v>1.13254017841447</v>
      </c>
      <c r="U98" s="12">
        <v>1.05635608049255</v>
      </c>
      <c r="V98" s="12">
        <v>1.2142186516548701</v>
      </c>
      <c r="W98" s="18">
        <v>7.3890159999999996E-2</v>
      </c>
      <c r="X98" s="10">
        <v>0.25397310513447402</v>
      </c>
      <c r="Y98" s="15">
        <f t="shared" si="9"/>
        <v>830.99999999999898</v>
      </c>
      <c r="Z98" s="10">
        <v>1.3770362704108401</v>
      </c>
      <c r="AA98" s="10">
        <v>1.20597505996184</v>
      </c>
      <c r="AB98" s="10">
        <v>1.5723616125917199</v>
      </c>
      <c r="AC98" s="18">
        <v>1.58367222445433E-2</v>
      </c>
      <c r="AD98" s="10">
        <v>0.24741779999999999</v>
      </c>
      <c r="AE98" s="15">
        <f t="shared" si="10"/>
        <v>526.99991399999999</v>
      </c>
      <c r="AF98" s="10">
        <v>1.0855208077454499</v>
      </c>
      <c r="AG98" s="10">
        <v>0.97243309665931899</v>
      </c>
      <c r="AH98" s="10">
        <v>1.21175989185933</v>
      </c>
      <c r="AI98" s="18">
        <v>0.45572489999999999</v>
      </c>
      <c r="AJ98" s="10">
        <v>0.39045940000000001</v>
      </c>
      <c r="AK98" s="15">
        <f t="shared" si="11"/>
        <v>221.00002040000001</v>
      </c>
      <c r="AL98" s="10">
        <v>1.1444147047058499</v>
      </c>
      <c r="AM98" s="10">
        <v>0.94442472724728499</v>
      </c>
      <c r="AN98" s="10">
        <v>1.38675426273973</v>
      </c>
      <c r="AO98" s="18">
        <v>0.48248980000000002</v>
      </c>
    </row>
    <row r="99" spans="1:41" x14ac:dyDescent="0.2">
      <c r="A99" t="s">
        <v>140</v>
      </c>
      <c r="B99" s="9">
        <v>0.28857202548835298</v>
      </c>
      <c r="C99" s="15">
        <f t="shared" si="6"/>
        <v>5522.6914237960991</v>
      </c>
      <c r="D99" s="10" t="s">
        <v>28</v>
      </c>
      <c r="E99" s="10" t="s">
        <v>21</v>
      </c>
      <c r="F99" s="11" t="s">
        <v>22</v>
      </c>
      <c r="G99" s="10" t="s">
        <v>23</v>
      </c>
      <c r="H99" s="12">
        <v>1.2027033430438501</v>
      </c>
      <c r="I99" s="12">
        <v>1.1583168161923101</v>
      </c>
      <c r="J99" s="12">
        <v>1.24879075495411</v>
      </c>
      <c r="K99" s="14">
        <v>9.1349540588065801E-7</v>
      </c>
      <c r="L99" s="9">
        <v>0.24651274651274699</v>
      </c>
      <c r="M99" s="10">
        <f t="shared" si="7"/>
        <v>2050.0000000000041</v>
      </c>
      <c r="N99" s="12">
        <v>1.2665585923204501</v>
      </c>
      <c r="O99" s="12">
        <v>1.19701311761706</v>
      </c>
      <c r="P99" s="12">
        <v>1.3401446017352201</v>
      </c>
      <c r="Q99" s="14">
        <v>2.83275848700024E-5</v>
      </c>
      <c r="R99" s="9">
        <v>0.39007239999999999</v>
      </c>
      <c r="S99" s="15">
        <f t="shared" si="8"/>
        <v>1830.9998455999998</v>
      </c>
      <c r="T99" s="12">
        <v>1.12489341722748</v>
      </c>
      <c r="U99" s="12">
        <v>1.04968747693881</v>
      </c>
      <c r="V99" s="12">
        <v>1.2054875645577301</v>
      </c>
      <c r="W99" s="18">
        <v>8.8980260000000005E-2</v>
      </c>
      <c r="X99" s="10">
        <v>0.25183369999999999</v>
      </c>
      <c r="Y99" s="15">
        <f t="shared" si="9"/>
        <v>823.99986639999997</v>
      </c>
      <c r="Z99" s="10">
        <v>1.3587138802412699</v>
      </c>
      <c r="AA99" s="10">
        <v>1.1891095757736201</v>
      </c>
      <c r="AB99" s="10">
        <v>1.5525090756747399</v>
      </c>
      <c r="AC99" s="18">
        <v>2.1469249999999999E-2</v>
      </c>
      <c r="AD99" s="10">
        <v>0.24694840000000001</v>
      </c>
      <c r="AE99" s="15">
        <f t="shared" si="10"/>
        <v>526.000092</v>
      </c>
      <c r="AF99" s="10">
        <v>1.08196086752043</v>
      </c>
      <c r="AG99" s="10">
        <v>0.96919310298961103</v>
      </c>
      <c r="AH99" s="10">
        <v>1.2078494112623701</v>
      </c>
      <c r="AI99" s="18">
        <v>0.47417379999999998</v>
      </c>
      <c r="AJ99" s="10">
        <v>0.39575969999999999</v>
      </c>
      <c r="AK99" s="15">
        <f t="shared" si="11"/>
        <v>223.99999019999998</v>
      </c>
      <c r="AL99" s="10">
        <v>1.16381474329734</v>
      </c>
      <c r="AM99" s="10">
        <v>0.96085412371567902</v>
      </c>
      <c r="AN99" s="10">
        <v>1.40964660845546</v>
      </c>
      <c r="AO99" s="18">
        <v>0.42858109999999999</v>
      </c>
    </row>
    <row r="100" spans="1:41" x14ac:dyDescent="0.2">
      <c r="A100" t="s">
        <v>141</v>
      </c>
      <c r="B100" s="9">
        <v>0.165151989971796</v>
      </c>
      <c r="C100" s="15">
        <f t="shared" si="6"/>
        <v>3160.6787840802317</v>
      </c>
      <c r="D100" s="10" t="s">
        <v>28</v>
      </c>
      <c r="E100" s="10" t="s">
        <v>29</v>
      </c>
      <c r="F100" s="11" t="s">
        <v>50</v>
      </c>
      <c r="G100" s="10" t="s">
        <v>23</v>
      </c>
      <c r="H100" s="12">
        <v>0.80208966915373603</v>
      </c>
      <c r="I100" s="12">
        <v>0.76683843345369196</v>
      </c>
      <c r="J100" s="12">
        <v>0.83896138912291596</v>
      </c>
      <c r="K100" s="14">
        <v>9.1570619691806397E-7</v>
      </c>
      <c r="L100" s="9">
        <v>0.17688792688792701</v>
      </c>
      <c r="M100" s="10">
        <f t="shared" si="7"/>
        <v>1471.0000000000009</v>
      </c>
      <c r="N100" s="12">
        <v>0.77030630508433295</v>
      </c>
      <c r="O100" s="12">
        <v>0.72341728652380899</v>
      </c>
      <c r="P100" s="12">
        <v>0.82023448251281095</v>
      </c>
      <c r="Q100" s="14">
        <v>3.2047253168330402E-5</v>
      </c>
      <c r="R100" s="9">
        <v>0.146144</v>
      </c>
      <c r="S100" s="15">
        <f t="shared" si="8"/>
        <v>685.99993599999993</v>
      </c>
      <c r="T100" s="12">
        <v>0.92102503399368396</v>
      </c>
      <c r="U100" s="12">
        <v>0.84010292003333298</v>
      </c>
      <c r="V100" s="12">
        <v>1.0097418935401501</v>
      </c>
      <c r="W100" s="18">
        <v>0.3710118</v>
      </c>
      <c r="X100" s="10">
        <v>0.16289729999999999</v>
      </c>
      <c r="Y100" s="15">
        <f t="shared" si="9"/>
        <v>532.9999656</v>
      </c>
      <c r="Z100" s="10">
        <v>0.83304326279720697</v>
      </c>
      <c r="AA100" s="10">
        <v>0.71141989545388695</v>
      </c>
      <c r="AB100" s="10">
        <v>0.97545919382683</v>
      </c>
      <c r="AC100" s="18">
        <v>0.24709410000000001</v>
      </c>
      <c r="AD100" s="10">
        <v>0.1737089</v>
      </c>
      <c r="AE100" s="15">
        <f t="shared" si="10"/>
        <v>369.99995699999999</v>
      </c>
      <c r="AF100" s="10">
        <v>0.67703930790473199</v>
      </c>
      <c r="AG100" s="10">
        <v>0.59457743053980605</v>
      </c>
      <c r="AH100" s="10">
        <v>0.77093781382176196</v>
      </c>
      <c r="AI100" s="18">
        <v>2.653201E-3</v>
      </c>
      <c r="AJ100" s="10">
        <v>0.1501767</v>
      </c>
      <c r="AK100" s="15">
        <f t="shared" si="11"/>
        <v>85.0000122</v>
      </c>
      <c r="AL100" s="10">
        <v>1.10780308188965</v>
      </c>
      <c r="AM100" s="10">
        <v>0.84988344886461997</v>
      </c>
      <c r="AN100" s="10">
        <v>1.44399525591855</v>
      </c>
      <c r="AO100" s="18">
        <v>0.69928610000000002</v>
      </c>
    </row>
    <row r="101" spans="1:41" x14ac:dyDescent="0.2">
      <c r="A101" t="s">
        <v>142</v>
      </c>
      <c r="B101" s="9">
        <v>0.28684842787005099</v>
      </c>
      <c r="C101" s="15">
        <f t="shared" si="6"/>
        <v>5489.705212577036</v>
      </c>
      <c r="D101" s="10" t="s">
        <v>28</v>
      </c>
      <c r="E101" s="10" t="s">
        <v>21</v>
      </c>
      <c r="F101" s="11" t="s">
        <v>22</v>
      </c>
      <c r="G101" s="10" t="s">
        <v>23</v>
      </c>
      <c r="H101" s="12">
        <v>1.20269312548584</v>
      </c>
      <c r="I101" s="12">
        <v>1.1582767347292</v>
      </c>
      <c r="J101" s="12">
        <v>1.2488127497692401</v>
      </c>
      <c r="K101" s="14">
        <v>9.3053158334814497E-7</v>
      </c>
      <c r="L101" s="9">
        <v>0.246753246753247</v>
      </c>
      <c r="M101" s="10">
        <f t="shared" si="7"/>
        <v>2052.0000000000023</v>
      </c>
      <c r="N101" s="12">
        <v>1.2556996859412599</v>
      </c>
      <c r="O101" s="12">
        <v>1.18678618238175</v>
      </c>
      <c r="P101" s="12">
        <v>1.32861481257606</v>
      </c>
      <c r="Q101" s="14">
        <v>5.4387613325818402E-5</v>
      </c>
      <c r="R101" s="9">
        <v>0.38176399999999999</v>
      </c>
      <c r="S101" s="15">
        <f t="shared" si="8"/>
        <v>1792.0002159999999</v>
      </c>
      <c r="T101" s="12">
        <v>1.13248643527295</v>
      </c>
      <c r="U101" s="12">
        <v>1.05649524008845</v>
      </c>
      <c r="V101" s="12">
        <v>1.2139434967732099</v>
      </c>
      <c r="W101" s="18">
        <v>7.3257970000000006E-2</v>
      </c>
      <c r="X101" s="10">
        <v>0.25366748166259201</v>
      </c>
      <c r="Y101" s="15">
        <f t="shared" si="9"/>
        <v>830.00000000000102</v>
      </c>
      <c r="Z101" s="10">
        <v>1.37756733115374</v>
      </c>
      <c r="AA101" s="10">
        <v>1.20632839756702</v>
      </c>
      <c r="AB101" s="10">
        <v>1.57311371902492</v>
      </c>
      <c r="AC101" s="18">
        <v>1.57836440898865E-2</v>
      </c>
      <c r="AD101" s="10">
        <v>0.24741779999999999</v>
      </c>
      <c r="AE101" s="15">
        <f t="shared" si="10"/>
        <v>526.99991399999999</v>
      </c>
      <c r="AF101" s="10">
        <v>1.0848743374615499</v>
      </c>
      <c r="AG101" s="10">
        <v>0.97180126844505399</v>
      </c>
      <c r="AH101" s="10">
        <v>1.21110392247774</v>
      </c>
      <c r="AI101" s="18">
        <v>0.45922410000000002</v>
      </c>
      <c r="AJ101" s="10">
        <v>0.39045940000000001</v>
      </c>
      <c r="AK101" s="15">
        <f t="shared" si="11"/>
        <v>221.00002040000001</v>
      </c>
      <c r="AL101" s="10">
        <v>1.1444147047058499</v>
      </c>
      <c r="AM101" s="10">
        <v>0.94442472724728499</v>
      </c>
      <c r="AN101" s="10">
        <v>1.38675426273973</v>
      </c>
      <c r="AO101" s="18">
        <v>0.48248980000000002</v>
      </c>
    </row>
    <row r="102" spans="1:41" x14ac:dyDescent="0.2">
      <c r="A102" t="s">
        <v>143</v>
      </c>
      <c r="B102" s="9">
        <v>3.4994254674605698E-3</v>
      </c>
      <c r="C102" s="15">
        <f t="shared" si="6"/>
        <v>66.97200459626039</v>
      </c>
      <c r="D102" s="10" t="s">
        <v>28</v>
      </c>
      <c r="E102" s="10" t="s">
        <v>21</v>
      </c>
      <c r="F102" s="11" t="s">
        <v>144</v>
      </c>
      <c r="G102" s="10" t="s">
        <v>23</v>
      </c>
      <c r="H102" s="12">
        <v>0.248796851371095</v>
      </c>
      <c r="I102" s="12">
        <v>0.187394759745976</v>
      </c>
      <c r="J102" s="12">
        <v>0.33031805871241798</v>
      </c>
      <c r="K102" s="14">
        <v>9.3119380047983202E-7</v>
      </c>
      <c r="L102" s="9">
        <v>3.8480038480038499E-3</v>
      </c>
      <c r="M102" s="10">
        <f t="shared" si="7"/>
        <v>32.000000000000014</v>
      </c>
      <c r="N102" s="12">
        <v>0.29941623103901299</v>
      </c>
      <c r="O102" s="12">
        <v>0.20527371460205199</v>
      </c>
      <c r="P102" s="12">
        <v>0.43673433582767801</v>
      </c>
      <c r="Q102" s="16">
        <v>1.1618144948117399E-3</v>
      </c>
      <c r="R102" s="9" t="s">
        <v>39</v>
      </c>
      <c r="S102" s="9" t="s">
        <v>39</v>
      </c>
      <c r="T102" s="12" t="s">
        <v>39</v>
      </c>
      <c r="U102" s="12" t="s">
        <v>39</v>
      </c>
      <c r="V102" s="12" t="s">
        <v>39</v>
      </c>
      <c r="W102" s="18" t="s">
        <v>39</v>
      </c>
      <c r="X102" s="10">
        <v>7.3349633251833697E-3</v>
      </c>
      <c r="Y102" s="15">
        <f t="shared" si="9"/>
        <v>23.999999999999986</v>
      </c>
      <c r="Z102" s="10">
        <v>0.24682096176120299</v>
      </c>
      <c r="AA102" s="10">
        <v>0.14786523156279899</v>
      </c>
      <c r="AB102" s="10">
        <v>0.41200075582914703</v>
      </c>
      <c r="AC102" s="18">
        <v>5.4518976299633001E-3</v>
      </c>
      <c r="AD102" s="10" t="s">
        <v>39</v>
      </c>
      <c r="AE102" s="10" t="s">
        <v>39</v>
      </c>
      <c r="AF102" s="10" t="s">
        <v>39</v>
      </c>
      <c r="AG102" s="10" t="s">
        <v>39</v>
      </c>
      <c r="AH102" s="10" t="s">
        <v>39</v>
      </c>
      <c r="AI102" s="18" t="s">
        <v>39</v>
      </c>
      <c r="AJ102" s="10" t="s">
        <v>39</v>
      </c>
      <c r="AK102" s="19" t="s">
        <v>39</v>
      </c>
      <c r="AL102" s="10" t="s">
        <v>39</v>
      </c>
      <c r="AM102" s="10" t="s">
        <v>39</v>
      </c>
      <c r="AN102" s="10" t="s">
        <v>39</v>
      </c>
      <c r="AO102" s="18" t="s">
        <v>39</v>
      </c>
    </row>
    <row r="103" spans="1:41" x14ac:dyDescent="0.2">
      <c r="A103" t="s">
        <v>145</v>
      </c>
      <c r="B103" s="9">
        <v>9.1350673769978102E-2</v>
      </c>
      <c r="C103" s="15">
        <f t="shared" si="6"/>
        <v>1748.269194609841</v>
      </c>
      <c r="D103" s="10" t="s">
        <v>20</v>
      </c>
      <c r="E103" s="10" t="s">
        <v>21</v>
      </c>
      <c r="F103" s="11" t="s">
        <v>146</v>
      </c>
      <c r="G103" s="10" t="s">
        <v>35</v>
      </c>
      <c r="H103" s="12">
        <v>0.74606085207551598</v>
      </c>
      <c r="I103" s="12">
        <v>0.70277385557022298</v>
      </c>
      <c r="J103" s="12">
        <v>0.79201408901021297</v>
      </c>
      <c r="K103" s="14">
        <v>9.43018746074169E-7</v>
      </c>
      <c r="L103" s="9">
        <v>0.115079365079365</v>
      </c>
      <c r="M103" s="10">
        <f t="shared" si="7"/>
        <v>956.99999999999932</v>
      </c>
      <c r="N103" s="12">
        <v>0.77865665675861695</v>
      </c>
      <c r="O103" s="12">
        <v>0.72214112956403798</v>
      </c>
      <c r="P103" s="12">
        <v>0.83959514877727304</v>
      </c>
      <c r="Q103" s="16">
        <v>8.93016395136427E-4</v>
      </c>
      <c r="R103" s="9">
        <v>2.130379E-2</v>
      </c>
      <c r="S103" s="15">
        <f t="shared" si="8"/>
        <v>99.999990260000004</v>
      </c>
      <c r="T103" s="12">
        <v>0.85664087491579799</v>
      </c>
      <c r="U103" s="12">
        <v>0.67339417480510799</v>
      </c>
      <c r="V103" s="12">
        <v>1.0897533956079899</v>
      </c>
      <c r="W103" s="18">
        <v>0.52029360000000002</v>
      </c>
      <c r="X103" s="10">
        <v>0.121638141809291</v>
      </c>
      <c r="Y103" s="15">
        <f t="shared" si="9"/>
        <v>398.00000000000017</v>
      </c>
      <c r="Z103" s="10">
        <v>0.63739987677111698</v>
      </c>
      <c r="AA103" s="10">
        <v>0.535094492096302</v>
      </c>
      <c r="AB103" s="10">
        <v>0.75926515579741005</v>
      </c>
      <c r="AC103" s="18">
        <v>9.9980452762645708E-3</v>
      </c>
      <c r="AD103" s="10">
        <v>0.1244131</v>
      </c>
      <c r="AE103" s="15">
        <f t="shared" si="10"/>
        <v>264.99990300000002</v>
      </c>
      <c r="AF103" s="10">
        <v>0.73037721561006497</v>
      </c>
      <c r="AG103" s="10">
        <v>0.62987101458606898</v>
      </c>
      <c r="AH103" s="10">
        <v>0.84692082145243397</v>
      </c>
      <c r="AI103" s="18">
        <v>3.3716059999999999E-2</v>
      </c>
      <c r="AJ103" s="10">
        <v>3.8869260000000003E-2</v>
      </c>
      <c r="AK103" s="15">
        <f t="shared" si="11"/>
        <v>22.00000116</v>
      </c>
      <c r="AL103" s="10">
        <v>0.93738446184077295</v>
      </c>
      <c r="AM103" s="10">
        <v>0.56558634449642298</v>
      </c>
      <c r="AN103" s="10">
        <v>1.5535906017725201</v>
      </c>
      <c r="AO103" s="18">
        <v>0.89816110000000005</v>
      </c>
    </row>
    <row r="104" spans="1:41" x14ac:dyDescent="0.2">
      <c r="A104" t="s">
        <v>147</v>
      </c>
      <c r="B104" s="9">
        <v>0.25169748250287299</v>
      </c>
      <c r="C104" s="15">
        <f t="shared" si="6"/>
        <v>4816.9864201399832</v>
      </c>
      <c r="D104" s="10" t="s">
        <v>28</v>
      </c>
      <c r="E104" s="10" t="s">
        <v>29</v>
      </c>
      <c r="F104" s="11" t="s">
        <v>22</v>
      </c>
      <c r="G104" s="10" t="s">
        <v>23</v>
      </c>
      <c r="H104" s="12">
        <v>0.828137678706236</v>
      </c>
      <c r="I104" s="12">
        <v>0.79685308052624204</v>
      </c>
      <c r="J104" s="12">
        <v>0.86065051595212705</v>
      </c>
      <c r="K104" s="14">
        <v>9.6711406961629495E-7</v>
      </c>
      <c r="L104" s="9">
        <v>0.26899951899951902</v>
      </c>
      <c r="M104" s="10">
        <f t="shared" si="7"/>
        <v>2237</v>
      </c>
      <c r="N104" s="12">
        <v>0.81550218157492904</v>
      </c>
      <c r="O104" s="12">
        <v>0.77252432887352196</v>
      </c>
      <c r="P104" s="12">
        <v>0.86087102152914796</v>
      </c>
      <c r="Q104" s="16">
        <v>1.6425624518934601E-4</v>
      </c>
      <c r="R104" s="9">
        <v>0.21282490000000001</v>
      </c>
      <c r="S104" s="15">
        <f t="shared" si="8"/>
        <v>999.00008060000005</v>
      </c>
      <c r="T104" s="12">
        <v>0.92638937018001599</v>
      </c>
      <c r="U104" s="12">
        <v>0.85521959651516899</v>
      </c>
      <c r="V104" s="12">
        <v>1.00348175916395</v>
      </c>
      <c r="W104" s="18">
        <v>0.3388101</v>
      </c>
      <c r="X104" s="10">
        <v>0.26008559999999997</v>
      </c>
      <c r="Y104" s="15">
        <f t="shared" si="9"/>
        <v>851.00008319999995</v>
      </c>
      <c r="Z104" s="10">
        <v>0.77417896905788897</v>
      </c>
      <c r="AA104" s="10">
        <v>0.67847582320093802</v>
      </c>
      <c r="AB104" s="10">
        <v>0.88338162633988404</v>
      </c>
      <c r="AC104" s="18">
        <v>5.241556E-2</v>
      </c>
      <c r="AD104" s="10">
        <v>0.26713619999999999</v>
      </c>
      <c r="AE104" s="15">
        <f t="shared" si="10"/>
        <v>569.00010599999996</v>
      </c>
      <c r="AF104" s="10">
        <v>0.83800494480606702</v>
      </c>
      <c r="AG104" s="10">
        <v>0.75012202316402499</v>
      </c>
      <c r="AH104" s="10">
        <v>0.93618406850302904</v>
      </c>
      <c r="AI104" s="18">
        <v>0.1106632</v>
      </c>
      <c r="AJ104" s="10">
        <v>0.19964660000000001</v>
      </c>
      <c r="AK104" s="15">
        <f t="shared" si="11"/>
        <v>112.9999756</v>
      </c>
      <c r="AL104" s="10">
        <v>0.61954019133634697</v>
      </c>
      <c r="AM104" s="10">
        <v>0.48912959451771498</v>
      </c>
      <c r="AN104" s="10">
        <v>0.78472055868861701</v>
      </c>
      <c r="AO104" s="18">
        <v>4.2636750000000001E-2</v>
      </c>
    </row>
    <row r="105" spans="1:41" x14ac:dyDescent="0.2">
      <c r="A105" t="s">
        <v>148</v>
      </c>
      <c r="B105" s="9">
        <v>0.28825864410320701</v>
      </c>
      <c r="C105" s="15">
        <f t="shared" si="6"/>
        <v>5516.6939308471756</v>
      </c>
      <c r="D105" s="10" t="s">
        <v>20</v>
      </c>
      <c r="E105" s="10" t="s">
        <v>21</v>
      </c>
      <c r="F105" s="11" t="s">
        <v>22</v>
      </c>
      <c r="G105" s="10" t="s">
        <v>23</v>
      </c>
      <c r="H105" s="12">
        <v>1.2015411086396199</v>
      </c>
      <c r="I105" s="12">
        <v>1.1572372790018399</v>
      </c>
      <c r="J105" s="12">
        <v>1.24754107212668</v>
      </c>
      <c r="K105" s="14">
        <v>1.0178265350458E-6</v>
      </c>
      <c r="L105" s="9">
        <v>0.24711399711399701</v>
      </c>
      <c r="M105" s="10">
        <f t="shared" si="7"/>
        <v>2054.9999999999991</v>
      </c>
      <c r="N105" s="12">
        <v>1.2550163756919499</v>
      </c>
      <c r="O105" s="12">
        <v>1.1862288856321499</v>
      </c>
      <c r="P105" s="12">
        <v>1.32779274078761</v>
      </c>
      <c r="Q105" s="14">
        <v>5.5399986520669397E-5</v>
      </c>
      <c r="R105" s="9">
        <v>0.38623780000000002</v>
      </c>
      <c r="S105" s="15">
        <f t="shared" si="8"/>
        <v>1813.0002332000001</v>
      </c>
      <c r="T105" s="12">
        <v>1.12934712113048</v>
      </c>
      <c r="U105" s="12">
        <v>1.05370806956457</v>
      </c>
      <c r="V105" s="12">
        <v>1.2104158227930799</v>
      </c>
      <c r="W105" s="18">
        <v>7.9319470000000003E-2</v>
      </c>
      <c r="X105" s="10">
        <v>0.25366748166259201</v>
      </c>
      <c r="Y105" s="15">
        <f t="shared" si="9"/>
        <v>830.00000000000102</v>
      </c>
      <c r="Z105" s="10">
        <v>1.37756733115374</v>
      </c>
      <c r="AA105" s="10">
        <v>1.20632839756702</v>
      </c>
      <c r="AB105" s="10">
        <v>1.57311371902492</v>
      </c>
      <c r="AC105" s="18">
        <v>1.57836440898865E-2</v>
      </c>
      <c r="AD105" s="10">
        <v>0.2478873</v>
      </c>
      <c r="AE105" s="15">
        <f t="shared" si="10"/>
        <v>527.99994900000002</v>
      </c>
      <c r="AF105" s="10">
        <v>1.08659014484349</v>
      </c>
      <c r="AG105" s="10">
        <v>0.97350224862139301</v>
      </c>
      <c r="AH105" s="10">
        <v>1.2128150135687901</v>
      </c>
      <c r="AI105" s="18">
        <v>0.44986530000000002</v>
      </c>
      <c r="AJ105" s="10">
        <v>0.39399289999999998</v>
      </c>
      <c r="AK105" s="15">
        <f t="shared" si="11"/>
        <v>222.9999814</v>
      </c>
      <c r="AL105" s="10">
        <v>1.16692154340691</v>
      </c>
      <c r="AM105" s="10">
        <v>0.96399164074106003</v>
      </c>
      <c r="AN105" s="10">
        <v>1.41257022459277</v>
      </c>
      <c r="AO105" s="18">
        <v>0.4190683</v>
      </c>
    </row>
    <row r="106" spans="1:41" x14ac:dyDescent="0.2">
      <c r="A106" t="s">
        <v>149</v>
      </c>
      <c r="B106" s="9">
        <v>0.310247571294265</v>
      </c>
      <c r="C106" s="15">
        <f t="shared" si="6"/>
        <v>5937.5180194296436</v>
      </c>
      <c r="D106" s="10" t="s">
        <v>29</v>
      </c>
      <c r="E106" s="10" t="s">
        <v>21</v>
      </c>
      <c r="F106" s="11" t="s">
        <v>34</v>
      </c>
      <c r="G106" s="10" t="s">
        <v>35</v>
      </c>
      <c r="H106" s="12">
        <v>0.83263760805365095</v>
      </c>
      <c r="I106" s="12">
        <v>0.80200192782490898</v>
      </c>
      <c r="J106" s="12">
        <v>0.86444354095949505</v>
      </c>
      <c r="K106" s="14">
        <v>1.0226756393778099E-6</v>
      </c>
      <c r="L106" s="9">
        <v>0.38059163059163098</v>
      </c>
      <c r="M106" s="10">
        <f t="shared" si="7"/>
        <v>3165.0000000000032</v>
      </c>
      <c r="N106" s="12">
        <v>0.83990457088765103</v>
      </c>
      <c r="O106" s="12">
        <v>0.79969808051032998</v>
      </c>
      <c r="P106" s="12">
        <v>0.88213252650023899</v>
      </c>
      <c r="Q106" s="16">
        <v>3.7406892396090201E-4</v>
      </c>
      <c r="R106" s="9">
        <v>0.1354921</v>
      </c>
      <c r="S106" s="15">
        <f t="shared" si="8"/>
        <v>635.99991740000007</v>
      </c>
      <c r="T106" s="12">
        <v>0.90275761248881503</v>
      </c>
      <c r="U106" s="12">
        <v>0.819109826445794</v>
      </c>
      <c r="V106" s="12">
        <v>0.99494754011528996</v>
      </c>
      <c r="W106" s="18">
        <v>0.29275699999999999</v>
      </c>
      <c r="X106" s="10">
        <v>0.37530562347188301</v>
      </c>
      <c r="Y106" s="15">
        <f t="shared" si="9"/>
        <v>1228.0000000000011</v>
      </c>
      <c r="Z106" s="10">
        <v>0.73116596212401797</v>
      </c>
      <c r="AA106" s="10">
        <v>0.64725347375987397</v>
      </c>
      <c r="AB106" s="10">
        <v>0.82595719581580096</v>
      </c>
      <c r="AC106" s="18">
        <v>1.0193260030329099E-2</v>
      </c>
      <c r="AD106" s="10">
        <v>0.36901410000000001</v>
      </c>
      <c r="AE106" s="15">
        <f t="shared" si="10"/>
        <v>786.00003300000003</v>
      </c>
      <c r="AF106" s="10">
        <v>0.78895375859950501</v>
      </c>
      <c r="AG106" s="10">
        <v>0.71256575807923594</v>
      </c>
      <c r="AH106" s="10">
        <v>0.87353065475126301</v>
      </c>
      <c r="AI106" s="18">
        <v>1.9893029999999999E-2</v>
      </c>
      <c r="AJ106" s="10">
        <v>0.13957600000000001</v>
      </c>
      <c r="AK106" s="15">
        <f t="shared" si="11"/>
        <v>79.000016000000002</v>
      </c>
      <c r="AL106" s="10">
        <v>0.92735423791800298</v>
      </c>
      <c r="AM106" s="10">
        <v>0.69670300520823802</v>
      </c>
      <c r="AN106" s="10">
        <v>1.2343651113252201</v>
      </c>
      <c r="AO106" s="18">
        <v>0.79199039999999998</v>
      </c>
    </row>
    <row r="107" spans="1:41" x14ac:dyDescent="0.2">
      <c r="A107" t="s">
        <v>150</v>
      </c>
      <c r="B107" s="9">
        <v>0.141051091839933</v>
      </c>
      <c r="C107" s="15">
        <f t="shared" si="6"/>
        <v>2699.4357956326376</v>
      </c>
      <c r="D107" s="10" t="s">
        <v>28</v>
      </c>
      <c r="E107" s="10" t="s">
        <v>29</v>
      </c>
      <c r="F107" s="11" t="s">
        <v>50</v>
      </c>
      <c r="G107" s="10" t="s">
        <v>23</v>
      </c>
      <c r="H107" s="12">
        <v>0.78692702622806798</v>
      </c>
      <c r="I107" s="12">
        <v>0.74923406059701803</v>
      </c>
      <c r="J107" s="12">
        <v>0.82651627465348498</v>
      </c>
      <c r="K107" s="14">
        <v>1.0401083044118099E-6</v>
      </c>
      <c r="L107" s="9">
        <v>0.17604617604617601</v>
      </c>
      <c r="M107" s="10">
        <f t="shared" si="7"/>
        <v>1463.9999999999998</v>
      </c>
      <c r="N107" s="12">
        <v>0.76728867068263396</v>
      </c>
      <c r="O107" s="12">
        <v>0.72055272207787202</v>
      </c>
      <c r="P107" s="12">
        <v>0.81705597122745699</v>
      </c>
      <c r="Q107" s="14">
        <v>2.4623415604316601E-5</v>
      </c>
      <c r="R107" s="9">
        <v>6.0715810000000002E-2</v>
      </c>
      <c r="S107" s="15">
        <f t="shared" si="8"/>
        <v>285.00001214000002</v>
      </c>
      <c r="T107" s="12">
        <v>0.97170130909319796</v>
      </c>
      <c r="U107" s="12">
        <v>0.84426341406385796</v>
      </c>
      <c r="V107" s="12">
        <v>1.1183754008106499</v>
      </c>
      <c r="W107" s="18">
        <v>0.83819949999999999</v>
      </c>
      <c r="X107" s="10">
        <v>0.16259170000000001</v>
      </c>
      <c r="Y107" s="15">
        <f t="shared" si="9"/>
        <v>532.00004239999998</v>
      </c>
      <c r="Z107" s="10">
        <v>0.83294551852387</v>
      </c>
      <c r="AA107" s="10">
        <v>0.71132613890224605</v>
      </c>
      <c r="AB107" s="10">
        <v>0.97535883877359297</v>
      </c>
      <c r="AC107" s="18">
        <v>0.24683389999999999</v>
      </c>
      <c r="AD107" s="10">
        <v>0.1737089</v>
      </c>
      <c r="AE107" s="15">
        <f t="shared" si="10"/>
        <v>369.99995699999999</v>
      </c>
      <c r="AF107" s="10">
        <v>0.67703930790473199</v>
      </c>
      <c r="AG107" s="10">
        <v>0.59457743053980605</v>
      </c>
      <c r="AH107" s="10">
        <v>0.77093781382176196</v>
      </c>
      <c r="AI107" s="18">
        <v>2.653201E-3</v>
      </c>
      <c r="AJ107" s="10">
        <v>6.007067E-2</v>
      </c>
      <c r="AK107" s="15">
        <f t="shared" si="11"/>
        <v>33.999999219999999</v>
      </c>
      <c r="AL107" s="10">
        <v>1.5530025837467401</v>
      </c>
      <c r="AM107" s="10">
        <v>1.04717275694441</v>
      </c>
      <c r="AN107" s="10">
        <v>2.3031701399123401</v>
      </c>
      <c r="AO107" s="18">
        <v>0.264011</v>
      </c>
    </row>
    <row r="108" spans="1:41" x14ac:dyDescent="0.2">
      <c r="A108" t="s">
        <v>151</v>
      </c>
      <c r="B108" s="9">
        <v>0.28904209756607102</v>
      </c>
      <c r="C108" s="15">
        <f t="shared" si="6"/>
        <v>5531.6876632194671</v>
      </c>
      <c r="D108" s="10" t="s">
        <v>29</v>
      </c>
      <c r="E108" s="10" t="s">
        <v>28</v>
      </c>
      <c r="F108" s="11" t="s">
        <v>22</v>
      </c>
      <c r="G108" s="10" t="s">
        <v>23</v>
      </c>
      <c r="H108" s="12">
        <v>1.20094781485651</v>
      </c>
      <c r="I108" s="12">
        <v>1.1566869769252399</v>
      </c>
      <c r="J108" s="12">
        <v>1.2469023018159699</v>
      </c>
      <c r="K108" s="14">
        <v>1.07507581321119E-6</v>
      </c>
      <c r="L108" s="9">
        <v>0.24735449735449699</v>
      </c>
      <c r="M108" s="10">
        <f t="shared" si="7"/>
        <v>2056.9999999999968</v>
      </c>
      <c r="N108" s="12">
        <v>1.25914333724734</v>
      </c>
      <c r="O108" s="12">
        <v>1.1900397108623899</v>
      </c>
      <c r="P108" s="12">
        <v>1.3322596962629401</v>
      </c>
      <c r="Q108" s="14">
        <v>4.41808984979451E-5</v>
      </c>
      <c r="R108" s="9">
        <v>0.3890072</v>
      </c>
      <c r="S108" s="15">
        <f t="shared" si="8"/>
        <v>1825.9997968</v>
      </c>
      <c r="T108" s="12">
        <v>1.1239879778076201</v>
      </c>
      <c r="U108" s="12">
        <v>1.04896748102443</v>
      </c>
      <c r="V108" s="12">
        <v>1.2043738219818401</v>
      </c>
      <c r="W108" s="18">
        <v>9.0631409999999996E-2</v>
      </c>
      <c r="X108" s="10">
        <v>0.253361858190709</v>
      </c>
      <c r="Y108" s="15">
        <f t="shared" si="9"/>
        <v>828.99999999999989</v>
      </c>
      <c r="Z108" s="10">
        <v>1.3963888084922</v>
      </c>
      <c r="AA108" s="10">
        <v>1.2227787589379699</v>
      </c>
      <c r="AB108" s="10">
        <v>1.5946480017168601</v>
      </c>
      <c r="AC108" s="18">
        <v>1.18785869683354E-2</v>
      </c>
      <c r="AD108" s="10">
        <v>0.24741779999999999</v>
      </c>
      <c r="AE108" s="15">
        <f t="shared" si="10"/>
        <v>526.99991399999999</v>
      </c>
      <c r="AF108" s="10">
        <v>1.0848743374615499</v>
      </c>
      <c r="AG108" s="10">
        <v>0.97180126844505399</v>
      </c>
      <c r="AH108" s="10">
        <v>1.21110392247774</v>
      </c>
      <c r="AI108" s="18">
        <v>0.45922410000000002</v>
      </c>
      <c r="AJ108" s="10">
        <v>0.3975265</v>
      </c>
      <c r="AK108" s="15">
        <f t="shared" si="11"/>
        <v>224.999999</v>
      </c>
      <c r="AL108" s="10">
        <v>1.1440362091656799</v>
      </c>
      <c r="AM108" s="10">
        <v>0.94544770235826403</v>
      </c>
      <c r="AN108" s="10">
        <v>1.3843376472517199</v>
      </c>
      <c r="AO108" s="18">
        <v>0.48032789999999997</v>
      </c>
    </row>
    <row r="109" spans="1:41" x14ac:dyDescent="0.2">
      <c r="A109" t="s">
        <v>152</v>
      </c>
      <c r="B109" s="9">
        <v>0.16081688081061299</v>
      </c>
      <c r="C109" s="15">
        <f t="shared" si="6"/>
        <v>3077.7134649535114</v>
      </c>
      <c r="D109" s="10" t="s">
        <v>153</v>
      </c>
      <c r="E109" s="10" t="s">
        <v>20</v>
      </c>
      <c r="F109" s="11" t="s">
        <v>22</v>
      </c>
      <c r="G109" s="10" t="s">
        <v>23</v>
      </c>
      <c r="H109" s="12">
        <v>0.79979189032358</v>
      </c>
      <c r="I109" s="12">
        <v>0.76394604416778</v>
      </c>
      <c r="J109" s="12">
        <v>0.83731969385900795</v>
      </c>
      <c r="K109" s="14">
        <v>1.09423798664592E-6</v>
      </c>
      <c r="L109" s="9">
        <v>0.166907166907167</v>
      </c>
      <c r="M109" s="10">
        <f t="shared" si="7"/>
        <v>1388.0000000000009</v>
      </c>
      <c r="N109" s="12">
        <v>0.79462720559157196</v>
      </c>
      <c r="O109" s="12">
        <v>0.74408161911235304</v>
      </c>
      <c r="P109" s="12">
        <v>0.84860636205411599</v>
      </c>
      <c r="Q109" s="16">
        <v>4.6622604355153697E-4</v>
      </c>
      <c r="R109" s="9">
        <v>0.1452919</v>
      </c>
      <c r="S109" s="15">
        <f t="shared" si="8"/>
        <v>682.00017860000003</v>
      </c>
      <c r="T109" s="12">
        <v>0.909007627902372</v>
      </c>
      <c r="U109" s="12">
        <v>0.82781438705810795</v>
      </c>
      <c r="V109" s="12">
        <v>0.99816442007149697</v>
      </c>
      <c r="W109" s="18">
        <v>0.30790099999999998</v>
      </c>
      <c r="X109" s="10">
        <v>0.16564789999999999</v>
      </c>
      <c r="Y109" s="15">
        <f t="shared" si="9"/>
        <v>541.99992879999991</v>
      </c>
      <c r="Z109" s="10">
        <v>0.70010267765194301</v>
      </c>
      <c r="AA109" s="10">
        <v>0.59990962943573301</v>
      </c>
      <c r="AB109" s="10">
        <v>0.81702932442748399</v>
      </c>
      <c r="AC109" s="18">
        <v>2.0925249999999999E-2</v>
      </c>
      <c r="AD109" s="10">
        <v>0.17277000000000001</v>
      </c>
      <c r="AE109" s="15">
        <f t="shared" si="10"/>
        <v>368.00010000000003</v>
      </c>
      <c r="AF109" s="10">
        <v>0.77402840226972802</v>
      </c>
      <c r="AG109" s="10">
        <v>0.68159864716789498</v>
      </c>
      <c r="AH109" s="10">
        <v>0.878992307290554</v>
      </c>
      <c r="AI109" s="18">
        <v>4.3915000000000003E-2</v>
      </c>
      <c r="AJ109" s="10">
        <v>0.10777390000000001</v>
      </c>
      <c r="AK109" s="15">
        <f t="shared" si="11"/>
        <v>61.0000274</v>
      </c>
      <c r="AL109" s="10">
        <v>0.66296640867338397</v>
      </c>
      <c r="AM109" s="10">
        <v>0.48740139684043599</v>
      </c>
      <c r="AN109" s="10">
        <v>0.90177102872188697</v>
      </c>
      <c r="AO109" s="18">
        <v>0.1815186</v>
      </c>
    </row>
    <row r="110" spans="1:41" x14ac:dyDescent="0.2">
      <c r="A110" t="s">
        <v>154</v>
      </c>
      <c r="B110" s="9">
        <v>1.61913715658623E-3</v>
      </c>
      <c r="C110" s="15">
        <f t="shared" si="6"/>
        <v>30.98704690274727</v>
      </c>
      <c r="D110" s="10" t="s">
        <v>28</v>
      </c>
      <c r="E110" s="10" t="s">
        <v>21</v>
      </c>
      <c r="F110" s="11" t="s">
        <v>155</v>
      </c>
      <c r="G110" s="10" t="s">
        <v>35</v>
      </c>
      <c r="H110" s="12">
        <v>0.124418729092449</v>
      </c>
      <c r="I110" s="12">
        <v>8.0549295056828396E-2</v>
      </c>
      <c r="J110" s="12">
        <v>0.19218070298515799</v>
      </c>
      <c r="K110" s="14">
        <v>1.10593034572437E-6</v>
      </c>
      <c r="L110" s="9" t="s">
        <v>39</v>
      </c>
      <c r="M110" s="9" t="s">
        <v>39</v>
      </c>
      <c r="N110" s="12" t="s">
        <v>39</v>
      </c>
      <c r="O110" s="12" t="s">
        <v>39</v>
      </c>
      <c r="P110" s="12" t="s">
        <v>39</v>
      </c>
      <c r="Q110" s="18" t="s">
        <v>39</v>
      </c>
      <c r="R110" s="9" t="s">
        <v>39</v>
      </c>
      <c r="S110" s="9" t="s">
        <v>39</v>
      </c>
      <c r="T110" s="12" t="s">
        <v>39</v>
      </c>
      <c r="U110" s="12" t="s">
        <v>39</v>
      </c>
      <c r="V110" s="12" t="s">
        <v>39</v>
      </c>
      <c r="W110" s="18" t="s">
        <v>39</v>
      </c>
      <c r="X110" s="10" t="s">
        <v>39</v>
      </c>
      <c r="Y110" s="10" t="s">
        <v>39</v>
      </c>
      <c r="Z110" s="10" t="s">
        <v>39</v>
      </c>
      <c r="AA110" s="10" t="s">
        <v>39</v>
      </c>
      <c r="AB110" s="10" t="s">
        <v>39</v>
      </c>
      <c r="AC110" s="18" t="s">
        <v>39</v>
      </c>
      <c r="AD110" s="10" t="s">
        <v>39</v>
      </c>
      <c r="AE110" s="10" t="s">
        <v>39</v>
      </c>
      <c r="AF110" s="10" t="s">
        <v>39</v>
      </c>
      <c r="AG110" s="10" t="s">
        <v>39</v>
      </c>
      <c r="AH110" s="10" t="s">
        <v>39</v>
      </c>
      <c r="AI110" s="18" t="s">
        <v>39</v>
      </c>
      <c r="AJ110" s="10" t="s">
        <v>39</v>
      </c>
      <c r="AK110" s="19" t="s">
        <v>39</v>
      </c>
      <c r="AL110" s="10" t="s">
        <v>39</v>
      </c>
      <c r="AM110" s="10" t="s">
        <v>39</v>
      </c>
      <c r="AN110" s="10" t="s">
        <v>39</v>
      </c>
      <c r="AO110" s="18" t="s">
        <v>39</v>
      </c>
    </row>
    <row r="111" spans="1:41" x14ac:dyDescent="0.2">
      <c r="A111" t="s">
        <v>156</v>
      </c>
      <c r="B111" s="9">
        <v>0.44996343883840001</v>
      </c>
      <c r="C111" s="15">
        <f t="shared" si="6"/>
        <v>8611.4002924892993</v>
      </c>
      <c r="D111" s="10" t="s">
        <v>21</v>
      </c>
      <c r="E111" s="10" t="s">
        <v>20</v>
      </c>
      <c r="F111" s="11" t="s">
        <v>157</v>
      </c>
      <c r="G111" s="10" t="s">
        <v>158</v>
      </c>
      <c r="H111" s="12">
        <v>1.1785573920590999</v>
      </c>
      <c r="I111" s="12">
        <v>1.1394051159666201</v>
      </c>
      <c r="J111" s="12">
        <v>1.2190550199511601</v>
      </c>
      <c r="K111" s="14">
        <v>1.1504637344745701E-6</v>
      </c>
      <c r="L111" s="9">
        <v>0.45815295815295798</v>
      </c>
      <c r="M111" s="10">
        <f t="shared" si="7"/>
        <v>3809.9999999999986</v>
      </c>
      <c r="N111" s="12">
        <v>1.15418669989541</v>
      </c>
      <c r="O111" s="12">
        <v>1.0995748771602001</v>
      </c>
      <c r="P111" s="12">
        <v>1.2115108901504801</v>
      </c>
      <c r="Q111" s="16">
        <v>3.08932409096632E-3</v>
      </c>
      <c r="R111" s="9">
        <v>0.42394549999999998</v>
      </c>
      <c r="S111" s="15">
        <f t="shared" si="8"/>
        <v>1990.0001769999999</v>
      </c>
      <c r="T111" s="12">
        <v>1.1030342403133699</v>
      </c>
      <c r="U111" s="12">
        <v>1.0311131154694899</v>
      </c>
      <c r="V111" s="12">
        <v>1.1799719323225799</v>
      </c>
      <c r="W111" s="18">
        <v>0.14583299999999999</v>
      </c>
      <c r="X111" s="10">
        <v>0.4731051</v>
      </c>
      <c r="Y111" s="15">
        <f t="shared" si="9"/>
        <v>1547.9998872000001</v>
      </c>
      <c r="Z111" s="10">
        <v>1.3002637903416401</v>
      </c>
      <c r="AA111" s="10">
        <v>1.1582019715707901</v>
      </c>
      <c r="AB111" s="10">
        <v>1.45975051499925</v>
      </c>
      <c r="AC111" s="18">
        <v>2.322509E-2</v>
      </c>
      <c r="AD111" s="10">
        <v>0.45258219999999999</v>
      </c>
      <c r="AE111" s="15">
        <f t="shared" si="10"/>
        <v>964.00008600000001</v>
      </c>
      <c r="AF111" s="10">
        <v>1.36881732517632</v>
      </c>
      <c r="AG111" s="10">
        <v>1.2418368288438899</v>
      </c>
      <c r="AH111" s="10">
        <v>1.50878185135416</v>
      </c>
      <c r="AI111" s="18">
        <v>1.250342E-3</v>
      </c>
      <c r="AJ111" s="10">
        <v>0.41342760000000001</v>
      </c>
      <c r="AK111" s="15">
        <f t="shared" si="11"/>
        <v>234.0000216</v>
      </c>
      <c r="AL111" s="10">
        <v>1.4529747129397901</v>
      </c>
      <c r="AM111" s="10">
        <v>1.1985319278042199</v>
      </c>
      <c r="AN111" s="10">
        <v>1.76143452457724</v>
      </c>
      <c r="AO111" s="18">
        <v>5.2295889999999998E-2</v>
      </c>
    </row>
    <row r="112" spans="1:41" x14ac:dyDescent="0.2">
      <c r="A112" t="s">
        <v>159</v>
      </c>
      <c r="B112" s="9">
        <v>0.28731849994776998</v>
      </c>
      <c r="C112" s="15">
        <f t="shared" si="6"/>
        <v>5498.7014520004223</v>
      </c>
      <c r="D112" s="10" t="s">
        <v>20</v>
      </c>
      <c r="E112" s="10" t="s">
        <v>29</v>
      </c>
      <c r="F112" s="11" t="s">
        <v>22</v>
      </c>
      <c r="G112" s="10" t="s">
        <v>23</v>
      </c>
      <c r="H112" s="12">
        <v>1.2006628725295301</v>
      </c>
      <c r="I112" s="12">
        <v>1.1563346611185501</v>
      </c>
      <c r="J112" s="12">
        <v>1.2466904106086201</v>
      </c>
      <c r="K112" s="14">
        <v>1.1601811093857999E-6</v>
      </c>
      <c r="L112" s="9">
        <v>0.24603174603174599</v>
      </c>
      <c r="M112" s="10">
        <f t="shared" si="7"/>
        <v>2045.9999999999995</v>
      </c>
      <c r="N112" s="12">
        <v>1.26429782071993</v>
      </c>
      <c r="O112" s="12">
        <v>1.1948719203734299</v>
      </c>
      <c r="P112" s="12">
        <v>1.3377575890958999</v>
      </c>
      <c r="Q112" s="14">
        <v>3.2594910238391903E-5</v>
      </c>
      <c r="R112" s="9">
        <v>0.38581169999999998</v>
      </c>
      <c r="S112" s="15">
        <f t="shared" si="8"/>
        <v>1811.0001198</v>
      </c>
      <c r="T112" s="12">
        <v>1.13439316520407</v>
      </c>
      <c r="U112" s="12">
        <v>1.0584725409131801</v>
      </c>
      <c r="V112" s="12">
        <v>1.2157593168656999</v>
      </c>
      <c r="W112" s="18">
        <v>6.8704790000000002E-2</v>
      </c>
      <c r="X112" s="10">
        <v>0.25275059999999999</v>
      </c>
      <c r="Y112" s="15">
        <f t="shared" si="9"/>
        <v>826.99996320000002</v>
      </c>
      <c r="Z112" s="10">
        <v>1.3605816219775</v>
      </c>
      <c r="AA112" s="10">
        <v>1.19085790338112</v>
      </c>
      <c r="AB112" s="10">
        <v>1.5544947426615601</v>
      </c>
      <c r="AC112" s="18">
        <v>2.0799829999999998E-2</v>
      </c>
      <c r="AD112" s="10">
        <v>0.24835679999999999</v>
      </c>
      <c r="AE112" s="15">
        <f t="shared" si="10"/>
        <v>528.99998399999993</v>
      </c>
      <c r="AF112" s="10">
        <v>1.06862232294312</v>
      </c>
      <c r="AG112" s="10">
        <v>0.95721938838887499</v>
      </c>
      <c r="AH112" s="10">
        <v>1.1929905337734601</v>
      </c>
      <c r="AI112" s="18">
        <v>0.54660390000000003</v>
      </c>
      <c r="AJ112" s="10">
        <v>0.39045940000000001</v>
      </c>
      <c r="AK112" s="15">
        <f t="shared" si="11"/>
        <v>221.00002040000001</v>
      </c>
      <c r="AL112" s="10">
        <v>1.1245176784273201</v>
      </c>
      <c r="AM112" s="10">
        <v>0.92613936781227602</v>
      </c>
      <c r="AN112" s="10">
        <v>1.3653884642466501</v>
      </c>
      <c r="AO112" s="18">
        <v>0.54540869999999997</v>
      </c>
    </row>
    <row r="113" spans="1:41" x14ac:dyDescent="0.2">
      <c r="A113" t="s">
        <v>160</v>
      </c>
      <c r="B113" s="9">
        <v>0.20563041888645101</v>
      </c>
      <c r="C113" s="15">
        <f t="shared" si="6"/>
        <v>3935.3549566488991</v>
      </c>
      <c r="D113" s="10" t="s">
        <v>21</v>
      </c>
      <c r="E113" s="10" t="s">
        <v>20</v>
      </c>
      <c r="F113" s="11" t="s">
        <v>161</v>
      </c>
      <c r="G113" s="10" t="s">
        <v>23</v>
      </c>
      <c r="H113" s="12">
        <v>0.816331795875194</v>
      </c>
      <c r="I113" s="12">
        <v>0.78292879058320597</v>
      </c>
      <c r="J113" s="12">
        <v>0.85115991258977497</v>
      </c>
      <c r="K113" s="14">
        <v>1.1805771940179499E-6</v>
      </c>
      <c r="L113" s="9">
        <v>0.198653198653199</v>
      </c>
      <c r="M113" s="10">
        <f t="shared" si="7"/>
        <v>1652.000000000003</v>
      </c>
      <c r="N113" s="12">
        <v>0.82976363335383396</v>
      </c>
      <c r="O113" s="12">
        <v>0.78052757967298003</v>
      </c>
      <c r="P113" s="12">
        <v>0.88210552089014105</v>
      </c>
      <c r="Q113" s="16">
        <v>2.2764441084912098E-3</v>
      </c>
      <c r="R113" s="9">
        <v>0.244993608862378</v>
      </c>
      <c r="S113" s="10">
        <f t="shared" si="8"/>
        <v>1150.0000000000023</v>
      </c>
      <c r="T113" s="12">
        <v>0.80557385899808298</v>
      </c>
      <c r="U113" s="12">
        <v>0.74500325517647004</v>
      </c>
      <c r="V113" s="12">
        <v>0.87106900243992402</v>
      </c>
      <c r="W113" s="18">
        <v>5.6649017082758503E-3</v>
      </c>
      <c r="X113" s="10">
        <v>0.17665040000000001</v>
      </c>
      <c r="Y113" s="15">
        <f t="shared" si="9"/>
        <v>578.00010880000002</v>
      </c>
      <c r="Z113" s="10">
        <v>0.854176033721327</v>
      </c>
      <c r="AA113" s="10">
        <v>0.73204147202436298</v>
      </c>
      <c r="AB113" s="10">
        <v>0.99668765290884498</v>
      </c>
      <c r="AC113" s="18">
        <v>0.30701620000000002</v>
      </c>
      <c r="AD113" s="10">
        <v>0.18873239999999999</v>
      </c>
      <c r="AE113" s="15">
        <f t="shared" si="10"/>
        <v>402.00001199999997</v>
      </c>
      <c r="AF113" s="10">
        <v>0.860031564031839</v>
      </c>
      <c r="AG113" s="10">
        <v>0.76113715598168197</v>
      </c>
      <c r="AH113" s="10">
        <v>0.97177530398851197</v>
      </c>
      <c r="AI113" s="18">
        <v>0.2170618</v>
      </c>
      <c r="AJ113" s="10">
        <v>0.197879858657244</v>
      </c>
      <c r="AK113" s="15">
        <f t="shared" si="11"/>
        <v>112.0000000000001</v>
      </c>
      <c r="AL113" s="10">
        <v>0.38833905282008402</v>
      </c>
      <c r="AM113" s="10">
        <v>0.30420789419334898</v>
      </c>
      <c r="AN113" s="10">
        <v>0.49573736521561002</v>
      </c>
      <c r="AO113" s="14">
        <v>9.57503497791667E-5</v>
      </c>
    </row>
    <row r="114" spans="1:41" x14ac:dyDescent="0.2">
      <c r="A114" t="s">
        <v>162</v>
      </c>
      <c r="B114" s="9">
        <v>0.13955917685156199</v>
      </c>
      <c r="C114" s="15">
        <f t="shared" si="6"/>
        <v>2670.8835265851935</v>
      </c>
      <c r="D114" s="10" t="s">
        <v>29</v>
      </c>
      <c r="E114" s="10" t="s">
        <v>28</v>
      </c>
      <c r="F114" s="11" t="s">
        <v>50</v>
      </c>
      <c r="G114" s="10" t="s">
        <v>23</v>
      </c>
      <c r="H114" s="12">
        <v>0.78727921957594404</v>
      </c>
      <c r="I114" s="12">
        <v>0.74933488116748004</v>
      </c>
      <c r="J114" s="12">
        <v>0.82714495902076901</v>
      </c>
      <c r="K114" s="14">
        <v>1.2732892749791999E-6</v>
      </c>
      <c r="L114" s="9">
        <v>0.172438672438672</v>
      </c>
      <c r="M114" s="10">
        <f t="shared" si="7"/>
        <v>1433.9999999999964</v>
      </c>
      <c r="N114" s="12">
        <v>0.76725648247325295</v>
      </c>
      <c r="O114" s="12">
        <v>0.72006498210910996</v>
      </c>
      <c r="P114" s="12">
        <v>0.81754081162639902</v>
      </c>
      <c r="Q114" s="14">
        <v>2.9583290612117502E-5</v>
      </c>
      <c r="R114" s="9">
        <v>6.1567959999999998E-2</v>
      </c>
      <c r="S114" s="15">
        <f t="shared" si="8"/>
        <v>289.00000424000001</v>
      </c>
      <c r="T114" s="12">
        <v>0.98617311704374999</v>
      </c>
      <c r="U114" s="12">
        <v>0.85652560611390105</v>
      </c>
      <c r="V114" s="12">
        <v>1.1354446496844799</v>
      </c>
      <c r="W114" s="18">
        <v>0.92130979999999996</v>
      </c>
      <c r="X114" s="10">
        <v>0.16136919999999999</v>
      </c>
      <c r="Y114" s="15">
        <f t="shared" si="9"/>
        <v>528.00002239999992</v>
      </c>
      <c r="Z114" s="10">
        <v>0.82822250196948399</v>
      </c>
      <c r="AA114" s="10">
        <v>0.70714241698494695</v>
      </c>
      <c r="AB114" s="10">
        <v>0.97003446023404805</v>
      </c>
      <c r="AC114" s="18">
        <v>0.23306760000000001</v>
      </c>
      <c r="AD114" s="10">
        <v>0.1723005</v>
      </c>
      <c r="AE114" s="15">
        <f t="shared" si="10"/>
        <v>367.00006500000001</v>
      </c>
      <c r="AF114" s="10">
        <v>0.67745879879050896</v>
      </c>
      <c r="AG114" s="10">
        <v>0.59461424227140502</v>
      </c>
      <c r="AH114" s="10">
        <v>0.77184566300582702</v>
      </c>
      <c r="AI114" s="18">
        <v>2.81007E-3</v>
      </c>
      <c r="AJ114" s="10">
        <v>6.7137810000000006E-2</v>
      </c>
      <c r="AK114" s="15">
        <f t="shared" si="11"/>
        <v>38.000000460000003</v>
      </c>
      <c r="AL114" s="10">
        <v>1.29476334664073</v>
      </c>
      <c r="AM114" s="10">
        <v>0.89002235259042095</v>
      </c>
      <c r="AN114" s="10">
        <v>1.8835618217060299</v>
      </c>
      <c r="AO114" s="18">
        <v>0.49071340000000002</v>
      </c>
    </row>
    <row r="115" spans="1:41" x14ac:dyDescent="0.2">
      <c r="A115" t="s">
        <v>163</v>
      </c>
      <c r="B115" s="9">
        <v>1.19607228663951E-2</v>
      </c>
      <c r="C115" s="15">
        <f t="shared" si="6"/>
        <v>228.90431421706941</v>
      </c>
      <c r="D115" s="10" t="s">
        <v>21</v>
      </c>
      <c r="E115" s="10" t="s">
        <v>20</v>
      </c>
      <c r="F115" s="11" t="s">
        <v>164</v>
      </c>
      <c r="G115" s="10" t="s">
        <v>35</v>
      </c>
      <c r="H115" s="12">
        <v>2.0885798375943501</v>
      </c>
      <c r="I115" s="12">
        <v>1.7944743411102599</v>
      </c>
      <c r="J115" s="12">
        <v>2.43088777480471</v>
      </c>
      <c r="K115" s="14">
        <v>1.2749052482874E-6</v>
      </c>
      <c r="L115" s="9" t="s">
        <v>39</v>
      </c>
      <c r="M115" s="9" t="s">
        <v>39</v>
      </c>
      <c r="N115" s="12" t="s">
        <v>39</v>
      </c>
      <c r="O115" s="12" t="s">
        <v>39</v>
      </c>
      <c r="P115" s="12" t="s">
        <v>39</v>
      </c>
      <c r="Q115" s="18" t="s">
        <v>39</v>
      </c>
      <c r="R115" s="9">
        <v>4.3459735832978297E-2</v>
      </c>
      <c r="S115" s="10">
        <f t="shared" si="8"/>
        <v>204.00000000000011</v>
      </c>
      <c r="T115" s="12">
        <v>1.98781143412691</v>
      </c>
      <c r="U115" s="12">
        <v>1.6864682192293301</v>
      </c>
      <c r="V115" s="12">
        <v>2.3429995612080798</v>
      </c>
      <c r="W115" s="14">
        <v>2.9553700909382702E-5</v>
      </c>
      <c r="X115" s="10" t="s">
        <v>39</v>
      </c>
      <c r="Y115" s="10" t="s">
        <v>39</v>
      </c>
      <c r="Z115" s="10" t="s">
        <v>39</v>
      </c>
      <c r="AA115" s="10" t="s">
        <v>39</v>
      </c>
      <c r="AB115" s="10" t="s">
        <v>39</v>
      </c>
      <c r="AC115" s="18" t="s">
        <v>39</v>
      </c>
      <c r="AD115" s="10" t="s">
        <v>39</v>
      </c>
      <c r="AE115" s="10" t="s">
        <v>39</v>
      </c>
      <c r="AF115" s="10" t="s">
        <v>39</v>
      </c>
      <c r="AG115" s="10" t="s">
        <v>39</v>
      </c>
      <c r="AH115" s="10" t="s">
        <v>39</v>
      </c>
      <c r="AI115" s="18" t="s">
        <v>39</v>
      </c>
      <c r="AJ115" s="10">
        <v>4.2402826855123699E-2</v>
      </c>
      <c r="AK115" s="15">
        <f t="shared" si="11"/>
        <v>24.000000000000014</v>
      </c>
      <c r="AL115" s="10">
        <v>3.7211426334591802</v>
      </c>
      <c r="AM115" s="10">
        <v>2.29473469815292</v>
      </c>
      <c r="AN115" s="10">
        <v>6.03420626780657</v>
      </c>
      <c r="AO115" s="18">
        <v>6.0041140060707E-3</v>
      </c>
    </row>
    <row r="116" spans="1:41" x14ac:dyDescent="0.2">
      <c r="A116" t="s">
        <v>165</v>
      </c>
      <c r="B116" s="9">
        <v>6.31985793377207E-3</v>
      </c>
      <c r="C116" s="15">
        <f t="shared" si="6"/>
        <v>120.94944113652987</v>
      </c>
      <c r="D116" s="10" t="s">
        <v>21</v>
      </c>
      <c r="E116" s="10" t="s">
        <v>20</v>
      </c>
      <c r="F116" s="11" t="s">
        <v>166</v>
      </c>
      <c r="G116" s="10" t="s">
        <v>35</v>
      </c>
      <c r="H116" s="12">
        <v>0.36187716247560398</v>
      </c>
      <c r="I116" s="12">
        <v>0.29285835706228902</v>
      </c>
      <c r="J116" s="12">
        <v>0.44716183630553502</v>
      </c>
      <c r="K116" s="14">
        <v>1.2885009625491699E-6</v>
      </c>
      <c r="L116" s="9">
        <v>8.7782587782587792E-3</v>
      </c>
      <c r="M116" s="10">
        <f t="shared" si="7"/>
        <v>73.000000000000014</v>
      </c>
      <c r="N116" s="12">
        <v>0.38543889869447501</v>
      </c>
      <c r="O116" s="12">
        <v>0.29944109106220901</v>
      </c>
      <c r="P116" s="12">
        <v>0.496134795995469</v>
      </c>
      <c r="Q116" s="16">
        <v>1.3201212575376001E-4</v>
      </c>
      <c r="R116" s="9" t="s">
        <v>39</v>
      </c>
      <c r="S116" s="9" t="s">
        <v>39</v>
      </c>
      <c r="T116" s="12" t="s">
        <v>39</v>
      </c>
      <c r="U116" s="12" t="s">
        <v>39</v>
      </c>
      <c r="V116" s="12" t="s">
        <v>39</v>
      </c>
      <c r="W116" s="18" t="s">
        <v>39</v>
      </c>
      <c r="X116" s="10">
        <v>6.7237160000000002E-3</v>
      </c>
      <c r="Y116" s="15">
        <f t="shared" si="9"/>
        <v>21.999998752</v>
      </c>
      <c r="Z116" s="10">
        <v>0.637601146490688</v>
      </c>
      <c r="AA116" s="10">
        <v>0.29017775139963198</v>
      </c>
      <c r="AB116" s="10">
        <v>1.4009868780269099</v>
      </c>
      <c r="AC116" s="18">
        <v>0.5675346</v>
      </c>
      <c r="AD116" s="10" t="s">
        <v>39</v>
      </c>
      <c r="AE116" s="10" t="s">
        <v>39</v>
      </c>
      <c r="AF116" s="10" t="s">
        <v>39</v>
      </c>
      <c r="AG116" s="10" t="s">
        <v>39</v>
      </c>
      <c r="AH116" s="10" t="s">
        <v>39</v>
      </c>
      <c r="AI116" s="18" t="s">
        <v>39</v>
      </c>
      <c r="AJ116" s="10" t="s">
        <v>39</v>
      </c>
      <c r="AK116" s="19" t="s">
        <v>39</v>
      </c>
      <c r="AL116" s="10" t="s">
        <v>39</v>
      </c>
      <c r="AM116" s="10" t="s">
        <v>39</v>
      </c>
      <c r="AN116" s="10" t="s">
        <v>39</v>
      </c>
      <c r="AO116" s="18" t="s">
        <v>39</v>
      </c>
    </row>
    <row r="117" spans="1:41" x14ac:dyDescent="0.2">
      <c r="A117" t="s">
        <v>167</v>
      </c>
      <c r="B117" s="9">
        <v>0.28784080225634601</v>
      </c>
      <c r="C117" s="15">
        <f t="shared" si="6"/>
        <v>5508.69727358195</v>
      </c>
      <c r="D117" s="10" t="s">
        <v>20</v>
      </c>
      <c r="E117" s="10" t="s">
        <v>21</v>
      </c>
      <c r="F117" s="11" t="s">
        <v>22</v>
      </c>
      <c r="G117" s="10" t="s">
        <v>23</v>
      </c>
      <c r="H117" s="12">
        <v>1.19920267016398</v>
      </c>
      <c r="I117" s="12">
        <v>1.1549683154264601</v>
      </c>
      <c r="J117" s="12">
        <v>1.24513116500292</v>
      </c>
      <c r="K117" s="14">
        <v>1.3354382884226399E-6</v>
      </c>
      <c r="L117" s="9">
        <v>0.24735449735449699</v>
      </c>
      <c r="M117" s="10">
        <f t="shared" si="7"/>
        <v>2056.9999999999968</v>
      </c>
      <c r="N117" s="12">
        <v>1.25914333724734</v>
      </c>
      <c r="O117" s="12">
        <v>1.1900397108623899</v>
      </c>
      <c r="P117" s="12">
        <v>1.3322596962629401</v>
      </c>
      <c r="Q117" s="14">
        <v>4.41808984979451E-5</v>
      </c>
      <c r="R117" s="9">
        <v>0.38432040000000001</v>
      </c>
      <c r="S117" s="15">
        <f t="shared" si="8"/>
        <v>1803.9999576</v>
      </c>
      <c r="T117" s="12">
        <v>1.12264377612544</v>
      </c>
      <c r="U117" s="12">
        <v>1.04755078675864</v>
      </c>
      <c r="V117" s="12">
        <v>1.2031197570601</v>
      </c>
      <c r="W117" s="18">
        <v>9.4720260000000001E-2</v>
      </c>
      <c r="X117" s="10">
        <v>0.25366748166259201</v>
      </c>
      <c r="Y117" s="15">
        <f t="shared" si="9"/>
        <v>830.00000000000102</v>
      </c>
      <c r="Z117" s="10">
        <v>1.37756733115374</v>
      </c>
      <c r="AA117" s="10">
        <v>1.20632839756702</v>
      </c>
      <c r="AB117" s="10">
        <v>1.57311371902492</v>
      </c>
      <c r="AC117" s="18">
        <v>1.57836440898865E-2</v>
      </c>
      <c r="AD117" s="10">
        <v>0.24741779999999999</v>
      </c>
      <c r="AE117" s="15">
        <f t="shared" si="10"/>
        <v>526.99991399999999</v>
      </c>
      <c r="AF117" s="10">
        <v>1.0848743374615499</v>
      </c>
      <c r="AG117" s="10">
        <v>0.97180126844505399</v>
      </c>
      <c r="AH117" s="10">
        <v>1.21110392247774</v>
      </c>
      <c r="AI117" s="18">
        <v>0.45922410000000002</v>
      </c>
      <c r="AJ117" s="10">
        <v>0.39399289999999998</v>
      </c>
      <c r="AK117" s="15">
        <f t="shared" si="11"/>
        <v>222.9999814</v>
      </c>
      <c r="AL117" s="10">
        <v>1.1218107155089001</v>
      </c>
      <c r="AM117" s="10">
        <v>0.92613696720060301</v>
      </c>
      <c r="AN117" s="10">
        <v>1.35882631403266</v>
      </c>
      <c r="AO117" s="18">
        <v>0.54872279999999996</v>
      </c>
    </row>
    <row r="118" spans="1:41" x14ac:dyDescent="0.2">
      <c r="A118" t="s">
        <v>168</v>
      </c>
      <c r="B118" s="9">
        <v>1.4639757398305999E-3</v>
      </c>
      <c r="C118" s="15">
        <f t="shared" si="6"/>
        <v>28.017567708878023</v>
      </c>
      <c r="D118" s="10" t="s">
        <v>37</v>
      </c>
      <c r="E118" s="10" t="s">
        <v>21</v>
      </c>
      <c r="F118" s="11" t="s">
        <v>38</v>
      </c>
      <c r="G118" s="10" t="s">
        <v>23</v>
      </c>
      <c r="H118" s="12">
        <v>6.41375941608643</v>
      </c>
      <c r="I118" s="12">
        <v>4.3082664550742802</v>
      </c>
      <c r="J118" s="12">
        <v>9.5482278722540403</v>
      </c>
      <c r="K118" s="14">
        <v>1.3359273659431399E-6</v>
      </c>
      <c r="L118" s="9" t="s">
        <v>39</v>
      </c>
      <c r="M118" s="9" t="s">
        <v>39</v>
      </c>
      <c r="N118" s="12" t="s">
        <v>39</v>
      </c>
      <c r="O118" s="12" t="s">
        <v>39</v>
      </c>
      <c r="P118" s="12" t="s">
        <v>39</v>
      </c>
      <c r="Q118" s="18" t="s">
        <v>39</v>
      </c>
      <c r="R118" s="9">
        <v>5.7520238602471203E-3</v>
      </c>
      <c r="S118" s="10">
        <f t="shared" si="8"/>
        <v>26.999999999999982</v>
      </c>
      <c r="T118" s="12">
        <v>6.9179171263192698</v>
      </c>
      <c r="U118" s="12">
        <v>4.57846339788476</v>
      </c>
      <c r="V118" s="12">
        <v>10.4527596286412</v>
      </c>
      <c r="W118" s="14">
        <v>1.61106490930336E-6</v>
      </c>
      <c r="X118" s="10" t="s">
        <v>39</v>
      </c>
      <c r="Y118" s="10" t="s">
        <v>39</v>
      </c>
      <c r="Z118" s="10" t="s">
        <v>39</v>
      </c>
      <c r="AA118" s="10" t="s">
        <v>39</v>
      </c>
      <c r="AB118" s="10" t="s">
        <v>39</v>
      </c>
      <c r="AC118" s="18" t="s">
        <v>39</v>
      </c>
      <c r="AD118" s="10" t="s">
        <v>39</v>
      </c>
      <c r="AE118" s="10" t="s">
        <v>39</v>
      </c>
      <c r="AF118" s="10" t="s">
        <v>39</v>
      </c>
      <c r="AG118" s="10" t="s">
        <v>39</v>
      </c>
      <c r="AH118" s="10" t="s">
        <v>39</v>
      </c>
      <c r="AI118" s="18" t="s">
        <v>39</v>
      </c>
      <c r="AJ118" s="10" t="s">
        <v>39</v>
      </c>
      <c r="AK118" s="19" t="s">
        <v>39</v>
      </c>
      <c r="AL118" s="10" t="s">
        <v>39</v>
      </c>
      <c r="AM118" s="10" t="s">
        <v>39</v>
      </c>
      <c r="AN118" s="10" t="s">
        <v>39</v>
      </c>
      <c r="AO118" s="18" t="s">
        <v>39</v>
      </c>
    </row>
    <row r="119" spans="1:41" x14ac:dyDescent="0.2">
      <c r="A119" t="s">
        <v>169</v>
      </c>
      <c r="B119" s="9">
        <v>0.28778857202548802</v>
      </c>
      <c r="C119" s="15">
        <f t="shared" si="6"/>
        <v>5507.6976914237894</v>
      </c>
      <c r="D119" s="10" t="s">
        <v>21</v>
      </c>
      <c r="E119" s="10" t="s">
        <v>20</v>
      </c>
      <c r="F119" s="11" t="s">
        <v>22</v>
      </c>
      <c r="G119" s="10" t="s">
        <v>23</v>
      </c>
      <c r="H119" s="12">
        <v>1.1990999373778399</v>
      </c>
      <c r="I119" s="12">
        <v>1.15485806038755</v>
      </c>
      <c r="J119" s="12">
        <v>1.2450366925066401</v>
      </c>
      <c r="K119" s="14">
        <v>1.35941845508598E-6</v>
      </c>
      <c r="L119" s="9">
        <v>0.24735449735449699</v>
      </c>
      <c r="M119" s="10">
        <f t="shared" si="7"/>
        <v>2056.9999999999968</v>
      </c>
      <c r="N119" s="12">
        <v>1.25696608196544</v>
      </c>
      <c r="O119" s="12">
        <v>1.18798368140142</v>
      </c>
      <c r="P119" s="12">
        <v>1.32995406919034</v>
      </c>
      <c r="Q119" s="14">
        <v>5.0382921717196999E-5</v>
      </c>
      <c r="R119" s="9">
        <v>0.38410739999999999</v>
      </c>
      <c r="S119" s="15">
        <f t="shared" si="8"/>
        <v>1803.0001356</v>
      </c>
      <c r="T119" s="12">
        <v>1.1247185950504901</v>
      </c>
      <c r="U119" s="12">
        <v>1.04942730081761</v>
      </c>
      <c r="V119" s="12">
        <v>1.20541167269689</v>
      </c>
      <c r="W119" s="18">
        <v>8.9831519999999998E-2</v>
      </c>
      <c r="X119" s="10">
        <v>0.25366748166259201</v>
      </c>
      <c r="Y119" s="15">
        <f t="shared" si="9"/>
        <v>830.00000000000102</v>
      </c>
      <c r="Z119" s="10">
        <v>1.37756733115374</v>
      </c>
      <c r="AA119" s="10">
        <v>1.20632839756702</v>
      </c>
      <c r="AB119" s="10">
        <v>1.57311371902492</v>
      </c>
      <c r="AC119" s="18">
        <v>1.57836440898865E-2</v>
      </c>
      <c r="AD119" s="10">
        <v>0.24741779999999999</v>
      </c>
      <c r="AE119" s="15">
        <f t="shared" si="10"/>
        <v>526.99991399999999</v>
      </c>
      <c r="AF119" s="10">
        <v>1.0848743374615499</v>
      </c>
      <c r="AG119" s="10">
        <v>0.97180126844505399</v>
      </c>
      <c r="AH119" s="10">
        <v>1.21110392247774</v>
      </c>
      <c r="AI119" s="18">
        <v>0.45922410000000002</v>
      </c>
      <c r="AJ119" s="10">
        <v>0.39399289999999998</v>
      </c>
      <c r="AK119" s="15">
        <f t="shared" si="11"/>
        <v>222.9999814</v>
      </c>
      <c r="AL119" s="10">
        <v>1.1218107155089001</v>
      </c>
      <c r="AM119" s="10">
        <v>0.92613696720060301</v>
      </c>
      <c r="AN119" s="10">
        <v>1.35882631403266</v>
      </c>
      <c r="AO119" s="18">
        <v>0.54872279999999996</v>
      </c>
    </row>
    <row r="120" spans="1:41" x14ac:dyDescent="0.2">
      <c r="A120" t="s">
        <v>170</v>
      </c>
      <c r="B120" s="9">
        <v>0.32481980570354102</v>
      </c>
      <c r="C120" s="15">
        <f t="shared" si="6"/>
        <v>6216.4014415543679</v>
      </c>
      <c r="D120" s="10" t="s">
        <v>171</v>
      </c>
      <c r="E120" s="10" t="s">
        <v>20</v>
      </c>
      <c r="F120" s="11" t="s">
        <v>22</v>
      </c>
      <c r="G120" s="10" t="s">
        <v>23</v>
      </c>
      <c r="H120" s="12">
        <v>0.838955626503323</v>
      </c>
      <c r="I120" s="12">
        <v>0.80899727263932497</v>
      </c>
      <c r="J120" s="12">
        <v>0.87002338208793895</v>
      </c>
      <c r="K120" s="14">
        <v>1.3632605828134799E-6</v>
      </c>
      <c r="L120" s="9">
        <v>0.30579605579605601</v>
      </c>
      <c r="M120" s="10">
        <f t="shared" si="7"/>
        <v>2543.0000000000018</v>
      </c>
      <c r="N120" s="12">
        <v>0.851869200484899</v>
      </c>
      <c r="O120" s="12">
        <v>0.80734894055120998</v>
      </c>
      <c r="P120" s="12">
        <v>0.898844475152626</v>
      </c>
      <c r="Q120" s="16">
        <v>2.81324232104984E-3</v>
      </c>
      <c r="R120" s="9">
        <v>0.37835530000000001</v>
      </c>
      <c r="S120" s="15">
        <f t="shared" si="8"/>
        <v>1775.9997782</v>
      </c>
      <c r="T120" s="12">
        <v>0.89227567587440104</v>
      </c>
      <c r="U120" s="12">
        <v>0.83252237747672597</v>
      </c>
      <c r="V120" s="12">
        <v>0.95631769583199799</v>
      </c>
      <c r="W120" s="18">
        <v>0.1000979</v>
      </c>
      <c r="X120" s="10">
        <v>0.30042787286063599</v>
      </c>
      <c r="Y120" s="15">
        <f t="shared" si="9"/>
        <v>983.00000000000091</v>
      </c>
      <c r="Z120" s="10">
        <v>0.70033877334818695</v>
      </c>
      <c r="AA120" s="10">
        <v>0.61679064605225298</v>
      </c>
      <c r="AB120" s="10">
        <v>0.795204013864521</v>
      </c>
      <c r="AC120" s="18">
        <v>5.0330694176551703E-3</v>
      </c>
      <c r="AD120" s="10">
        <v>0.30845070000000002</v>
      </c>
      <c r="AE120" s="15">
        <f t="shared" si="10"/>
        <v>656.99999100000002</v>
      </c>
      <c r="AF120" s="10">
        <v>0.85009267054976201</v>
      </c>
      <c r="AG120" s="10">
        <v>0.76619904454521803</v>
      </c>
      <c r="AH120" s="10">
        <v>0.94317208259032004</v>
      </c>
      <c r="AI120" s="18">
        <v>0.1180324</v>
      </c>
      <c r="AJ120" s="10">
        <v>0.34275620000000001</v>
      </c>
      <c r="AK120" s="15">
        <f t="shared" si="11"/>
        <v>194.00000919999999</v>
      </c>
      <c r="AL120" s="10">
        <v>0.714919612289863</v>
      </c>
      <c r="AM120" s="10">
        <v>0.58349061221232701</v>
      </c>
      <c r="AN120" s="10">
        <v>0.87595248550579796</v>
      </c>
      <c r="AO120" s="18">
        <v>9.8539440000000006E-2</v>
      </c>
    </row>
    <row r="121" spans="1:41" x14ac:dyDescent="0.2">
      <c r="A121" t="s">
        <v>172</v>
      </c>
      <c r="B121" s="9">
        <v>0.25639820328005902</v>
      </c>
      <c r="C121" s="15">
        <f t="shared" si="6"/>
        <v>4906.9488143737699</v>
      </c>
      <c r="D121" s="10" t="s">
        <v>20</v>
      </c>
      <c r="E121" s="10" t="s">
        <v>29</v>
      </c>
      <c r="F121" s="11" t="s">
        <v>22</v>
      </c>
      <c r="G121" s="10" t="s">
        <v>23</v>
      </c>
      <c r="H121" s="12">
        <v>1.2076317067297899</v>
      </c>
      <c r="I121" s="12">
        <v>1.16135425246701</v>
      </c>
      <c r="J121" s="12">
        <v>1.25575321741937</v>
      </c>
      <c r="K121" s="14">
        <v>1.36907246469461E-6</v>
      </c>
      <c r="L121" s="9">
        <v>0.22462722462722501</v>
      </c>
      <c r="M121" s="10">
        <f t="shared" si="7"/>
        <v>1868.0000000000032</v>
      </c>
      <c r="N121" s="12">
        <v>1.2664702141745501</v>
      </c>
      <c r="O121" s="12">
        <v>1.19449648710933</v>
      </c>
      <c r="P121" s="12">
        <v>1.3427806784705401</v>
      </c>
      <c r="Q121" s="14">
        <v>5.3520143730610803E-5</v>
      </c>
      <c r="R121" s="9">
        <v>0.33127400000000001</v>
      </c>
      <c r="S121" s="15">
        <f t="shared" si="8"/>
        <v>1555.0001560000001</v>
      </c>
      <c r="T121" s="12">
        <v>1.11554450891756</v>
      </c>
      <c r="U121" s="12">
        <v>1.03801996613225</v>
      </c>
      <c r="V121" s="12">
        <v>1.1988589737950901</v>
      </c>
      <c r="W121" s="18">
        <v>0.1289978</v>
      </c>
      <c r="X121" s="10">
        <v>0.2307457</v>
      </c>
      <c r="Y121" s="15">
        <f t="shared" si="9"/>
        <v>754.99993040000004</v>
      </c>
      <c r="Z121" s="10">
        <v>1.3636022128610099</v>
      </c>
      <c r="AA121" s="10">
        <v>1.18695371960045</v>
      </c>
      <c r="AB121" s="10">
        <v>1.56654043389776</v>
      </c>
      <c r="AC121" s="18">
        <v>2.5358120000000001E-2</v>
      </c>
      <c r="AD121" s="10">
        <v>0.2239437</v>
      </c>
      <c r="AE121" s="15">
        <f t="shared" si="10"/>
        <v>477.00008099999997</v>
      </c>
      <c r="AF121" s="10">
        <v>1.17800412925287</v>
      </c>
      <c r="AG121" s="10">
        <v>1.0490818418463601</v>
      </c>
      <c r="AH121" s="10">
        <v>1.3227697527339799</v>
      </c>
      <c r="AI121" s="18">
        <v>0.15753880000000001</v>
      </c>
      <c r="AJ121" s="10">
        <v>0.33215549999999999</v>
      </c>
      <c r="AK121" s="15">
        <f t="shared" si="11"/>
        <v>188.000013</v>
      </c>
      <c r="AL121" s="10">
        <v>0.978523466278854</v>
      </c>
      <c r="AM121" s="10">
        <v>0.80520439219917705</v>
      </c>
      <c r="AN121" s="10">
        <v>1.1891492189246899</v>
      </c>
      <c r="AO121" s="18">
        <v>0.91132670000000005</v>
      </c>
    </row>
    <row r="122" spans="1:41" x14ac:dyDescent="0.2">
      <c r="A122" t="s">
        <v>173</v>
      </c>
      <c r="B122" s="9">
        <v>0.44280789721090602</v>
      </c>
      <c r="C122" s="15">
        <f t="shared" si="6"/>
        <v>8474.4575368223195</v>
      </c>
      <c r="D122" s="10" t="s">
        <v>28</v>
      </c>
      <c r="E122" s="10" t="s">
        <v>29</v>
      </c>
      <c r="F122" s="11" t="s">
        <v>174</v>
      </c>
      <c r="G122" s="10" t="s">
        <v>158</v>
      </c>
      <c r="H122" s="12">
        <v>1.1773870719402799</v>
      </c>
      <c r="I122" s="12">
        <v>1.1381456079179399</v>
      </c>
      <c r="J122" s="12">
        <v>1.2179815197003001</v>
      </c>
      <c r="K122" s="14">
        <v>1.44663034267356E-6</v>
      </c>
      <c r="L122" s="9">
        <v>0.436748436748437</v>
      </c>
      <c r="M122" s="10">
        <f t="shared" si="7"/>
        <v>3632.0000000000023</v>
      </c>
      <c r="N122" s="12">
        <v>1.17551736094474</v>
      </c>
      <c r="O122" s="12">
        <v>1.1198257433079399</v>
      </c>
      <c r="P122" s="12">
        <v>1.23397865617962</v>
      </c>
      <c r="Q122" s="16">
        <v>8.6039814274879202E-4</v>
      </c>
      <c r="R122" s="9">
        <v>0.42074989348104003</v>
      </c>
      <c r="S122" s="10">
        <f t="shared" si="8"/>
        <v>1975.0000000000018</v>
      </c>
      <c r="T122" s="12">
        <v>1.1895031080802301</v>
      </c>
      <c r="U122" s="12">
        <v>1.11225457428758</v>
      </c>
      <c r="V122" s="12">
        <v>1.2721167229532799</v>
      </c>
      <c r="W122" s="18">
        <v>9.7431182493608205E-3</v>
      </c>
      <c r="X122" s="10">
        <v>0.4798289</v>
      </c>
      <c r="Y122" s="15">
        <f t="shared" si="9"/>
        <v>1570.0001608</v>
      </c>
      <c r="Z122" s="10">
        <v>1.19059389399703</v>
      </c>
      <c r="AA122" s="10">
        <v>1.0523151341578401</v>
      </c>
      <c r="AB122" s="10">
        <v>1.3470430809278799</v>
      </c>
      <c r="AC122" s="18">
        <v>0.1576467</v>
      </c>
      <c r="AD122" s="10">
        <v>0.45446009999999998</v>
      </c>
      <c r="AE122" s="15">
        <f t="shared" si="10"/>
        <v>968.00001299999997</v>
      </c>
      <c r="AF122" s="10">
        <v>1.22384976227495</v>
      </c>
      <c r="AG122" s="10">
        <v>1.1099609256454701</v>
      </c>
      <c r="AH122" s="10">
        <v>1.3494242959493801</v>
      </c>
      <c r="AI122" s="18">
        <v>3.8609789999999998E-2</v>
      </c>
      <c r="AJ122" s="10">
        <v>0.48939929999999998</v>
      </c>
      <c r="AK122" s="15">
        <f t="shared" si="11"/>
        <v>277.0000038</v>
      </c>
      <c r="AL122" s="10">
        <v>1.39308750096872</v>
      </c>
      <c r="AM122" s="10">
        <v>1.15313750307744</v>
      </c>
      <c r="AN122" s="10">
        <v>1.6829673652760799</v>
      </c>
      <c r="AO122" s="18">
        <v>7.9472840000000003E-2</v>
      </c>
    </row>
    <row r="123" spans="1:41" x14ac:dyDescent="0.2">
      <c r="A123" t="s">
        <v>175</v>
      </c>
      <c r="B123" s="9">
        <v>0.23769978063302999</v>
      </c>
      <c r="C123" s="15">
        <f t="shared" si="6"/>
        <v>4549.0984017549281</v>
      </c>
      <c r="D123" s="10" t="s">
        <v>21</v>
      </c>
      <c r="E123" s="10" t="s">
        <v>20</v>
      </c>
      <c r="F123" s="11" t="s">
        <v>34</v>
      </c>
      <c r="G123" s="10" t="s">
        <v>35</v>
      </c>
      <c r="H123" s="12">
        <v>0.82054932982465201</v>
      </c>
      <c r="I123" s="12">
        <v>0.787500402201324</v>
      </c>
      <c r="J123" s="12">
        <v>0.85498521752317402</v>
      </c>
      <c r="K123" s="14">
        <v>1.4932115034834299E-6</v>
      </c>
      <c r="L123" s="9">
        <v>0.30206830206830199</v>
      </c>
      <c r="M123" s="10">
        <f t="shared" si="7"/>
        <v>2511.9999999999991</v>
      </c>
      <c r="N123" s="12">
        <v>0.83339004532956096</v>
      </c>
      <c r="O123" s="12">
        <v>0.79105199889425704</v>
      </c>
      <c r="P123" s="12">
        <v>0.87799407450489098</v>
      </c>
      <c r="Q123" s="16">
        <v>4.7095133084906299E-4</v>
      </c>
      <c r="R123" s="9">
        <v>7.3711120000000005E-2</v>
      </c>
      <c r="S123" s="15">
        <f t="shared" si="8"/>
        <v>345.99999728</v>
      </c>
      <c r="T123" s="12">
        <v>0.910563665911723</v>
      </c>
      <c r="U123" s="12">
        <v>0.79945912515845796</v>
      </c>
      <c r="V123" s="12">
        <v>1.03710891975154</v>
      </c>
      <c r="W123" s="18">
        <v>0.4715298</v>
      </c>
      <c r="X123" s="10">
        <v>0.29828850855745698</v>
      </c>
      <c r="Y123" s="15">
        <f t="shared" si="9"/>
        <v>975.9999999999992</v>
      </c>
      <c r="Z123" s="10">
        <v>0.641389990962551</v>
      </c>
      <c r="AA123" s="10">
        <v>0.56385267466415501</v>
      </c>
      <c r="AB123" s="10">
        <v>0.72958972971436198</v>
      </c>
      <c r="AC123" s="18">
        <v>5.6282127462819705E-4</v>
      </c>
      <c r="AD123" s="10">
        <v>0.30328640000000001</v>
      </c>
      <c r="AE123" s="15">
        <f t="shared" si="10"/>
        <v>646.00003200000003</v>
      </c>
      <c r="AF123" s="10">
        <v>0.82281861051555605</v>
      </c>
      <c r="AG123" s="10">
        <v>0.73937678684404395</v>
      </c>
      <c r="AH123" s="10">
        <v>0.91567719984906104</v>
      </c>
      <c r="AI123" s="18">
        <v>6.8176700000000007E-2</v>
      </c>
      <c r="AJ123" s="10">
        <v>7.4204950000000006E-2</v>
      </c>
      <c r="AK123" s="15">
        <f t="shared" si="11"/>
        <v>42.000001700000006</v>
      </c>
      <c r="AL123" s="10">
        <v>1.03291136210262</v>
      </c>
      <c r="AM123" s="10">
        <v>0.71459702141306103</v>
      </c>
      <c r="AN123" s="10">
        <v>1.49301753294599</v>
      </c>
      <c r="AO123" s="18">
        <v>0.9299617</v>
      </c>
    </row>
    <row r="124" spans="1:41" x14ac:dyDescent="0.2">
      <c r="A124" t="s">
        <v>176</v>
      </c>
      <c r="B124" s="9">
        <v>6.5287788572025501E-3</v>
      </c>
      <c r="C124" s="15">
        <f t="shared" si="6"/>
        <v>124.9477697691424</v>
      </c>
      <c r="D124" s="10" t="s">
        <v>28</v>
      </c>
      <c r="E124" s="10" t="s">
        <v>29</v>
      </c>
      <c r="F124" s="11" t="s">
        <v>166</v>
      </c>
      <c r="G124" s="10" t="s">
        <v>35</v>
      </c>
      <c r="H124" s="12">
        <v>0.37005495676018801</v>
      </c>
      <c r="I124" s="12">
        <v>0.30046965798111203</v>
      </c>
      <c r="J124" s="12">
        <v>0.455755406196099</v>
      </c>
      <c r="K124" s="14">
        <v>1.5084730686198599E-6</v>
      </c>
      <c r="L124" s="9">
        <v>9.1390091390091393E-3</v>
      </c>
      <c r="M124" s="10">
        <f t="shared" si="7"/>
        <v>76</v>
      </c>
      <c r="N124" s="12">
        <v>0.39674435754024401</v>
      </c>
      <c r="O124" s="12">
        <v>0.30981206391094002</v>
      </c>
      <c r="P124" s="12">
        <v>0.50806958016092496</v>
      </c>
      <c r="Q124" s="16">
        <v>1.56199978875297E-4</v>
      </c>
      <c r="R124" s="9" t="s">
        <v>39</v>
      </c>
      <c r="S124" s="9" t="s">
        <v>39</v>
      </c>
      <c r="T124" s="12" t="s">
        <v>39</v>
      </c>
      <c r="U124" s="12" t="s">
        <v>39</v>
      </c>
      <c r="V124" s="12" t="s">
        <v>39</v>
      </c>
      <c r="W124" s="18" t="s">
        <v>39</v>
      </c>
      <c r="X124" s="10">
        <v>7.0293400000000002E-3</v>
      </c>
      <c r="Y124" s="15">
        <f t="shared" si="9"/>
        <v>23.000000480000001</v>
      </c>
      <c r="Z124" s="10">
        <v>0.65475581566754504</v>
      </c>
      <c r="AA124" s="10">
        <v>0.300060274359085</v>
      </c>
      <c r="AB124" s="10">
        <v>1.42873020784296</v>
      </c>
      <c r="AC124" s="18">
        <v>0.58730510000000002</v>
      </c>
      <c r="AD124" s="10" t="s">
        <v>39</v>
      </c>
      <c r="AE124" s="10" t="s">
        <v>39</v>
      </c>
      <c r="AF124" s="10" t="s">
        <v>39</v>
      </c>
      <c r="AG124" s="10" t="s">
        <v>39</v>
      </c>
      <c r="AH124" s="10" t="s">
        <v>39</v>
      </c>
      <c r="AI124" s="18" t="s">
        <v>39</v>
      </c>
      <c r="AJ124" s="10" t="s">
        <v>39</v>
      </c>
      <c r="AK124" s="19" t="s">
        <v>39</v>
      </c>
      <c r="AL124" s="10" t="s">
        <v>39</v>
      </c>
      <c r="AM124" s="10" t="s">
        <v>39</v>
      </c>
      <c r="AN124" s="10" t="s">
        <v>39</v>
      </c>
      <c r="AO124" s="18" t="s">
        <v>39</v>
      </c>
    </row>
    <row r="125" spans="1:41" x14ac:dyDescent="0.2">
      <c r="A125" t="s">
        <v>177</v>
      </c>
      <c r="B125" s="9">
        <v>0.28731849994776998</v>
      </c>
      <c r="C125" s="15">
        <f t="shared" si="6"/>
        <v>5498.7014520004223</v>
      </c>
      <c r="D125" s="10" t="s">
        <v>21</v>
      </c>
      <c r="E125" s="10" t="s">
        <v>37</v>
      </c>
      <c r="F125" s="11" t="s">
        <v>22</v>
      </c>
      <c r="G125" s="10" t="s">
        <v>23</v>
      </c>
      <c r="H125" s="12">
        <v>1.1994440931985499</v>
      </c>
      <c r="I125" s="12">
        <v>1.1549316174392199</v>
      </c>
      <c r="J125" s="12">
        <v>1.2456721341639101</v>
      </c>
      <c r="K125" s="14">
        <v>1.5099905465456601E-6</v>
      </c>
      <c r="L125" s="9">
        <v>0.24759499759499801</v>
      </c>
      <c r="M125" s="10">
        <f t="shared" si="7"/>
        <v>2059.0000000000036</v>
      </c>
      <c r="N125" s="12">
        <v>1.26479165436029</v>
      </c>
      <c r="O125" s="12">
        <v>1.1951244890279</v>
      </c>
      <c r="P125" s="12">
        <v>1.33851991455769</v>
      </c>
      <c r="Q125" s="14">
        <v>3.35016490677172E-5</v>
      </c>
      <c r="R125" s="9">
        <v>0.3806988</v>
      </c>
      <c r="S125" s="15">
        <f t="shared" si="8"/>
        <v>1787.0001672000001</v>
      </c>
      <c r="T125" s="12">
        <v>1.1206181420624399</v>
      </c>
      <c r="U125" s="12">
        <v>1.04488731533163</v>
      </c>
      <c r="V125" s="12">
        <v>1.2018377502466899</v>
      </c>
      <c r="W125" s="18">
        <v>0.10362490000000001</v>
      </c>
      <c r="X125" s="10">
        <v>0.25489000000000001</v>
      </c>
      <c r="Y125" s="15">
        <f t="shared" si="9"/>
        <v>834.00008000000003</v>
      </c>
      <c r="Z125" s="10">
        <v>1.34721310694496</v>
      </c>
      <c r="AA125" s="10">
        <v>1.1797251906939299</v>
      </c>
      <c r="AB125" s="10">
        <v>1.53847961359263</v>
      </c>
      <c r="AC125" s="18">
        <v>2.4733959999999999E-2</v>
      </c>
      <c r="AD125" s="10">
        <v>0.2497653</v>
      </c>
      <c r="AE125" s="15">
        <f t="shared" si="10"/>
        <v>532.000089</v>
      </c>
      <c r="AF125" s="10">
        <v>1.0721130332595601</v>
      </c>
      <c r="AG125" s="10">
        <v>0.959932680649069</v>
      </c>
      <c r="AH125" s="10">
        <v>1.19740308800387</v>
      </c>
      <c r="AI125" s="18">
        <v>0.52868499999999996</v>
      </c>
      <c r="AJ125" s="10">
        <v>0.38692579999999999</v>
      </c>
      <c r="AK125" s="15">
        <f t="shared" si="11"/>
        <v>219.0000028</v>
      </c>
      <c r="AL125" s="10">
        <v>1.13185570856236</v>
      </c>
      <c r="AM125" s="10">
        <v>0.93088717037263302</v>
      </c>
      <c r="AN125" s="10">
        <v>1.37621119484587</v>
      </c>
      <c r="AO125" s="18">
        <v>0.52632509999999999</v>
      </c>
    </row>
    <row r="126" spans="1:41" x14ac:dyDescent="0.2">
      <c r="A126" t="s">
        <v>178</v>
      </c>
      <c r="B126" s="9">
        <v>0.13284847216408499</v>
      </c>
      <c r="C126" s="15">
        <f t="shared" si="6"/>
        <v>2542.4540602762586</v>
      </c>
      <c r="D126" s="10" t="s">
        <v>21</v>
      </c>
      <c r="E126" s="10" t="s">
        <v>29</v>
      </c>
      <c r="F126" s="11" t="s">
        <v>50</v>
      </c>
      <c r="G126" s="10" t="s">
        <v>23</v>
      </c>
      <c r="H126" s="12">
        <v>0.78390798112286997</v>
      </c>
      <c r="I126" s="12">
        <v>0.74516692132594597</v>
      </c>
      <c r="J126" s="12">
        <v>0.82466317986133197</v>
      </c>
      <c r="K126" s="14">
        <v>1.5428634677909299E-6</v>
      </c>
      <c r="L126" s="9">
        <v>0.169191919191919</v>
      </c>
      <c r="M126" s="10">
        <f t="shared" si="7"/>
        <v>1406.9999999999984</v>
      </c>
      <c r="N126" s="12">
        <v>0.764842580932244</v>
      </c>
      <c r="O126" s="12">
        <v>0.71761597937279298</v>
      </c>
      <c r="P126" s="12">
        <v>0.81517718448575005</v>
      </c>
      <c r="Q126" s="14">
        <v>2.5597193034301599E-5</v>
      </c>
      <c r="R126" s="9">
        <v>4.3033660000000001E-2</v>
      </c>
      <c r="S126" s="10">
        <f t="shared" si="8"/>
        <v>202.00000004</v>
      </c>
      <c r="T126" s="12">
        <v>1.0326987077516201</v>
      </c>
      <c r="U126" s="12">
        <v>0.87497588280537897</v>
      </c>
      <c r="V126" s="12">
        <v>1.2188525900537099</v>
      </c>
      <c r="W126" s="18">
        <v>0.84606720000000002</v>
      </c>
      <c r="X126" s="10">
        <v>0.1610636</v>
      </c>
      <c r="Y126" s="15">
        <f t="shared" si="9"/>
        <v>527.00009920000002</v>
      </c>
      <c r="Z126" s="10">
        <v>0.82203345852290199</v>
      </c>
      <c r="AA126" s="10">
        <v>0.70159064591118603</v>
      </c>
      <c r="AB126" s="10">
        <v>0.96315281691578503</v>
      </c>
      <c r="AC126" s="18">
        <v>0.21609880000000001</v>
      </c>
      <c r="AD126" s="10">
        <v>0.1704225</v>
      </c>
      <c r="AE126" s="15">
        <f t="shared" si="10"/>
        <v>362.99992500000002</v>
      </c>
      <c r="AF126" s="10">
        <v>0.67828354835403903</v>
      </c>
      <c r="AG126" s="10">
        <v>0.59514402625473195</v>
      </c>
      <c r="AH126" s="10">
        <v>0.77303736855594096</v>
      </c>
      <c r="AI126" s="18">
        <v>2.967141E-3</v>
      </c>
      <c r="AJ126" s="10">
        <v>5.65371E-2</v>
      </c>
      <c r="AK126" s="15">
        <f t="shared" si="11"/>
        <v>31.999998600000001</v>
      </c>
      <c r="AL126" s="10">
        <v>1.4040954917648301</v>
      </c>
      <c r="AM126" s="10">
        <v>0.92254341353986102</v>
      </c>
      <c r="AN126" s="10">
        <v>2.1370096204249198</v>
      </c>
      <c r="AO126" s="18">
        <v>0.4190605</v>
      </c>
    </row>
    <row r="127" spans="1:41" x14ac:dyDescent="0.2">
      <c r="A127" t="s">
        <v>179</v>
      </c>
      <c r="B127" s="9">
        <v>0.243860382485108</v>
      </c>
      <c r="C127" s="10">
        <f t="shared" si="6"/>
        <v>4666.9999999999973</v>
      </c>
      <c r="D127" s="10" t="s">
        <v>20</v>
      </c>
      <c r="E127" s="10" t="s">
        <v>21</v>
      </c>
      <c r="F127" s="11" t="s">
        <v>22</v>
      </c>
      <c r="G127" s="10" t="s">
        <v>23</v>
      </c>
      <c r="H127" s="12">
        <v>1.21090069053577</v>
      </c>
      <c r="I127" s="12">
        <v>1.1636045079670501</v>
      </c>
      <c r="J127" s="12">
        <v>1.2601192864934601</v>
      </c>
      <c r="K127" s="14">
        <v>1.55308642401353E-6</v>
      </c>
      <c r="L127" s="9">
        <v>0.219336219336219</v>
      </c>
      <c r="M127" s="10">
        <f t="shared" si="7"/>
        <v>1823.9999999999973</v>
      </c>
      <c r="N127" s="12">
        <v>1.2846226582618601</v>
      </c>
      <c r="O127" s="12">
        <v>1.2107971213608399</v>
      </c>
      <c r="P127" s="12">
        <v>1.3629495354804</v>
      </c>
      <c r="Q127" s="14">
        <v>2.2922586274368501E-5</v>
      </c>
      <c r="R127" s="9">
        <v>0.30293989999999998</v>
      </c>
      <c r="S127" s="15">
        <f t="shared" si="8"/>
        <v>1421.9998905999998</v>
      </c>
      <c r="T127" s="12">
        <v>1.12926437043363</v>
      </c>
      <c r="U127" s="12">
        <v>1.0484533721918601</v>
      </c>
      <c r="V127" s="12">
        <v>1.2163039884786599</v>
      </c>
      <c r="W127" s="18">
        <v>0.101578</v>
      </c>
      <c r="X127" s="10">
        <v>0.221577</v>
      </c>
      <c r="Y127" s="15">
        <f t="shared" si="9"/>
        <v>724.99994400000003</v>
      </c>
      <c r="Z127" s="10">
        <v>1.34869038863038</v>
      </c>
      <c r="AA127" s="10">
        <v>1.17110864396674</v>
      </c>
      <c r="AB127" s="10">
        <v>1.5531998450825399</v>
      </c>
      <c r="AC127" s="18">
        <v>3.4071079999999997E-2</v>
      </c>
      <c r="AD127" s="10">
        <v>0.21737090000000001</v>
      </c>
      <c r="AE127" s="15">
        <f t="shared" si="10"/>
        <v>463.00001700000001</v>
      </c>
      <c r="AF127" s="10">
        <v>1.16291356762612</v>
      </c>
      <c r="AG127" s="10">
        <v>1.03533001569029</v>
      </c>
      <c r="AH127" s="10">
        <v>1.3062192202234599</v>
      </c>
      <c r="AI127" s="18">
        <v>0.1940209</v>
      </c>
      <c r="AJ127" s="10">
        <v>0.30565369999999997</v>
      </c>
      <c r="AK127" s="15">
        <f t="shared" si="11"/>
        <v>172.99999419999997</v>
      </c>
      <c r="AL127" s="10">
        <v>0.81134475031286202</v>
      </c>
      <c r="AM127" s="10">
        <v>0.65966945394784104</v>
      </c>
      <c r="AN127" s="10">
        <v>0.99789417248398105</v>
      </c>
      <c r="AO127" s="18">
        <v>0.31240610000000002</v>
      </c>
    </row>
    <row r="128" spans="1:41" x14ac:dyDescent="0.2">
      <c r="A128" t="s">
        <v>180</v>
      </c>
      <c r="B128" s="9">
        <v>1.5669069257286099E-3</v>
      </c>
      <c r="C128" s="15">
        <f t="shared" si="6"/>
        <v>29.987464744594138</v>
      </c>
      <c r="D128" s="10" t="s">
        <v>28</v>
      </c>
      <c r="E128" s="10" t="s">
        <v>29</v>
      </c>
      <c r="F128" s="11" t="s">
        <v>181</v>
      </c>
      <c r="G128" s="10" t="s">
        <v>35</v>
      </c>
      <c r="H128" s="12">
        <v>7.2211226004178597</v>
      </c>
      <c r="I128" s="12">
        <v>4.7813141886212396</v>
      </c>
      <c r="J128" s="12">
        <v>10.90591614631</v>
      </c>
      <c r="K128" s="14">
        <v>1.5813953087200499E-6</v>
      </c>
      <c r="L128" s="9" t="s">
        <v>39</v>
      </c>
      <c r="M128" s="9" t="s">
        <v>39</v>
      </c>
      <c r="N128" s="12" t="s">
        <v>39</v>
      </c>
      <c r="O128" s="12" t="s">
        <v>39</v>
      </c>
      <c r="P128" s="12" t="s">
        <v>39</v>
      </c>
      <c r="Q128" s="18" t="s">
        <v>39</v>
      </c>
      <c r="R128" s="9">
        <v>5.7520238602471203E-3</v>
      </c>
      <c r="S128" s="10">
        <f t="shared" si="8"/>
        <v>26.999999999999982</v>
      </c>
      <c r="T128" s="12">
        <v>5.4975367051412896</v>
      </c>
      <c r="U128" s="12">
        <v>3.5653066470322301</v>
      </c>
      <c r="V128" s="12">
        <v>8.4769454121241807</v>
      </c>
      <c r="W128" s="14">
        <v>6.4407989438606901E-5</v>
      </c>
      <c r="X128" s="10" t="s">
        <v>39</v>
      </c>
      <c r="Y128" s="10" t="s">
        <v>39</v>
      </c>
      <c r="Z128" s="10" t="s">
        <v>39</v>
      </c>
      <c r="AA128" s="10" t="s">
        <v>39</v>
      </c>
      <c r="AB128" s="10" t="s">
        <v>39</v>
      </c>
      <c r="AC128" s="18" t="s">
        <v>39</v>
      </c>
      <c r="AD128" s="10" t="s">
        <v>39</v>
      </c>
      <c r="AE128" s="10" t="s">
        <v>39</v>
      </c>
      <c r="AF128" s="10" t="s">
        <v>39</v>
      </c>
      <c r="AG128" s="10" t="s">
        <v>39</v>
      </c>
      <c r="AH128" s="10" t="s">
        <v>39</v>
      </c>
      <c r="AI128" s="18" t="s">
        <v>39</v>
      </c>
      <c r="AJ128" s="10" t="s">
        <v>39</v>
      </c>
      <c r="AK128" s="19" t="s">
        <v>39</v>
      </c>
      <c r="AL128" s="10" t="s">
        <v>39</v>
      </c>
      <c r="AM128" s="10" t="s">
        <v>39</v>
      </c>
      <c r="AN128" s="10" t="s">
        <v>39</v>
      </c>
      <c r="AO128" s="18" t="s">
        <v>39</v>
      </c>
    </row>
    <row r="129" spans="1:41" x14ac:dyDescent="0.2">
      <c r="A129" t="s">
        <v>182</v>
      </c>
      <c r="B129" s="9">
        <v>5.7975556251958597E-3</v>
      </c>
      <c r="C129" s="15">
        <f t="shared" si="6"/>
        <v>110.95361955499837</v>
      </c>
      <c r="D129" s="10" t="s">
        <v>183</v>
      </c>
      <c r="E129" s="10" t="s">
        <v>21</v>
      </c>
      <c r="F129" s="11" t="s">
        <v>125</v>
      </c>
      <c r="G129" s="10" t="s">
        <v>35</v>
      </c>
      <c r="H129" s="12">
        <v>2.87247270682025</v>
      </c>
      <c r="I129" s="12">
        <v>2.3081953723022299</v>
      </c>
      <c r="J129" s="12">
        <v>3.5746971640435601</v>
      </c>
      <c r="K129" s="14">
        <v>1.5817867911640799E-6</v>
      </c>
      <c r="L129" s="9" t="s">
        <v>39</v>
      </c>
      <c r="M129" s="9" t="s">
        <v>39</v>
      </c>
      <c r="N129" s="12" t="s">
        <v>39</v>
      </c>
      <c r="O129" s="12" t="s">
        <v>39</v>
      </c>
      <c r="P129" s="12" t="s">
        <v>39</v>
      </c>
      <c r="Q129" s="18" t="s">
        <v>39</v>
      </c>
      <c r="R129" s="9">
        <v>2.1516829995739201E-2</v>
      </c>
      <c r="S129" s="10">
        <f t="shared" si="8"/>
        <v>100.9999999999998</v>
      </c>
      <c r="T129" s="12">
        <v>2.6744839742665598</v>
      </c>
      <c r="U129" s="12">
        <v>2.1202218331014402</v>
      </c>
      <c r="V129" s="12">
        <v>3.37363969040236</v>
      </c>
      <c r="W129" s="14">
        <v>2.35634127550645E-5</v>
      </c>
      <c r="X129" s="10" t="s">
        <v>39</v>
      </c>
      <c r="Y129" s="10" t="s">
        <v>39</v>
      </c>
      <c r="Z129" s="10" t="s">
        <v>39</v>
      </c>
      <c r="AA129" s="10" t="s">
        <v>39</v>
      </c>
      <c r="AB129" s="10" t="s">
        <v>39</v>
      </c>
      <c r="AC129" s="18" t="s">
        <v>39</v>
      </c>
      <c r="AD129" s="10" t="s">
        <v>39</v>
      </c>
      <c r="AE129" s="10" t="s">
        <v>39</v>
      </c>
      <c r="AF129" s="10" t="s">
        <v>39</v>
      </c>
      <c r="AG129" s="10" t="s">
        <v>39</v>
      </c>
      <c r="AH129" s="10" t="s">
        <v>39</v>
      </c>
      <c r="AI129" s="18" t="s">
        <v>39</v>
      </c>
      <c r="AJ129" s="10" t="s">
        <v>39</v>
      </c>
      <c r="AK129" s="19" t="s">
        <v>39</v>
      </c>
      <c r="AL129" s="10" t="s">
        <v>39</v>
      </c>
      <c r="AM129" s="10" t="s">
        <v>39</v>
      </c>
      <c r="AN129" s="10" t="s">
        <v>39</v>
      </c>
      <c r="AO129" s="18" t="s">
        <v>39</v>
      </c>
    </row>
    <row r="130" spans="1:41" x14ac:dyDescent="0.2">
      <c r="A130" t="s">
        <v>184</v>
      </c>
      <c r="B130" s="9">
        <v>8.2001462446464005E-3</v>
      </c>
      <c r="C130" s="15">
        <f t="shared" si="6"/>
        <v>156.93439883004282</v>
      </c>
      <c r="D130" s="10" t="s">
        <v>29</v>
      </c>
      <c r="E130" s="10" t="s">
        <v>28</v>
      </c>
      <c r="F130" s="11" t="s">
        <v>185</v>
      </c>
      <c r="G130" s="10" t="s">
        <v>35</v>
      </c>
      <c r="H130" s="12">
        <v>2.38665239525981</v>
      </c>
      <c r="I130" s="12">
        <v>1.9901174600470799</v>
      </c>
      <c r="J130" s="12">
        <v>2.8621977195580302</v>
      </c>
      <c r="K130" s="14">
        <v>1.66199770372653E-6</v>
      </c>
      <c r="L130" s="9" t="s">
        <v>39</v>
      </c>
      <c r="M130" s="9" t="s">
        <v>39</v>
      </c>
      <c r="N130" s="12" t="s">
        <v>39</v>
      </c>
      <c r="O130" s="12" t="s">
        <v>39</v>
      </c>
      <c r="P130" s="12" t="s">
        <v>39</v>
      </c>
      <c r="Q130" s="18" t="s">
        <v>39</v>
      </c>
      <c r="R130" s="9">
        <v>2.9825308904985099E-2</v>
      </c>
      <c r="S130" s="10">
        <f t="shared" si="8"/>
        <v>140.00000000000006</v>
      </c>
      <c r="T130" s="12">
        <v>2.8597583807828801</v>
      </c>
      <c r="U130" s="12">
        <v>2.3464573505324999</v>
      </c>
      <c r="V130" s="12">
        <v>3.4853469612827102</v>
      </c>
      <c r="W130" s="14">
        <v>1.3084309906097199E-7</v>
      </c>
      <c r="X130" s="10" t="s">
        <v>39</v>
      </c>
      <c r="Y130" s="10" t="s">
        <v>39</v>
      </c>
      <c r="Z130" s="10" t="s">
        <v>39</v>
      </c>
      <c r="AA130" s="10" t="s">
        <v>39</v>
      </c>
      <c r="AB130" s="10" t="s">
        <v>39</v>
      </c>
      <c r="AC130" s="18" t="s">
        <v>39</v>
      </c>
      <c r="AD130" s="10" t="s">
        <v>39</v>
      </c>
      <c r="AE130" s="10" t="s">
        <v>39</v>
      </c>
      <c r="AF130" s="10" t="s">
        <v>39</v>
      </c>
      <c r="AG130" s="10" t="s">
        <v>39</v>
      </c>
      <c r="AH130" s="10" t="s">
        <v>39</v>
      </c>
      <c r="AI130" s="18" t="s">
        <v>39</v>
      </c>
      <c r="AJ130" s="10" t="s">
        <v>39</v>
      </c>
      <c r="AK130" s="19" t="s">
        <v>39</v>
      </c>
      <c r="AL130" s="10" t="s">
        <v>39</v>
      </c>
      <c r="AM130" s="10" t="s">
        <v>39</v>
      </c>
      <c r="AN130" s="10" t="s">
        <v>39</v>
      </c>
      <c r="AO130" s="18" t="s">
        <v>39</v>
      </c>
    </row>
    <row r="131" spans="1:41" x14ac:dyDescent="0.2">
      <c r="A131" t="s">
        <v>186</v>
      </c>
      <c r="B131" s="9">
        <v>0.28037187924370599</v>
      </c>
      <c r="C131" s="15">
        <f t="shared" si="6"/>
        <v>5365.7570249660448</v>
      </c>
      <c r="D131" s="10" t="s">
        <v>21</v>
      </c>
      <c r="E131" s="10" t="s">
        <v>20</v>
      </c>
      <c r="F131" s="11" t="s">
        <v>187</v>
      </c>
      <c r="G131" s="10" t="s">
        <v>23</v>
      </c>
      <c r="H131" s="12">
        <v>0.83207043349229004</v>
      </c>
      <c r="I131" s="12">
        <v>0.80072963778599504</v>
      </c>
      <c r="J131" s="12">
        <v>0.86463791724552697</v>
      </c>
      <c r="K131" s="14">
        <v>1.67383593691823E-6</v>
      </c>
      <c r="L131" s="9">
        <v>0.32419432419432398</v>
      </c>
      <c r="M131" s="10">
        <f t="shared" si="7"/>
        <v>2695.9999999999982</v>
      </c>
      <c r="N131" s="12">
        <v>0.84627304271070103</v>
      </c>
      <c r="O131" s="12">
        <v>0.80373157130080697</v>
      </c>
      <c r="P131" s="12">
        <v>0.89106623205023805</v>
      </c>
      <c r="Q131" s="16">
        <v>1.20770400249212E-3</v>
      </c>
      <c r="R131" s="9">
        <v>0.151896</v>
      </c>
      <c r="S131" s="15">
        <f t="shared" si="8"/>
        <v>712.99982399999999</v>
      </c>
      <c r="T131" s="12">
        <v>0.90362887552530702</v>
      </c>
      <c r="U131" s="12">
        <v>0.82232688448742297</v>
      </c>
      <c r="V131" s="12">
        <v>0.99296904927546403</v>
      </c>
      <c r="W131" s="18">
        <v>0.28244710000000001</v>
      </c>
      <c r="X131" s="10">
        <v>0.33404650000000002</v>
      </c>
      <c r="Y131" s="15">
        <f t="shared" si="9"/>
        <v>1093.0001480000001</v>
      </c>
      <c r="Z131" s="10">
        <v>0.76995089068892597</v>
      </c>
      <c r="AA131" s="10">
        <v>0.68052503840418899</v>
      </c>
      <c r="AB131" s="10">
        <v>0.871127938896747</v>
      </c>
      <c r="AC131" s="18">
        <v>3.419809E-2</v>
      </c>
      <c r="AD131" s="10">
        <v>0.34366200000000002</v>
      </c>
      <c r="AE131" s="15">
        <f t="shared" si="10"/>
        <v>732.00006000000008</v>
      </c>
      <c r="AF131" s="10">
        <v>0.73345398929973005</v>
      </c>
      <c r="AG131" s="10">
        <v>0.662406429628281</v>
      </c>
      <c r="AH131" s="10">
        <v>0.81212187919366896</v>
      </c>
      <c r="AI131" s="18">
        <v>2.3296010000000002E-3</v>
      </c>
      <c r="AJ131" s="10">
        <v>0.155477</v>
      </c>
      <c r="AK131" s="15">
        <f t="shared" si="11"/>
        <v>87.999982000000003</v>
      </c>
      <c r="AL131" s="10">
        <v>0.97862697629616702</v>
      </c>
      <c r="AM131" s="10">
        <v>0.74889205445527396</v>
      </c>
      <c r="AN131" s="10">
        <v>1.2788368537721899</v>
      </c>
      <c r="AO131" s="18">
        <v>0.93564190000000003</v>
      </c>
    </row>
    <row r="132" spans="1:41" x14ac:dyDescent="0.2">
      <c r="A132" t="s">
        <v>188</v>
      </c>
      <c r="B132" s="9">
        <v>0.13271701660921301</v>
      </c>
      <c r="C132" s="15">
        <f t="shared" si="6"/>
        <v>2539.9382638671186</v>
      </c>
      <c r="D132" s="10" t="s">
        <v>28</v>
      </c>
      <c r="E132" s="10" t="s">
        <v>21</v>
      </c>
      <c r="F132" s="11" t="s">
        <v>50</v>
      </c>
      <c r="G132" s="10" t="s">
        <v>23</v>
      </c>
      <c r="H132" s="12">
        <v>0.78531571665073796</v>
      </c>
      <c r="I132" s="12">
        <v>0.74661982108958602</v>
      </c>
      <c r="J132" s="12">
        <v>0.82601714741332</v>
      </c>
      <c r="K132" s="14">
        <v>1.7119630877624501E-6</v>
      </c>
      <c r="L132" s="9">
        <v>0.168831168831169</v>
      </c>
      <c r="M132" s="10">
        <f t="shared" si="7"/>
        <v>1404.0000000000014</v>
      </c>
      <c r="N132" s="12">
        <v>0.767854869549629</v>
      </c>
      <c r="O132" s="12">
        <v>0.72050301538386197</v>
      </c>
      <c r="P132" s="12">
        <v>0.81831871359616304</v>
      </c>
      <c r="Q132" s="14">
        <v>3.2796859585802198E-5</v>
      </c>
      <c r="R132" s="9">
        <v>4.3246699999999999E-2</v>
      </c>
      <c r="S132" s="15">
        <f t="shared" si="8"/>
        <v>203.00000979999999</v>
      </c>
      <c r="T132" s="12">
        <v>1.0273240187428201</v>
      </c>
      <c r="U132" s="12">
        <v>0.870664637966449</v>
      </c>
      <c r="V132" s="12">
        <v>1.21217124649842</v>
      </c>
      <c r="W132" s="18">
        <v>0.87057519999999999</v>
      </c>
      <c r="X132" s="10">
        <v>0.16045229999999999</v>
      </c>
      <c r="Y132" s="15">
        <f t="shared" si="9"/>
        <v>524.99992559999998</v>
      </c>
      <c r="Z132" s="10">
        <v>0.82026159067404603</v>
      </c>
      <c r="AA132" s="10">
        <v>0.69991055386595802</v>
      </c>
      <c r="AB132" s="10">
        <v>0.96130723192948397</v>
      </c>
      <c r="AC132" s="18">
        <v>0.21177509999999999</v>
      </c>
      <c r="AD132" s="10">
        <v>0.1699531</v>
      </c>
      <c r="AE132" s="15">
        <f t="shared" si="10"/>
        <v>362.00010299999997</v>
      </c>
      <c r="AF132" s="10">
        <v>0.67642974399683098</v>
      </c>
      <c r="AG132" s="10">
        <v>0.593500348935463</v>
      </c>
      <c r="AH132" s="10">
        <v>0.77094680632339996</v>
      </c>
      <c r="AI132" s="18">
        <v>2.7768409999999999E-3</v>
      </c>
      <c r="AJ132" s="10">
        <v>5.65371E-2</v>
      </c>
      <c r="AK132" s="15">
        <f t="shared" si="11"/>
        <v>31.999998600000001</v>
      </c>
      <c r="AL132" s="10">
        <v>1.4040954917648301</v>
      </c>
      <c r="AM132" s="10">
        <v>0.92254341353986102</v>
      </c>
      <c r="AN132" s="10">
        <v>2.1370096204249198</v>
      </c>
      <c r="AO132" s="18">
        <v>0.4190605</v>
      </c>
    </row>
    <row r="133" spans="1:41" x14ac:dyDescent="0.2">
      <c r="A133" t="s">
        <v>189</v>
      </c>
      <c r="B133" s="9">
        <v>9.6782617779170604E-2</v>
      </c>
      <c r="C133" s="15">
        <f t="shared" ref="C133:C196" si="12">B133*19138</f>
        <v>1852.225739057767</v>
      </c>
      <c r="D133" s="10" t="s">
        <v>28</v>
      </c>
      <c r="E133" s="10" t="s">
        <v>29</v>
      </c>
      <c r="F133" s="11" t="s">
        <v>190</v>
      </c>
      <c r="G133" s="10" t="s">
        <v>23</v>
      </c>
      <c r="H133" s="12">
        <v>1.3088887894377199</v>
      </c>
      <c r="I133" s="12">
        <v>1.2371046841218101</v>
      </c>
      <c r="J133" s="12">
        <v>1.38483823164236</v>
      </c>
      <c r="K133" s="14">
        <v>1.7914834519996801E-6</v>
      </c>
      <c r="L133" s="9">
        <v>6.1808559999999999E-2</v>
      </c>
      <c r="M133" s="15">
        <f t="shared" ref="M133:M194" si="13">L133*8316</f>
        <v>513.99998496000001</v>
      </c>
      <c r="N133" s="12">
        <v>1.16961550189173</v>
      </c>
      <c r="O133" s="12">
        <v>1.0587741511511699</v>
      </c>
      <c r="P133" s="12">
        <v>1.29206065408572</v>
      </c>
      <c r="Q133" s="16">
        <v>0.11557480000000001</v>
      </c>
      <c r="R133" s="9">
        <v>0.18789944610140599</v>
      </c>
      <c r="S133" s="10">
        <f t="shared" ref="S133:S195" si="14">R133*4694</f>
        <v>881.99999999999977</v>
      </c>
      <c r="T133" s="12">
        <v>1.5247414160424499</v>
      </c>
      <c r="U133" s="12">
        <v>1.40257278323458</v>
      </c>
      <c r="V133" s="12">
        <v>1.6575513325116999</v>
      </c>
      <c r="W133" s="14">
        <v>4.3891451579852398E-7</v>
      </c>
      <c r="X133" s="10">
        <v>5.317848E-2</v>
      </c>
      <c r="Y133" s="15">
        <f t="shared" ref="Y133:Y194" si="15">X133*3272</f>
        <v>173.99998656</v>
      </c>
      <c r="Z133" s="10">
        <v>1.1452491373346101</v>
      </c>
      <c r="AA133" s="10">
        <v>0.89036394242317596</v>
      </c>
      <c r="AB133" s="10">
        <v>1.47310051999195</v>
      </c>
      <c r="AC133" s="18">
        <v>0.59007730000000003</v>
      </c>
      <c r="AD133" s="10">
        <v>6.4319249999999994E-2</v>
      </c>
      <c r="AE133" s="15">
        <f t="shared" ref="AE133:AE194" si="16">AD133*2130</f>
        <v>137.00000249999999</v>
      </c>
      <c r="AF133" s="10">
        <v>1.11954982759023</v>
      </c>
      <c r="AG133" s="10">
        <v>0.91656257652323203</v>
      </c>
      <c r="AH133" s="10">
        <v>1.3674918096828399</v>
      </c>
      <c r="AI133" s="18">
        <v>0.57242210000000004</v>
      </c>
      <c r="AJ133" s="10">
        <v>0.21554770000000001</v>
      </c>
      <c r="AK133" s="15">
        <f t="shared" ref="AK133:AK194" si="17">AJ133*566</f>
        <v>121.99999820000001</v>
      </c>
      <c r="AL133" s="10">
        <v>1.0442303557255499</v>
      </c>
      <c r="AM133" s="10">
        <v>0.82679246123970795</v>
      </c>
      <c r="AN133" s="10">
        <v>1.3188521750473201</v>
      </c>
      <c r="AO133" s="18">
        <v>0.85294009999999998</v>
      </c>
    </row>
    <row r="134" spans="1:41" x14ac:dyDescent="0.2">
      <c r="A134" t="s">
        <v>191</v>
      </c>
      <c r="B134" s="9">
        <v>0.13283535311324701</v>
      </c>
      <c r="C134" s="15">
        <f t="shared" si="12"/>
        <v>2542.2029878813214</v>
      </c>
      <c r="D134" s="10" t="s">
        <v>20</v>
      </c>
      <c r="E134" s="10" t="s">
        <v>21</v>
      </c>
      <c r="F134" s="11" t="s">
        <v>50</v>
      </c>
      <c r="G134" s="10" t="s">
        <v>23</v>
      </c>
      <c r="H134" s="12">
        <v>0.78560203098217896</v>
      </c>
      <c r="I134" s="12">
        <v>0.74687412546401399</v>
      </c>
      <c r="J134" s="12">
        <v>0.82633810710726197</v>
      </c>
      <c r="K134" s="14">
        <v>1.79477066425494E-6</v>
      </c>
      <c r="L134" s="9">
        <v>0.16895141895141899</v>
      </c>
      <c r="M134" s="10">
        <f t="shared" si="13"/>
        <v>1405.0000000000002</v>
      </c>
      <c r="N134" s="12">
        <v>0.76814141205667397</v>
      </c>
      <c r="O134" s="12">
        <v>0.72073962338893904</v>
      </c>
      <c r="P134" s="12">
        <v>0.81866073373631099</v>
      </c>
      <c r="Q134" s="14">
        <v>3.4074506944106003E-5</v>
      </c>
      <c r="R134" s="9">
        <v>4.3246699999999999E-2</v>
      </c>
      <c r="S134" s="15">
        <f t="shared" si="14"/>
        <v>203.00000979999999</v>
      </c>
      <c r="T134" s="12">
        <v>1.0273240187428201</v>
      </c>
      <c r="U134" s="12">
        <v>0.870664637966449</v>
      </c>
      <c r="V134" s="12">
        <v>1.21217124649842</v>
      </c>
      <c r="W134" s="18">
        <v>0.87057519999999999</v>
      </c>
      <c r="X134" s="10">
        <v>0.16075790000000001</v>
      </c>
      <c r="Y134" s="15">
        <f t="shared" si="15"/>
        <v>525.9998488</v>
      </c>
      <c r="Z134" s="10">
        <v>0.82048208804332901</v>
      </c>
      <c r="AA134" s="10">
        <v>0.70010065355228301</v>
      </c>
      <c r="AB134" s="10">
        <v>0.96156296010323306</v>
      </c>
      <c r="AC134" s="18">
        <v>0.21238760000000001</v>
      </c>
      <c r="AD134" s="10">
        <v>0.1699531</v>
      </c>
      <c r="AE134" s="15">
        <f t="shared" si="16"/>
        <v>362.00010299999997</v>
      </c>
      <c r="AF134" s="10">
        <v>0.67642974399683098</v>
      </c>
      <c r="AG134" s="10">
        <v>0.593500348935463</v>
      </c>
      <c r="AH134" s="10">
        <v>0.77094680632339996</v>
      </c>
      <c r="AI134" s="18">
        <v>2.7768409999999999E-3</v>
      </c>
      <c r="AJ134" s="10">
        <v>5.65371E-2</v>
      </c>
      <c r="AK134" s="15">
        <f t="shared" si="17"/>
        <v>31.999998600000001</v>
      </c>
      <c r="AL134" s="10">
        <v>1.4040954917648301</v>
      </c>
      <c r="AM134" s="10">
        <v>0.92254341353986102</v>
      </c>
      <c r="AN134" s="10">
        <v>2.1370096204249198</v>
      </c>
      <c r="AO134" s="18">
        <v>0.4190605</v>
      </c>
    </row>
    <row r="135" spans="1:41" x14ac:dyDescent="0.2">
      <c r="A135" t="s">
        <v>192</v>
      </c>
      <c r="B135" s="9">
        <v>0.77880497231797796</v>
      </c>
      <c r="C135" s="15">
        <f t="shared" si="12"/>
        <v>14904.769560221463</v>
      </c>
      <c r="D135" s="10" t="s">
        <v>21</v>
      </c>
      <c r="E135" s="10" t="s">
        <v>28</v>
      </c>
      <c r="F135" s="11" t="s">
        <v>113</v>
      </c>
      <c r="G135" s="10" t="s">
        <v>35</v>
      </c>
      <c r="H135" s="12">
        <v>0.81700367660496198</v>
      </c>
      <c r="I135" s="12">
        <v>0.78313756814641799</v>
      </c>
      <c r="J135" s="12">
        <v>0.85233429570477204</v>
      </c>
      <c r="K135" s="14">
        <v>1.7948006998953399E-6</v>
      </c>
      <c r="L135" s="9">
        <v>0.71969696969696995</v>
      </c>
      <c r="M135" s="10">
        <f t="shared" si="13"/>
        <v>5985.0000000000018</v>
      </c>
      <c r="N135" s="12">
        <v>0.82876641625238501</v>
      </c>
      <c r="O135" s="12">
        <v>0.78526492113221302</v>
      </c>
      <c r="P135" s="12">
        <v>0.874677773352591</v>
      </c>
      <c r="Q135" s="16">
        <v>4.93126353042095E-4</v>
      </c>
      <c r="R135" s="9">
        <v>0.93949720000000003</v>
      </c>
      <c r="S135" s="15">
        <f t="shared" si="14"/>
        <v>4409.9998568000001</v>
      </c>
      <c r="T135" s="12">
        <v>0.77551057050485295</v>
      </c>
      <c r="U135" s="12">
        <v>0.67231720152528396</v>
      </c>
      <c r="V135" s="12">
        <v>0.89454299785924196</v>
      </c>
      <c r="W135" s="18">
        <v>7.5001499999999999E-2</v>
      </c>
      <c r="X135" s="10">
        <v>0.71515890000000004</v>
      </c>
      <c r="Y135" s="15">
        <f t="shared" si="15"/>
        <v>2339.9999207999999</v>
      </c>
      <c r="Z135" s="10">
        <v>0.77001660018016405</v>
      </c>
      <c r="AA135" s="10">
        <v>0.67688286714427104</v>
      </c>
      <c r="AB135" s="10">
        <v>0.87596479883518996</v>
      </c>
      <c r="AC135" s="18">
        <v>4.2606140000000001E-2</v>
      </c>
      <c r="AD135" s="10">
        <v>0.71173710000000001</v>
      </c>
      <c r="AE135" s="15">
        <f t="shared" si="16"/>
        <v>1516.0000230000001</v>
      </c>
      <c r="AF135" s="10">
        <v>0.85336061946864195</v>
      </c>
      <c r="AG135" s="10">
        <v>0.76547455949259102</v>
      </c>
      <c r="AH135" s="10">
        <v>0.95133709909656605</v>
      </c>
      <c r="AI135" s="18">
        <v>0.14456550000000001</v>
      </c>
      <c r="AJ135" s="10">
        <v>0.93816250000000001</v>
      </c>
      <c r="AK135" s="15">
        <f t="shared" si="17"/>
        <v>530.99997499999995</v>
      </c>
      <c r="AL135" s="10">
        <v>0.369951749540398</v>
      </c>
      <c r="AM135" s="10">
        <v>0.244245895457922</v>
      </c>
      <c r="AN135" s="10">
        <v>0.56035454242292504</v>
      </c>
      <c r="AO135" s="18">
        <v>1.5877240000000001E-2</v>
      </c>
    </row>
    <row r="136" spans="1:41" x14ac:dyDescent="0.2">
      <c r="A136" t="s">
        <v>193</v>
      </c>
      <c r="B136" s="9">
        <v>0.62566593544343496</v>
      </c>
      <c r="C136" s="15">
        <f t="shared" si="12"/>
        <v>11973.994672516459</v>
      </c>
      <c r="D136" s="10" t="s">
        <v>21</v>
      </c>
      <c r="E136" s="10" t="s">
        <v>20</v>
      </c>
      <c r="F136" s="11" t="s">
        <v>83</v>
      </c>
      <c r="G136" s="10" t="s">
        <v>23</v>
      </c>
      <c r="H136" s="12">
        <v>0.84765047180450903</v>
      </c>
      <c r="I136" s="12">
        <v>0.81880249077058698</v>
      </c>
      <c r="J136" s="12">
        <v>0.87751482249914203</v>
      </c>
      <c r="K136" s="14">
        <v>1.80023081940781E-6</v>
      </c>
      <c r="L136" s="9">
        <v>0.67652717652717698</v>
      </c>
      <c r="M136" s="10">
        <f t="shared" si="13"/>
        <v>5626.0000000000036</v>
      </c>
      <c r="N136" s="12">
        <v>0.87754645906788298</v>
      </c>
      <c r="O136" s="12">
        <v>0.83422369706730304</v>
      </c>
      <c r="P136" s="12">
        <v>0.92311905131658101</v>
      </c>
      <c r="Q136" s="16">
        <v>9.8680988134811805E-3</v>
      </c>
      <c r="R136" s="9">
        <v>0.527907967618236</v>
      </c>
      <c r="S136" s="10">
        <f t="shared" si="14"/>
        <v>2477.9999999999995</v>
      </c>
      <c r="T136" s="12">
        <v>0.76777805470935101</v>
      </c>
      <c r="U136" s="12">
        <v>0.71888910106088999</v>
      </c>
      <c r="V136" s="12">
        <v>0.81999176287880104</v>
      </c>
      <c r="W136" s="14">
        <v>5.8568228880701602E-5</v>
      </c>
      <c r="X136" s="10">
        <v>0.65189490000000005</v>
      </c>
      <c r="Y136" s="15">
        <f t="shared" si="15"/>
        <v>2133.0001128000004</v>
      </c>
      <c r="Z136" s="10">
        <v>0.83379512255302102</v>
      </c>
      <c r="AA136" s="10">
        <v>0.74170968716505803</v>
      </c>
      <c r="AB136" s="10">
        <v>0.93731323511553</v>
      </c>
      <c r="AC136" s="18">
        <v>0.1203819</v>
      </c>
      <c r="AD136" s="10">
        <v>0.63896710000000001</v>
      </c>
      <c r="AE136" s="15">
        <f t="shared" si="16"/>
        <v>1360.9999230000001</v>
      </c>
      <c r="AF136" s="10">
        <v>0.85520185388492598</v>
      </c>
      <c r="AG136" s="10">
        <v>0.77119218068525197</v>
      </c>
      <c r="AH136" s="10">
        <v>0.94836310482083197</v>
      </c>
      <c r="AI136" s="18">
        <v>0.1303443</v>
      </c>
      <c r="AJ136" s="10">
        <v>0.50353360000000003</v>
      </c>
      <c r="AK136" s="15">
        <f t="shared" si="17"/>
        <v>285.00001760000004</v>
      </c>
      <c r="AL136" s="10">
        <v>0.81488510685671001</v>
      </c>
      <c r="AM136" s="10">
        <v>0.66878409628053503</v>
      </c>
      <c r="AN136" s="10">
        <v>0.99290300273277898</v>
      </c>
      <c r="AO136" s="18">
        <v>0.30018030000000001</v>
      </c>
    </row>
    <row r="137" spans="1:41" x14ac:dyDescent="0.2">
      <c r="A137" t="s">
        <v>194</v>
      </c>
      <c r="B137" s="9">
        <v>0.13297816776350199</v>
      </c>
      <c r="C137" s="15">
        <f t="shared" si="12"/>
        <v>2544.9361746579011</v>
      </c>
      <c r="D137" s="10" t="s">
        <v>21</v>
      </c>
      <c r="E137" s="10" t="s">
        <v>28</v>
      </c>
      <c r="F137" s="11" t="s">
        <v>50</v>
      </c>
      <c r="G137" s="10" t="s">
        <v>23</v>
      </c>
      <c r="H137" s="12">
        <v>0.78559221356236797</v>
      </c>
      <c r="I137" s="12">
        <v>0.74685806120915099</v>
      </c>
      <c r="J137" s="12">
        <v>0.826335227620971</v>
      </c>
      <c r="K137" s="14">
        <v>1.80050250052202E-6</v>
      </c>
      <c r="L137" s="9">
        <v>0.169191919191919</v>
      </c>
      <c r="M137" s="10">
        <f t="shared" si="13"/>
        <v>1406.9999999999984</v>
      </c>
      <c r="N137" s="12">
        <v>0.76738197712313705</v>
      </c>
      <c r="O137" s="12">
        <v>0.71999694336958298</v>
      </c>
      <c r="P137" s="12">
        <v>0.81788555387121697</v>
      </c>
      <c r="Q137" s="14">
        <v>3.2227668993064099E-5</v>
      </c>
      <c r="R137" s="9">
        <v>4.3246699999999999E-2</v>
      </c>
      <c r="S137" s="15">
        <f t="shared" si="14"/>
        <v>203.00000979999999</v>
      </c>
      <c r="T137" s="12">
        <v>1.0273240187428201</v>
      </c>
      <c r="U137" s="12">
        <v>0.870664637966449</v>
      </c>
      <c r="V137" s="12">
        <v>1.21217124649842</v>
      </c>
      <c r="W137" s="18">
        <v>0.87057519999999999</v>
      </c>
      <c r="X137" s="10">
        <v>0.16075790000000001</v>
      </c>
      <c r="Y137" s="15">
        <f t="shared" si="15"/>
        <v>525.9998488</v>
      </c>
      <c r="Z137" s="10">
        <v>0.82184810283806697</v>
      </c>
      <c r="AA137" s="10">
        <v>0.70142930138887305</v>
      </c>
      <c r="AB137" s="10">
        <v>0.96293996102120105</v>
      </c>
      <c r="AC137" s="18">
        <v>0.21558359999999999</v>
      </c>
      <c r="AD137" s="10">
        <v>0.1704225</v>
      </c>
      <c r="AE137" s="15">
        <f t="shared" si="16"/>
        <v>362.99992500000002</v>
      </c>
      <c r="AF137" s="10">
        <v>0.67828354835403903</v>
      </c>
      <c r="AG137" s="10">
        <v>0.59514402625473195</v>
      </c>
      <c r="AH137" s="10">
        <v>0.77303736855594096</v>
      </c>
      <c r="AI137" s="18">
        <v>2.967141E-3</v>
      </c>
      <c r="AJ137" s="10">
        <v>5.65371E-2</v>
      </c>
      <c r="AK137" s="15">
        <f t="shared" si="17"/>
        <v>31.999998600000001</v>
      </c>
      <c r="AL137" s="10">
        <v>1.4040954917648301</v>
      </c>
      <c r="AM137" s="10">
        <v>0.92254341353986102</v>
      </c>
      <c r="AN137" s="10">
        <v>2.1370096204249198</v>
      </c>
      <c r="AO137" s="18">
        <v>0.4190605</v>
      </c>
    </row>
    <row r="138" spans="1:41" x14ac:dyDescent="0.2">
      <c r="A138" t="s">
        <v>195</v>
      </c>
      <c r="B138" s="9">
        <v>0.13303039799435901</v>
      </c>
      <c r="C138" s="15">
        <f t="shared" si="12"/>
        <v>2545.9357568160426</v>
      </c>
      <c r="D138" s="10" t="s">
        <v>29</v>
      </c>
      <c r="E138" s="10" t="s">
        <v>28</v>
      </c>
      <c r="F138" s="11" t="s">
        <v>50</v>
      </c>
      <c r="G138" s="10" t="s">
        <v>23</v>
      </c>
      <c r="H138" s="12">
        <v>0.78572387044376202</v>
      </c>
      <c r="I138" s="12">
        <v>0.746984188530742</v>
      </c>
      <c r="J138" s="12">
        <v>0.82647264836947498</v>
      </c>
      <c r="K138" s="14">
        <v>1.8293165775880599E-6</v>
      </c>
      <c r="L138" s="9">
        <v>0.169191919191919</v>
      </c>
      <c r="M138" s="10">
        <f t="shared" si="13"/>
        <v>1406.9999999999984</v>
      </c>
      <c r="N138" s="12">
        <v>0.76738197712313705</v>
      </c>
      <c r="O138" s="12">
        <v>0.71999694336958298</v>
      </c>
      <c r="P138" s="12">
        <v>0.81788555387121697</v>
      </c>
      <c r="Q138" s="14">
        <v>3.2227668993064099E-5</v>
      </c>
      <c r="R138" s="9">
        <v>4.3246699999999999E-2</v>
      </c>
      <c r="S138" s="15">
        <f t="shared" si="14"/>
        <v>203.00000979999999</v>
      </c>
      <c r="T138" s="12">
        <v>1.0273240187428201</v>
      </c>
      <c r="U138" s="12">
        <v>0.870664637966449</v>
      </c>
      <c r="V138" s="12">
        <v>1.21217124649842</v>
      </c>
      <c r="W138" s="18">
        <v>0.87057519999999999</v>
      </c>
      <c r="X138" s="10">
        <v>0.1610636</v>
      </c>
      <c r="Y138" s="15">
        <f t="shared" si="15"/>
        <v>527.00009920000002</v>
      </c>
      <c r="Z138" s="10">
        <v>0.82203345852290199</v>
      </c>
      <c r="AA138" s="10">
        <v>0.70159064591118603</v>
      </c>
      <c r="AB138" s="10">
        <v>0.96315281691578503</v>
      </c>
      <c r="AC138" s="18">
        <v>0.21609880000000001</v>
      </c>
      <c r="AD138" s="10">
        <v>0.1704225</v>
      </c>
      <c r="AE138" s="15">
        <f t="shared" si="16"/>
        <v>362.99992500000002</v>
      </c>
      <c r="AF138" s="10">
        <v>0.67828354835403903</v>
      </c>
      <c r="AG138" s="10">
        <v>0.59514402625473195</v>
      </c>
      <c r="AH138" s="10">
        <v>0.77303736855594096</v>
      </c>
      <c r="AI138" s="18">
        <v>2.967141E-3</v>
      </c>
      <c r="AJ138" s="10">
        <v>5.65371E-2</v>
      </c>
      <c r="AK138" s="15">
        <f t="shared" si="17"/>
        <v>31.999998600000001</v>
      </c>
      <c r="AL138" s="10">
        <v>1.4040954917648301</v>
      </c>
      <c r="AM138" s="10">
        <v>0.92254341353986102</v>
      </c>
      <c r="AN138" s="10">
        <v>2.1370096204249198</v>
      </c>
      <c r="AO138" s="18">
        <v>0.4190605</v>
      </c>
    </row>
    <row r="139" spans="1:41" x14ac:dyDescent="0.2">
      <c r="A139" t="s">
        <v>196</v>
      </c>
      <c r="B139" s="9">
        <v>0.13303039799435901</v>
      </c>
      <c r="C139" s="15">
        <f t="shared" si="12"/>
        <v>2545.9357568160426</v>
      </c>
      <c r="D139" s="10" t="s">
        <v>20</v>
      </c>
      <c r="E139" s="10" t="s">
        <v>29</v>
      </c>
      <c r="F139" s="11" t="s">
        <v>50</v>
      </c>
      <c r="G139" s="10" t="s">
        <v>23</v>
      </c>
      <c r="H139" s="12">
        <v>0.78572387044376202</v>
      </c>
      <c r="I139" s="12">
        <v>0.746984188530742</v>
      </c>
      <c r="J139" s="12">
        <v>0.82647264836947498</v>
      </c>
      <c r="K139" s="14">
        <v>1.8293165775880599E-6</v>
      </c>
      <c r="L139" s="9">
        <v>0.169191919191919</v>
      </c>
      <c r="M139" s="10">
        <f t="shared" si="13"/>
        <v>1406.9999999999984</v>
      </c>
      <c r="N139" s="12">
        <v>0.76738197712313705</v>
      </c>
      <c r="O139" s="12">
        <v>0.71999694336958298</v>
      </c>
      <c r="P139" s="12">
        <v>0.81788555387121697</v>
      </c>
      <c r="Q139" s="14">
        <v>3.2227668993064099E-5</v>
      </c>
      <c r="R139" s="9">
        <v>4.3246699999999999E-2</v>
      </c>
      <c r="S139" s="15">
        <f t="shared" si="14"/>
        <v>203.00000979999999</v>
      </c>
      <c r="T139" s="12">
        <v>1.0273240187428201</v>
      </c>
      <c r="U139" s="12">
        <v>0.870664637966449</v>
      </c>
      <c r="V139" s="12">
        <v>1.21217124649842</v>
      </c>
      <c r="W139" s="18">
        <v>0.87057519999999999</v>
      </c>
      <c r="X139" s="10">
        <v>0.1610636</v>
      </c>
      <c r="Y139" s="15">
        <f t="shared" si="15"/>
        <v>527.00009920000002</v>
      </c>
      <c r="Z139" s="10">
        <v>0.82203345852290199</v>
      </c>
      <c r="AA139" s="10">
        <v>0.70159064591118603</v>
      </c>
      <c r="AB139" s="10">
        <v>0.96315281691578503</v>
      </c>
      <c r="AC139" s="18">
        <v>0.21609880000000001</v>
      </c>
      <c r="AD139" s="10">
        <v>0.1704225</v>
      </c>
      <c r="AE139" s="15">
        <f t="shared" si="16"/>
        <v>362.99992500000002</v>
      </c>
      <c r="AF139" s="10">
        <v>0.67828354835403903</v>
      </c>
      <c r="AG139" s="10">
        <v>0.59514402625473195</v>
      </c>
      <c r="AH139" s="10">
        <v>0.77303736855594096</v>
      </c>
      <c r="AI139" s="18">
        <v>2.967141E-3</v>
      </c>
      <c r="AJ139" s="10">
        <v>5.65371E-2</v>
      </c>
      <c r="AK139" s="15">
        <f t="shared" si="17"/>
        <v>31.999998600000001</v>
      </c>
      <c r="AL139" s="10">
        <v>1.4040954917648301</v>
      </c>
      <c r="AM139" s="10">
        <v>0.92254341353986102</v>
      </c>
      <c r="AN139" s="10">
        <v>2.1370096204249198</v>
      </c>
      <c r="AO139" s="18">
        <v>0.4190605</v>
      </c>
    </row>
    <row r="140" spans="1:41" x14ac:dyDescent="0.2">
      <c r="A140" t="s">
        <v>197</v>
      </c>
      <c r="B140" s="9">
        <v>6.6854695497754104E-3</v>
      </c>
      <c r="C140" s="15">
        <f t="shared" si="12"/>
        <v>127.94651624360181</v>
      </c>
      <c r="D140" s="10" t="s">
        <v>28</v>
      </c>
      <c r="E140" s="10" t="s">
        <v>29</v>
      </c>
      <c r="F140" s="11" t="s">
        <v>198</v>
      </c>
      <c r="G140" s="10" t="s">
        <v>199</v>
      </c>
      <c r="H140" s="12">
        <v>2.5542112453119601</v>
      </c>
      <c r="I140" s="12">
        <v>2.09593894090116</v>
      </c>
      <c r="J140" s="12">
        <v>3.11268375159489</v>
      </c>
      <c r="K140" s="14">
        <v>1.89326693014147E-6</v>
      </c>
      <c r="L140" s="9" t="s">
        <v>39</v>
      </c>
      <c r="M140" s="9" t="s">
        <v>39</v>
      </c>
      <c r="N140" s="12" t="s">
        <v>39</v>
      </c>
      <c r="O140" s="12" t="s">
        <v>39</v>
      </c>
      <c r="P140" s="12" t="s">
        <v>39</v>
      </c>
      <c r="Q140" s="18" t="s">
        <v>39</v>
      </c>
      <c r="R140" s="9">
        <v>2.3647209203238199E-2</v>
      </c>
      <c r="S140" s="10">
        <f t="shared" si="14"/>
        <v>111.00000000000011</v>
      </c>
      <c r="T140" s="12">
        <v>2.5968025909725001</v>
      </c>
      <c r="U140" s="12">
        <v>2.0893344055656602</v>
      </c>
      <c r="V140" s="12">
        <v>3.2275272347586701</v>
      </c>
      <c r="W140" s="14">
        <v>1.0671287699477201E-5</v>
      </c>
      <c r="X140" s="10" t="s">
        <v>39</v>
      </c>
      <c r="Y140" s="10" t="s">
        <v>39</v>
      </c>
      <c r="Z140" s="10" t="s">
        <v>39</v>
      </c>
      <c r="AA140" s="10" t="s">
        <v>39</v>
      </c>
      <c r="AB140" s="10" t="s">
        <v>39</v>
      </c>
      <c r="AC140" s="18" t="s">
        <v>39</v>
      </c>
      <c r="AD140" s="10" t="s">
        <v>39</v>
      </c>
      <c r="AE140" s="10" t="s">
        <v>39</v>
      </c>
      <c r="AF140" s="10" t="s">
        <v>39</v>
      </c>
      <c r="AG140" s="10" t="s">
        <v>39</v>
      </c>
      <c r="AH140" s="10" t="s">
        <v>39</v>
      </c>
      <c r="AI140" s="18" t="s">
        <v>39</v>
      </c>
      <c r="AJ140" s="10" t="s">
        <v>39</v>
      </c>
      <c r="AK140" s="19" t="s">
        <v>39</v>
      </c>
      <c r="AL140" s="10" t="s">
        <v>39</v>
      </c>
      <c r="AM140" s="10" t="s">
        <v>39</v>
      </c>
      <c r="AN140" s="10" t="s">
        <v>39</v>
      </c>
      <c r="AO140" s="18" t="s">
        <v>39</v>
      </c>
    </row>
    <row r="141" spans="1:41" x14ac:dyDescent="0.2">
      <c r="A141" t="s">
        <v>200</v>
      </c>
      <c r="B141" s="9">
        <v>0.13292593753264401</v>
      </c>
      <c r="C141" s="15">
        <f t="shared" si="12"/>
        <v>2543.936592499741</v>
      </c>
      <c r="D141" s="10" t="s">
        <v>28</v>
      </c>
      <c r="E141" s="10" t="s">
        <v>21</v>
      </c>
      <c r="F141" s="11" t="s">
        <v>50</v>
      </c>
      <c r="G141" s="10" t="s">
        <v>23</v>
      </c>
      <c r="H141" s="12">
        <v>0.78597309922833603</v>
      </c>
      <c r="I141" s="12">
        <v>0.74721212978705098</v>
      </c>
      <c r="J141" s="12">
        <v>0.82674475973328998</v>
      </c>
      <c r="K141" s="14">
        <v>1.8978769916341E-6</v>
      </c>
      <c r="L141" s="9">
        <v>0.16907166907166901</v>
      </c>
      <c r="M141" s="10">
        <f t="shared" si="13"/>
        <v>1405.9999999999995</v>
      </c>
      <c r="N141" s="12">
        <v>0.76659291977108401</v>
      </c>
      <c r="O141" s="12">
        <v>0.71925133585323098</v>
      </c>
      <c r="P141" s="12">
        <v>0.81705055708519903</v>
      </c>
      <c r="Q141" s="14">
        <v>3.0076686797897299E-5</v>
      </c>
      <c r="R141" s="9">
        <v>4.3033660000000001E-2</v>
      </c>
      <c r="S141" s="10">
        <f t="shared" si="14"/>
        <v>202.00000004</v>
      </c>
      <c r="T141" s="12">
        <v>1.0347004178380399</v>
      </c>
      <c r="U141" s="12">
        <v>0.87660318067142495</v>
      </c>
      <c r="V141" s="12">
        <v>1.22131082601616</v>
      </c>
      <c r="W141" s="18">
        <v>0.8370052</v>
      </c>
      <c r="X141" s="10">
        <v>0.1610636</v>
      </c>
      <c r="Y141" s="15">
        <f t="shared" si="15"/>
        <v>527.00009920000002</v>
      </c>
      <c r="Z141" s="10">
        <v>0.82203345852290199</v>
      </c>
      <c r="AA141" s="10">
        <v>0.70159064591118603</v>
      </c>
      <c r="AB141" s="10">
        <v>0.96315281691578503</v>
      </c>
      <c r="AC141" s="18">
        <v>0.21609880000000001</v>
      </c>
      <c r="AD141" s="10">
        <v>0.1704225</v>
      </c>
      <c r="AE141" s="15">
        <f t="shared" si="16"/>
        <v>362.99992500000002</v>
      </c>
      <c r="AF141" s="10">
        <v>0.68084635960745099</v>
      </c>
      <c r="AG141" s="10">
        <v>0.59741891066171304</v>
      </c>
      <c r="AH141" s="10">
        <v>0.775924158271589</v>
      </c>
      <c r="AI141" s="18">
        <v>3.2481609999999998E-3</v>
      </c>
      <c r="AJ141" s="10">
        <v>5.65371E-2</v>
      </c>
      <c r="AK141" s="15">
        <f t="shared" si="17"/>
        <v>31.999998600000001</v>
      </c>
      <c r="AL141" s="10">
        <v>1.4040954917648301</v>
      </c>
      <c r="AM141" s="10">
        <v>0.92254341353986102</v>
      </c>
      <c r="AN141" s="10">
        <v>2.1370096204249198</v>
      </c>
      <c r="AO141" s="18">
        <v>0.4190605</v>
      </c>
    </row>
    <row r="142" spans="1:41" x14ac:dyDescent="0.2">
      <c r="A142" t="s">
        <v>201</v>
      </c>
      <c r="B142" s="9">
        <v>0.13292593753264401</v>
      </c>
      <c r="C142" s="15">
        <f t="shared" si="12"/>
        <v>2543.936592499741</v>
      </c>
      <c r="D142" s="10" t="s">
        <v>20</v>
      </c>
      <c r="E142" s="10" t="s">
        <v>21</v>
      </c>
      <c r="F142" s="11" t="s">
        <v>50</v>
      </c>
      <c r="G142" s="10" t="s">
        <v>23</v>
      </c>
      <c r="H142" s="12">
        <v>0.78597309922833603</v>
      </c>
      <c r="I142" s="12">
        <v>0.74721212978705098</v>
      </c>
      <c r="J142" s="12">
        <v>0.82674475973328998</v>
      </c>
      <c r="K142" s="14">
        <v>1.8978769916341E-6</v>
      </c>
      <c r="L142" s="9">
        <v>0.16907166907166901</v>
      </c>
      <c r="M142" s="10">
        <f t="shared" si="13"/>
        <v>1405.9999999999995</v>
      </c>
      <c r="N142" s="12">
        <v>0.76659291977108401</v>
      </c>
      <c r="O142" s="12">
        <v>0.71925133585323098</v>
      </c>
      <c r="P142" s="12">
        <v>0.81705055708519903</v>
      </c>
      <c r="Q142" s="14">
        <v>3.0076686797897299E-5</v>
      </c>
      <c r="R142" s="9">
        <v>4.3033660000000001E-2</v>
      </c>
      <c r="S142" s="10">
        <f t="shared" si="14"/>
        <v>202.00000004</v>
      </c>
      <c r="T142" s="12">
        <v>1.0347004178380399</v>
      </c>
      <c r="U142" s="12">
        <v>0.87660318067142495</v>
      </c>
      <c r="V142" s="12">
        <v>1.22131082601616</v>
      </c>
      <c r="W142" s="18">
        <v>0.8370052</v>
      </c>
      <c r="X142" s="10">
        <v>0.1610636</v>
      </c>
      <c r="Y142" s="15">
        <f t="shared" si="15"/>
        <v>527.00009920000002</v>
      </c>
      <c r="Z142" s="10">
        <v>0.82203345852290199</v>
      </c>
      <c r="AA142" s="10">
        <v>0.70159064591118603</v>
      </c>
      <c r="AB142" s="10">
        <v>0.96315281691578503</v>
      </c>
      <c r="AC142" s="18">
        <v>0.21609880000000001</v>
      </c>
      <c r="AD142" s="10">
        <v>0.1704225</v>
      </c>
      <c r="AE142" s="15">
        <f t="shared" si="16"/>
        <v>362.99992500000002</v>
      </c>
      <c r="AF142" s="10">
        <v>0.68084635960745099</v>
      </c>
      <c r="AG142" s="10">
        <v>0.59741891066171304</v>
      </c>
      <c r="AH142" s="10">
        <v>0.775924158271589</v>
      </c>
      <c r="AI142" s="18">
        <v>3.2481609999999998E-3</v>
      </c>
      <c r="AJ142" s="10">
        <v>5.65371E-2</v>
      </c>
      <c r="AK142" s="15">
        <f t="shared" si="17"/>
        <v>31.999998600000001</v>
      </c>
      <c r="AL142" s="10">
        <v>1.4040954917648301</v>
      </c>
      <c r="AM142" s="10">
        <v>0.92254341353986102</v>
      </c>
      <c r="AN142" s="10">
        <v>2.1370096204249198</v>
      </c>
      <c r="AO142" s="18">
        <v>0.4190605</v>
      </c>
    </row>
    <row r="143" spans="1:41" x14ac:dyDescent="0.2">
      <c r="A143" t="s">
        <v>202</v>
      </c>
      <c r="B143" s="9">
        <v>1.20129530972527E-3</v>
      </c>
      <c r="C143" s="15">
        <f t="shared" si="12"/>
        <v>22.990389637522217</v>
      </c>
      <c r="D143" s="10" t="s">
        <v>21</v>
      </c>
      <c r="E143" s="10" t="s">
        <v>20</v>
      </c>
      <c r="F143" s="11" t="s">
        <v>203</v>
      </c>
      <c r="G143" s="10" t="s">
        <v>35</v>
      </c>
      <c r="H143" s="12">
        <v>9.2880933625033606</v>
      </c>
      <c r="I143" s="12">
        <v>5.8369609880921303</v>
      </c>
      <c r="J143" s="12">
        <v>14.779725012138</v>
      </c>
      <c r="K143" s="14">
        <v>1.92514539548023E-6</v>
      </c>
      <c r="L143" s="9" t="s">
        <v>39</v>
      </c>
      <c r="M143" s="9" t="s">
        <v>39</v>
      </c>
      <c r="N143" s="12" t="s">
        <v>39</v>
      </c>
      <c r="O143" s="12" t="s">
        <v>39</v>
      </c>
      <c r="P143" s="12" t="s">
        <v>39</v>
      </c>
      <c r="Q143" s="18" t="s">
        <v>39</v>
      </c>
      <c r="R143" s="9">
        <v>4.2607584149978702E-3</v>
      </c>
      <c r="S143" s="10">
        <f t="shared" si="14"/>
        <v>20.000000000000004</v>
      </c>
      <c r="T143" s="12">
        <v>11.6567879392253</v>
      </c>
      <c r="U143" s="12">
        <v>6.93673880652634</v>
      </c>
      <c r="V143" s="12">
        <v>19.588557224069898</v>
      </c>
      <c r="W143" s="14">
        <v>4.6771971013908899E-6</v>
      </c>
      <c r="X143" s="10" t="s">
        <v>39</v>
      </c>
      <c r="Y143" s="10" t="s">
        <v>39</v>
      </c>
      <c r="Z143" s="10" t="s">
        <v>39</v>
      </c>
      <c r="AA143" s="10" t="s">
        <v>39</v>
      </c>
      <c r="AB143" s="10" t="s">
        <v>39</v>
      </c>
      <c r="AC143" s="18" t="s">
        <v>39</v>
      </c>
      <c r="AD143" s="10" t="s">
        <v>39</v>
      </c>
      <c r="AE143" s="10" t="s">
        <v>39</v>
      </c>
      <c r="AF143" s="10" t="s">
        <v>39</v>
      </c>
      <c r="AG143" s="10" t="s">
        <v>39</v>
      </c>
      <c r="AH143" s="10" t="s">
        <v>39</v>
      </c>
      <c r="AI143" s="18" t="s">
        <v>39</v>
      </c>
      <c r="AJ143" s="10" t="s">
        <v>39</v>
      </c>
      <c r="AK143" s="19" t="s">
        <v>39</v>
      </c>
      <c r="AL143" s="10" t="s">
        <v>39</v>
      </c>
      <c r="AM143" s="10" t="s">
        <v>39</v>
      </c>
      <c r="AN143" s="10" t="s">
        <v>39</v>
      </c>
      <c r="AO143" s="18" t="s">
        <v>39</v>
      </c>
    </row>
    <row r="144" spans="1:41" x14ac:dyDescent="0.2">
      <c r="A144" t="s">
        <v>204</v>
      </c>
      <c r="B144" s="9">
        <v>0.48030920296667701</v>
      </c>
      <c r="C144" s="15">
        <f t="shared" si="12"/>
        <v>9192.1575263762643</v>
      </c>
      <c r="D144" s="10" t="s">
        <v>29</v>
      </c>
      <c r="E144" s="10" t="s">
        <v>28</v>
      </c>
      <c r="F144" s="11" t="s">
        <v>205</v>
      </c>
      <c r="G144" s="10" t="s">
        <v>23</v>
      </c>
      <c r="H144" s="12">
        <v>1.18505518350009</v>
      </c>
      <c r="I144" s="12">
        <v>1.14351641486211</v>
      </c>
      <c r="J144" s="12">
        <v>1.22810286733818</v>
      </c>
      <c r="K144" s="14">
        <v>1.9400753086616802E-6</v>
      </c>
      <c r="L144" s="9">
        <v>0.38095238095238099</v>
      </c>
      <c r="M144" s="10">
        <f t="shared" si="13"/>
        <v>3168.0000000000005</v>
      </c>
      <c r="N144" s="12">
        <v>1.1861661037478299</v>
      </c>
      <c r="O144" s="12">
        <v>1.12852858264059</v>
      </c>
      <c r="P144" s="12">
        <v>1.24674735520491</v>
      </c>
      <c r="Q144" s="16">
        <v>6.0704373973680397E-4</v>
      </c>
      <c r="R144" s="9">
        <v>0.73668512995313196</v>
      </c>
      <c r="S144" s="10">
        <f t="shared" si="14"/>
        <v>3458.0000000000014</v>
      </c>
      <c r="T144" s="12">
        <v>1.27879717678997</v>
      </c>
      <c r="U144" s="12">
        <v>1.18578136439966</v>
      </c>
      <c r="V144" s="12">
        <v>1.37910939441515</v>
      </c>
      <c r="W144" s="18">
        <v>1.1243404568533201E-3</v>
      </c>
      <c r="X144" s="10">
        <v>0.37102689999999999</v>
      </c>
      <c r="Y144" s="15">
        <f t="shared" si="15"/>
        <v>1214.0000167999999</v>
      </c>
      <c r="Z144" s="10">
        <v>1.2398965676595599</v>
      </c>
      <c r="AA144" s="10">
        <v>1.09652180751168</v>
      </c>
      <c r="AB144" s="10">
        <v>1.4020181705119199</v>
      </c>
      <c r="AC144" s="18">
        <v>8.0146919999999996E-2</v>
      </c>
      <c r="AD144" s="10">
        <v>0.39953050000000001</v>
      </c>
      <c r="AE144" s="15">
        <f t="shared" si="16"/>
        <v>850.99996499999997</v>
      </c>
      <c r="AF144" s="10">
        <v>1.01321722641428</v>
      </c>
      <c r="AG144" s="10">
        <v>0.91657384332490999</v>
      </c>
      <c r="AH144" s="10">
        <v>1.1200506706350899</v>
      </c>
      <c r="AI144" s="18">
        <v>0.89578500000000005</v>
      </c>
      <c r="AJ144" s="10">
        <v>0.70141339999999996</v>
      </c>
      <c r="AK144" s="15">
        <f t="shared" si="17"/>
        <v>396.99998439999996</v>
      </c>
      <c r="AL144" s="10">
        <v>0.99465057040410298</v>
      </c>
      <c r="AM144" s="10">
        <v>0.79659048146641798</v>
      </c>
      <c r="AN144" s="10">
        <v>1.24195528345252</v>
      </c>
      <c r="AO144" s="18">
        <v>0.98072839999999994</v>
      </c>
    </row>
    <row r="145" spans="1:41" x14ac:dyDescent="0.2">
      <c r="A145" t="s">
        <v>206</v>
      </c>
      <c r="B145" s="9">
        <v>0.16015461763476799</v>
      </c>
      <c r="C145" s="15">
        <f t="shared" si="12"/>
        <v>3065.0390722941897</v>
      </c>
      <c r="D145" s="10" t="s">
        <v>21</v>
      </c>
      <c r="E145" s="10" t="s">
        <v>20</v>
      </c>
      <c r="F145" s="11" t="s">
        <v>22</v>
      </c>
      <c r="G145" s="10" t="s">
        <v>23</v>
      </c>
      <c r="H145" s="12">
        <v>1.2572481543934999</v>
      </c>
      <c r="I145" s="12">
        <v>1.1981874267716</v>
      </c>
      <c r="J145" s="12">
        <v>1.3192200872820301</v>
      </c>
      <c r="K145" s="14">
        <v>1.9435842899007001E-6</v>
      </c>
      <c r="L145" s="9">
        <v>0.20514670514670499</v>
      </c>
      <c r="M145" s="10">
        <f t="shared" si="13"/>
        <v>1705.9999999999986</v>
      </c>
      <c r="N145" s="12">
        <v>1.29633556980485</v>
      </c>
      <c r="O145" s="12">
        <v>1.22007967915246</v>
      </c>
      <c r="P145" s="12">
        <v>1.37735751054278</v>
      </c>
      <c r="Q145" s="14">
        <v>1.8366814804299098E-5</v>
      </c>
      <c r="R145" s="9">
        <v>3.70686E-2</v>
      </c>
      <c r="S145" s="15">
        <f t="shared" si="14"/>
        <v>174.00000840000001</v>
      </c>
      <c r="T145" s="12">
        <v>1.1568099329277299</v>
      </c>
      <c r="U145" s="12">
        <v>0.96607292407526102</v>
      </c>
      <c r="V145" s="12">
        <v>1.3852051823119</v>
      </c>
      <c r="W145" s="18">
        <v>0.41883809999999999</v>
      </c>
      <c r="X145" s="10">
        <v>0.21179709999999999</v>
      </c>
      <c r="Y145" s="15">
        <f t="shared" si="15"/>
        <v>693.00011119999999</v>
      </c>
      <c r="Z145" s="10">
        <v>1.39097279831443</v>
      </c>
      <c r="AA145" s="10">
        <v>1.20534107292006</v>
      </c>
      <c r="AB145" s="10">
        <v>1.6051932263151201</v>
      </c>
      <c r="AC145" s="18">
        <v>2.1193130000000001E-2</v>
      </c>
      <c r="AD145" s="10">
        <v>0.2042254</v>
      </c>
      <c r="AE145" s="15">
        <f t="shared" si="16"/>
        <v>435.00010200000003</v>
      </c>
      <c r="AF145" s="10">
        <v>1.1680605638564301</v>
      </c>
      <c r="AG145" s="10">
        <v>1.0362757093969901</v>
      </c>
      <c r="AH145" s="10">
        <v>1.3166047109514101</v>
      </c>
      <c r="AI145" s="18">
        <v>0.19440450000000001</v>
      </c>
      <c r="AJ145" s="10">
        <v>4.946996E-2</v>
      </c>
      <c r="AK145" s="15">
        <f t="shared" si="17"/>
        <v>27.999997360000002</v>
      </c>
      <c r="AL145" s="10">
        <v>0.65356092424483403</v>
      </c>
      <c r="AM145" s="10">
        <v>0.416317253323018</v>
      </c>
      <c r="AN145" s="10">
        <v>1.0260009122618501</v>
      </c>
      <c r="AO145" s="18">
        <v>0.3456381</v>
      </c>
    </row>
    <row r="146" spans="1:41" x14ac:dyDescent="0.2">
      <c r="A146" t="s">
        <v>207</v>
      </c>
      <c r="B146" s="9">
        <v>0.27039590514990097</v>
      </c>
      <c r="C146" s="15">
        <f t="shared" si="12"/>
        <v>5174.836832758805</v>
      </c>
      <c r="D146" s="10" t="s">
        <v>21</v>
      </c>
      <c r="E146" s="10" t="s">
        <v>20</v>
      </c>
      <c r="F146" s="11" t="s">
        <v>22</v>
      </c>
      <c r="G146" s="10" t="s">
        <v>23</v>
      </c>
      <c r="H146" s="12">
        <v>1.1990217438854001</v>
      </c>
      <c r="I146" s="12">
        <v>1.15413494823947</v>
      </c>
      <c r="J146" s="12">
        <v>1.24565428375857</v>
      </c>
      <c r="K146" s="14">
        <v>1.95381982971538E-6</v>
      </c>
      <c r="L146" s="9">
        <v>0.246392496392496</v>
      </c>
      <c r="M146" s="10">
        <f t="shared" si="13"/>
        <v>2048.9999999999968</v>
      </c>
      <c r="N146" s="12">
        <v>1.2646073021911901</v>
      </c>
      <c r="O146" s="12">
        <v>1.19516538255435</v>
      </c>
      <c r="P146" s="12">
        <v>1.3380839606794499</v>
      </c>
      <c r="Q146" s="14">
        <v>3.1973150336054702E-5</v>
      </c>
      <c r="R146" s="9">
        <v>0.32616109999999998</v>
      </c>
      <c r="S146" s="15">
        <f t="shared" si="14"/>
        <v>1531.0002033999999</v>
      </c>
      <c r="T146" s="12">
        <v>1.0958453949920099</v>
      </c>
      <c r="U146" s="12">
        <v>1.01949048632865</v>
      </c>
      <c r="V146" s="12">
        <v>1.1779189171737801</v>
      </c>
      <c r="W146" s="18">
        <v>0.2050593</v>
      </c>
      <c r="X146" s="10">
        <v>0.251833740831296</v>
      </c>
      <c r="Y146" s="15">
        <f t="shared" si="15"/>
        <v>824.00000000000057</v>
      </c>
      <c r="Z146" s="10">
        <v>1.38376147905289</v>
      </c>
      <c r="AA146" s="10">
        <v>1.2109522248865401</v>
      </c>
      <c r="AB146" s="10">
        <v>1.58123152306034</v>
      </c>
      <c r="AC146" s="18">
        <v>1.48676703134206E-2</v>
      </c>
      <c r="AD146" s="10">
        <v>0.24460090000000001</v>
      </c>
      <c r="AE146" s="15">
        <f t="shared" si="16"/>
        <v>520.99991699999998</v>
      </c>
      <c r="AF146" s="10">
        <v>1.0979865256082799</v>
      </c>
      <c r="AG146" s="10">
        <v>0.98265521609741602</v>
      </c>
      <c r="AH146" s="10">
        <v>1.2268539266552101</v>
      </c>
      <c r="AI146" s="18">
        <v>0.39960079999999998</v>
      </c>
      <c r="AJ146" s="10">
        <v>0.33038869999999998</v>
      </c>
      <c r="AK146" s="15">
        <f t="shared" si="17"/>
        <v>187.00000419999998</v>
      </c>
      <c r="AL146" s="10">
        <v>1.04887440146054</v>
      </c>
      <c r="AM146" s="10">
        <v>0.86316657780496997</v>
      </c>
      <c r="AN146" s="10">
        <v>1.2745367329175901</v>
      </c>
      <c r="AO146" s="18">
        <v>0.80655330000000003</v>
      </c>
    </row>
    <row r="147" spans="1:41" x14ac:dyDescent="0.2">
      <c r="A147" t="s">
        <v>208</v>
      </c>
      <c r="B147" s="9">
        <v>0.32549879870469001</v>
      </c>
      <c r="C147" s="15">
        <f t="shared" si="12"/>
        <v>6229.3960096103574</v>
      </c>
      <c r="D147" s="10" t="s">
        <v>20</v>
      </c>
      <c r="E147" s="10" t="s">
        <v>28</v>
      </c>
      <c r="F147" s="11" t="s">
        <v>34</v>
      </c>
      <c r="G147" s="10" t="s">
        <v>35</v>
      </c>
      <c r="H147" s="12">
        <v>0.83908993481606498</v>
      </c>
      <c r="I147" s="12">
        <v>0.808651668628661</v>
      </c>
      <c r="J147" s="12">
        <v>0.87067392058142501</v>
      </c>
      <c r="K147" s="14">
        <v>2.0420964105853699E-6</v>
      </c>
      <c r="L147" s="9">
        <v>0.39033189033188997</v>
      </c>
      <c r="M147" s="10">
        <f t="shared" si="13"/>
        <v>3245.9999999999968</v>
      </c>
      <c r="N147" s="12">
        <v>0.81841808384644599</v>
      </c>
      <c r="O147" s="12">
        <v>0.77952042699016499</v>
      </c>
      <c r="P147" s="12">
        <v>0.85925671319879104</v>
      </c>
      <c r="Q147" s="14">
        <v>3.8408779900742602E-5</v>
      </c>
      <c r="R147" s="9">
        <v>0.1489135</v>
      </c>
      <c r="S147" s="15">
        <f t="shared" si="14"/>
        <v>698.99996899999996</v>
      </c>
      <c r="T147" s="12">
        <v>1.0065291547470601</v>
      </c>
      <c r="U147" s="12">
        <v>0.91540315774525405</v>
      </c>
      <c r="V147" s="12">
        <v>1.1067265070957599</v>
      </c>
      <c r="W147" s="18">
        <v>0.94532579999999999</v>
      </c>
      <c r="X147" s="10">
        <v>0.40586797066014701</v>
      </c>
      <c r="Y147" s="15">
        <f t="shared" si="15"/>
        <v>1328.0000000000011</v>
      </c>
      <c r="Z147" s="10">
        <v>0.71175846895564898</v>
      </c>
      <c r="AA147" s="10">
        <v>0.63202988322082898</v>
      </c>
      <c r="AB147" s="10">
        <v>0.80154456550132003</v>
      </c>
      <c r="AC147" s="18">
        <v>4.1965579654215596E-3</v>
      </c>
      <c r="AD147" s="10">
        <v>0.37934269999999998</v>
      </c>
      <c r="AE147" s="15">
        <f t="shared" si="16"/>
        <v>807.9999509999999</v>
      </c>
      <c r="AF147" s="10">
        <v>0.80331666809745605</v>
      </c>
      <c r="AG147" s="10">
        <v>0.72617135296378899</v>
      </c>
      <c r="AH147" s="10">
        <v>0.88865756905640103</v>
      </c>
      <c r="AI147" s="18">
        <v>3.0037890000000001E-2</v>
      </c>
      <c r="AJ147" s="10">
        <v>0.1908127</v>
      </c>
      <c r="AK147" s="15">
        <f t="shared" si="17"/>
        <v>107.9999882</v>
      </c>
      <c r="AL147" s="10">
        <v>0.94014007980368197</v>
      </c>
      <c r="AM147" s="10">
        <v>0.728464025122326</v>
      </c>
      <c r="AN147" s="10">
        <v>1.21332466555895</v>
      </c>
      <c r="AO147" s="18">
        <v>0.80879699999999999</v>
      </c>
    </row>
    <row r="148" spans="1:41" x14ac:dyDescent="0.2">
      <c r="A148" t="s">
        <v>209</v>
      </c>
      <c r="B148" s="9">
        <v>3.0293533897419798E-3</v>
      </c>
      <c r="C148" s="15">
        <f t="shared" si="12"/>
        <v>57.975765172882006</v>
      </c>
      <c r="D148" s="10" t="s">
        <v>29</v>
      </c>
      <c r="E148" s="10" t="s">
        <v>28</v>
      </c>
      <c r="F148" s="11" t="s">
        <v>210</v>
      </c>
      <c r="G148" s="10" t="s">
        <v>35</v>
      </c>
      <c r="H148" s="12">
        <v>0.23253168962468801</v>
      </c>
      <c r="I148" s="12">
        <v>0.17035943100270901</v>
      </c>
      <c r="J148" s="12">
        <v>0.31739356231386201</v>
      </c>
      <c r="K148" s="14">
        <v>2.13061471621774E-6</v>
      </c>
      <c r="L148" s="9">
        <v>4.4492544492544502E-3</v>
      </c>
      <c r="M148" s="10">
        <f t="shared" si="13"/>
        <v>37.000000000000007</v>
      </c>
      <c r="N148" s="12">
        <v>0.229474158105298</v>
      </c>
      <c r="O148" s="12">
        <v>0.160225717538723</v>
      </c>
      <c r="P148" s="12">
        <v>0.32865129298240697</v>
      </c>
      <c r="Q148" s="14">
        <v>2.6178605832678901E-5</v>
      </c>
      <c r="R148" s="9" t="s">
        <v>39</v>
      </c>
      <c r="S148" s="9" t="s">
        <v>39</v>
      </c>
      <c r="T148" s="12" t="s">
        <v>39</v>
      </c>
      <c r="U148" s="12" t="s">
        <v>39</v>
      </c>
      <c r="V148" s="12" t="s">
        <v>39</v>
      </c>
      <c r="W148" s="18" t="s">
        <v>39</v>
      </c>
      <c r="X148" s="10" t="s">
        <v>39</v>
      </c>
      <c r="Y148" s="10" t="s">
        <v>39</v>
      </c>
      <c r="Z148" s="10" t="s">
        <v>39</v>
      </c>
      <c r="AA148" s="10" t="s">
        <v>39</v>
      </c>
      <c r="AB148" s="10" t="s">
        <v>39</v>
      </c>
      <c r="AC148" s="18" t="s">
        <v>39</v>
      </c>
      <c r="AD148" s="10" t="s">
        <v>39</v>
      </c>
      <c r="AE148" s="10" t="s">
        <v>39</v>
      </c>
      <c r="AF148" s="10" t="s">
        <v>39</v>
      </c>
      <c r="AG148" s="10" t="s">
        <v>39</v>
      </c>
      <c r="AH148" s="10" t="s">
        <v>39</v>
      </c>
      <c r="AI148" s="18" t="s">
        <v>39</v>
      </c>
      <c r="AJ148" s="10" t="s">
        <v>39</v>
      </c>
      <c r="AK148" s="19" t="s">
        <v>39</v>
      </c>
      <c r="AL148" s="10" t="s">
        <v>39</v>
      </c>
      <c r="AM148" s="10" t="s">
        <v>39</v>
      </c>
      <c r="AN148" s="10" t="s">
        <v>39</v>
      </c>
      <c r="AO148" s="18" t="s">
        <v>39</v>
      </c>
    </row>
    <row r="149" spans="1:41" x14ac:dyDescent="0.2">
      <c r="A149" t="s">
        <v>211</v>
      </c>
      <c r="B149" s="9">
        <v>0.83054743000417897</v>
      </c>
      <c r="C149" s="15">
        <f t="shared" si="12"/>
        <v>15895.016715419977</v>
      </c>
      <c r="D149" s="10" t="s">
        <v>28</v>
      </c>
      <c r="E149" s="10" t="s">
        <v>21</v>
      </c>
      <c r="F149" s="11" t="s">
        <v>50</v>
      </c>
      <c r="G149" s="10" t="s">
        <v>23</v>
      </c>
      <c r="H149" s="12">
        <v>1.2352631820341</v>
      </c>
      <c r="I149" s="12">
        <v>1.1813763394841901</v>
      </c>
      <c r="J149" s="12">
        <v>1.2916079981382</v>
      </c>
      <c r="K149" s="14">
        <v>2.1522676411630898E-6</v>
      </c>
      <c r="L149" s="9">
        <v>0.81830206830206798</v>
      </c>
      <c r="M149" s="10">
        <f t="shared" si="13"/>
        <v>6804.9999999999973</v>
      </c>
      <c r="N149" s="12">
        <v>1.2714073501157801</v>
      </c>
      <c r="O149" s="12">
        <v>1.1952891879660199</v>
      </c>
      <c r="P149" s="12">
        <v>1.3523728535344</v>
      </c>
      <c r="Q149" s="14">
        <v>9.94624637814136E-5</v>
      </c>
      <c r="R149" s="9">
        <v>0.84853000000000001</v>
      </c>
      <c r="S149" s="15">
        <f t="shared" si="14"/>
        <v>3982.99982</v>
      </c>
      <c r="T149" s="12">
        <v>1.1445958975694901</v>
      </c>
      <c r="U149" s="12">
        <v>1.0434423850471399</v>
      </c>
      <c r="V149" s="12">
        <v>1.2555554456164</v>
      </c>
      <c r="W149" s="18">
        <v>0.14439959999999999</v>
      </c>
      <c r="X149" s="10">
        <v>0.83496329999999996</v>
      </c>
      <c r="Y149" s="15">
        <f t="shared" si="15"/>
        <v>2731.9999175999997</v>
      </c>
      <c r="Z149" s="10">
        <v>1.17384281221859</v>
      </c>
      <c r="AA149" s="10">
        <v>1.00364779255898</v>
      </c>
      <c r="AB149" s="10">
        <v>1.37289889741502</v>
      </c>
      <c r="AC149" s="18">
        <v>0.30619220000000003</v>
      </c>
      <c r="AD149" s="10">
        <v>0.81971830000000001</v>
      </c>
      <c r="AE149" s="15">
        <f t="shared" si="16"/>
        <v>1745.9999789999999</v>
      </c>
      <c r="AF149" s="10">
        <v>1.4337295014259701</v>
      </c>
      <c r="AG149" s="10">
        <v>1.2622429931366099</v>
      </c>
      <c r="AH149" s="10">
        <v>1.62851391882251</v>
      </c>
      <c r="AI149" s="18">
        <v>4.6508510000000001E-3</v>
      </c>
      <c r="AJ149" s="10">
        <v>0.86572439999999995</v>
      </c>
      <c r="AK149" s="15">
        <f t="shared" si="17"/>
        <v>490.00001039999995</v>
      </c>
      <c r="AL149" s="10">
        <v>0.68510307027792505</v>
      </c>
      <c r="AM149" s="10">
        <v>0.51388036643075596</v>
      </c>
      <c r="AN149" s="10">
        <v>0.91337643460539697</v>
      </c>
      <c r="AO149" s="18">
        <v>0.1884866</v>
      </c>
    </row>
    <row r="150" spans="1:41" x14ac:dyDescent="0.2">
      <c r="A150" t="s">
        <v>212</v>
      </c>
      <c r="B150" s="9">
        <v>0.36247780215188602</v>
      </c>
      <c r="C150" s="15">
        <f t="shared" si="12"/>
        <v>6937.1001775827945</v>
      </c>
      <c r="D150" s="10" t="s">
        <v>29</v>
      </c>
      <c r="E150" s="10" t="s">
        <v>28</v>
      </c>
      <c r="F150" s="11" t="s">
        <v>34</v>
      </c>
      <c r="G150" s="10" t="s">
        <v>35</v>
      </c>
      <c r="H150" s="12">
        <v>0.84684809005890005</v>
      </c>
      <c r="I150" s="12">
        <v>0.81761142452564795</v>
      </c>
      <c r="J150" s="12">
        <v>0.87713021873743402</v>
      </c>
      <c r="K150" s="14">
        <v>2.21777284868306E-6</v>
      </c>
      <c r="L150" s="9">
        <v>0.39838864838864801</v>
      </c>
      <c r="M150" s="10">
        <f t="shared" si="13"/>
        <v>3312.9999999999968</v>
      </c>
      <c r="N150" s="12">
        <v>0.84344529250618006</v>
      </c>
      <c r="O150" s="12">
        <v>0.80336884235327299</v>
      </c>
      <c r="P150" s="12">
        <v>0.88552097610228797</v>
      </c>
      <c r="Q150" s="16">
        <v>4.6799913561071599E-4</v>
      </c>
      <c r="R150" s="9">
        <v>0.27694930000000001</v>
      </c>
      <c r="S150" s="15">
        <f t="shared" si="14"/>
        <v>1300.0000142000001</v>
      </c>
      <c r="T150" s="12">
        <v>0.90572850404033201</v>
      </c>
      <c r="U150" s="12">
        <v>0.838838768755921</v>
      </c>
      <c r="V150" s="12">
        <v>0.97795208517578203</v>
      </c>
      <c r="W150" s="18">
        <v>0.19684489999999999</v>
      </c>
      <c r="X150" s="10">
        <v>0.40342298288508599</v>
      </c>
      <c r="Y150" s="15">
        <f t="shared" si="15"/>
        <v>1320.0000000000014</v>
      </c>
      <c r="Z150" s="10">
        <v>0.73683519430596101</v>
      </c>
      <c r="AA150" s="10">
        <v>0.65566267440759196</v>
      </c>
      <c r="AB150" s="10">
        <v>0.828057055494965</v>
      </c>
      <c r="AC150" s="18">
        <v>8.8671365602057597E-3</v>
      </c>
      <c r="AD150" s="10">
        <v>0.38075120000000001</v>
      </c>
      <c r="AE150" s="15">
        <f t="shared" si="16"/>
        <v>811.00005599999997</v>
      </c>
      <c r="AF150" s="10">
        <v>0.82570812088300605</v>
      </c>
      <c r="AG150" s="10">
        <v>0.74800501391091401</v>
      </c>
      <c r="AH150" s="10">
        <v>0.911483062563194</v>
      </c>
      <c r="AI150" s="18">
        <v>5.2650130000000003E-2</v>
      </c>
      <c r="AJ150" s="10">
        <v>0.254417</v>
      </c>
      <c r="AK150" s="15">
        <f t="shared" si="17"/>
        <v>144.000022</v>
      </c>
      <c r="AL150" s="10">
        <v>1.31162566155935</v>
      </c>
      <c r="AM150" s="10">
        <v>1.0523350673252201</v>
      </c>
      <c r="AN150" s="10">
        <v>1.63480428380453</v>
      </c>
      <c r="AO150" s="18">
        <v>0.21809819999999999</v>
      </c>
    </row>
    <row r="151" spans="1:41" x14ac:dyDescent="0.2">
      <c r="A151" t="s">
        <v>213</v>
      </c>
      <c r="B151" s="9">
        <v>1.56168390264285E-2</v>
      </c>
      <c r="C151" s="15">
        <f t="shared" si="12"/>
        <v>298.87506528778863</v>
      </c>
      <c r="D151" s="10" t="s">
        <v>28</v>
      </c>
      <c r="E151" s="10" t="s">
        <v>29</v>
      </c>
      <c r="F151" s="11" t="s">
        <v>214</v>
      </c>
      <c r="G151" s="10" t="s">
        <v>35</v>
      </c>
      <c r="H151" s="12">
        <v>1.89026727463439</v>
      </c>
      <c r="I151" s="12">
        <v>1.6525021959733699</v>
      </c>
      <c r="J151" s="12">
        <v>2.16224243348073</v>
      </c>
      <c r="K151" s="14">
        <v>2.2265843716597499E-6</v>
      </c>
      <c r="L151" s="9" t="s">
        <v>39</v>
      </c>
      <c r="M151" s="9" t="s">
        <v>39</v>
      </c>
      <c r="N151" s="12" t="s">
        <v>39</v>
      </c>
      <c r="O151" s="12" t="s">
        <v>39</v>
      </c>
      <c r="P151" s="12" t="s">
        <v>39</v>
      </c>
      <c r="Q151" s="18" t="s">
        <v>39</v>
      </c>
      <c r="R151" s="9">
        <v>5.73072006817213E-2</v>
      </c>
      <c r="S151" s="10">
        <f t="shared" si="14"/>
        <v>268.99999999999977</v>
      </c>
      <c r="T151" s="12">
        <v>2.0551189443071598</v>
      </c>
      <c r="U151" s="12">
        <v>1.77905457948881</v>
      </c>
      <c r="V151" s="12">
        <v>2.3740215302802898</v>
      </c>
      <c r="W151" s="14">
        <v>6.3127755436165596E-7</v>
      </c>
      <c r="X151" s="10" t="s">
        <v>39</v>
      </c>
      <c r="Y151" s="10" t="s">
        <v>39</v>
      </c>
      <c r="Z151" s="10" t="s">
        <v>39</v>
      </c>
      <c r="AA151" s="10" t="s">
        <v>39</v>
      </c>
      <c r="AB151" s="10" t="s">
        <v>39</v>
      </c>
      <c r="AC151" s="18" t="s">
        <v>39</v>
      </c>
      <c r="AD151" s="10" t="s">
        <v>39</v>
      </c>
      <c r="AE151" s="10" t="s">
        <v>39</v>
      </c>
      <c r="AF151" s="10" t="s">
        <v>39</v>
      </c>
      <c r="AG151" s="10" t="s">
        <v>39</v>
      </c>
      <c r="AH151" s="10" t="s">
        <v>39</v>
      </c>
      <c r="AI151" s="18" t="s">
        <v>39</v>
      </c>
      <c r="AJ151" s="10">
        <v>4.4169609999999998E-2</v>
      </c>
      <c r="AK151" s="15">
        <f t="shared" si="17"/>
        <v>24.999999259999999</v>
      </c>
      <c r="AL151" s="10">
        <v>0.86290076575663299</v>
      </c>
      <c r="AM151" s="10">
        <v>0.54666626083633096</v>
      </c>
      <c r="AN151" s="10">
        <v>1.36207003227937</v>
      </c>
      <c r="AO151" s="18">
        <v>0.74666429999999995</v>
      </c>
    </row>
    <row r="152" spans="1:41" x14ac:dyDescent="0.2">
      <c r="A152" t="s">
        <v>215</v>
      </c>
      <c r="B152" s="9">
        <v>9.0149378460252796E-2</v>
      </c>
      <c r="C152" s="15">
        <f t="shared" si="12"/>
        <v>1725.2788049723181</v>
      </c>
      <c r="D152" s="10" t="s">
        <v>21</v>
      </c>
      <c r="E152" s="10" t="s">
        <v>183</v>
      </c>
      <c r="F152" s="11" t="s">
        <v>190</v>
      </c>
      <c r="G152" s="10" t="s">
        <v>23</v>
      </c>
      <c r="H152" s="12">
        <v>1.31508640025616</v>
      </c>
      <c r="I152" s="12">
        <v>1.24104412392561</v>
      </c>
      <c r="J152" s="12">
        <v>1.3935461332899099</v>
      </c>
      <c r="K152" s="14">
        <v>2.24408472855634E-6</v>
      </c>
      <c r="L152" s="9">
        <v>5.9403560000000001E-2</v>
      </c>
      <c r="M152" s="15">
        <f t="shared" si="13"/>
        <v>494.00000496000001</v>
      </c>
      <c r="N152" s="12">
        <v>1.15492274716099</v>
      </c>
      <c r="O152" s="12">
        <v>1.04352447507127</v>
      </c>
      <c r="P152" s="12">
        <v>1.2782130019698901</v>
      </c>
      <c r="Q152" s="16">
        <v>0.15559770000000001</v>
      </c>
      <c r="R152" s="9">
        <v>0.16851299531316599</v>
      </c>
      <c r="S152" s="10">
        <f t="shared" si="14"/>
        <v>791.00000000000114</v>
      </c>
      <c r="T152" s="12">
        <v>1.5766172389587501</v>
      </c>
      <c r="U152" s="12">
        <v>1.44526409540277</v>
      </c>
      <c r="V152" s="12">
        <v>1.7199084417088399</v>
      </c>
      <c r="W152" s="14">
        <v>1.6687043574673101E-7</v>
      </c>
      <c r="X152" s="10">
        <v>5.317848E-2</v>
      </c>
      <c r="Y152" s="15">
        <f t="shared" si="15"/>
        <v>173.99998656</v>
      </c>
      <c r="Z152" s="10">
        <v>1.1452491373346101</v>
      </c>
      <c r="AA152" s="10">
        <v>0.89036394242317596</v>
      </c>
      <c r="AB152" s="10">
        <v>1.47310051999195</v>
      </c>
      <c r="AC152" s="18">
        <v>0.59007730000000003</v>
      </c>
      <c r="AD152" s="10">
        <v>6.1971829999999999E-2</v>
      </c>
      <c r="AE152" s="15">
        <f t="shared" si="16"/>
        <v>131.99999790000001</v>
      </c>
      <c r="AF152" s="10">
        <v>1.1523277660622</v>
      </c>
      <c r="AG152" s="10">
        <v>0.94052539602115504</v>
      </c>
      <c r="AH152" s="10">
        <v>1.41182714050608</v>
      </c>
      <c r="AI152" s="18">
        <v>0.4851162</v>
      </c>
      <c r="AJ152" s="10">
        <v>0.1978799</v>
      </c>
      <c r="AK152" s="15">
        <f t="shared" si="17"/>
        <v>112.0000234</v>
      </c>
      <c r="AL152" s="10">
        <v>1.00606392276128</v>
      </c>
      <c r="AM152" s="10">
        <v>0.79517838503551197</v>
      </c>
      <c r="AN152" s="10">
        <v>1.27287742691422</v>
      </c>
      <c r="AO152" s="18">
        <v>0.97949629999999999</v>
      </c>
    </row>
    <row r="153" spans="1:41" x14ac:dyDescent="0.2">
      <c r="A153" t="s">
        <v>216</v>
      </c>
      <c r="B153" s="9">
        <v>0.13313485845607401</v>
      </c>
      <c r="C153" s="15">
        <f t="shared" si="12"/>
        <v>2547.9349211323442</v>
      </c>
      <c r="D153" s="10" t="s">
        <v>28</v>
      </c>
      <c r="E153" s="10" t="s">
        <v>29</v>
      </c>
      <c r="F153" s="11" t="s">
        <v>50</v>
      </c>
      <c r="G153" s="10" t="s">
        <v>23</v>
      </c>
      <c r="H153" s="12">
        <v>0.78742189154329201</v>
      </c>
      <c r="I153" s="12">
        <v>0.74860482177502896</v>
      </c>
      <c r="J153" s="12">
        <v>0.82825172540492598</v>
      </c>
      <c r="K153" s="14">
        <v>2.2511561211651199E-6</v>
      </c>
      <c r="L153" s="9">
        <v>0.16943241943241899</v>
      </c>
      <c r="M153" s="10">
        <f t="shared" si="13"/>
        <v>1408.9999999999964</v>
      </c>
      <c r="N153" s="12">
        <v>0.77050941834599596</v>
      </c>
      <c r="O153" s="12">
        <v>0.72294218818720601</v>
      </c>
      <c r="P153" s="12">
        <v>0.82120641658576199</v>
      </c>
      <c r="Q153" s="14">
        <v>4.2376319264028601E-5</v>
      </c>
      <c r="R153" s="9">
        <v>4.3246699999999999E-2</v>
      </c>
      <c r="S153" s="15">
        <f t="shared" si="14"/>
        <v>203.00000979999999</v>
      </c>
      <c r="T153" s="12">
        <v>1.0273240187428201</v>
      </c>
      <c r="U153" s="12">
        <v>0.870664637966449</v>
      </c>
      <c r="V153" s="12">
        <v>1.21217124649842</v>
      </c>
      <c r="W153" s="18">
        <v>0.87057519999999999</v>
      </c>
      <c r="X153" s="10">
        <v>0.1610636</v>
      </c>
      <c r="Y153" s="15">
        <f t="shared" si="15"/>
        <v>527.00009920000002</v>
      </c>
      <c r="Z153" s="10">
        <v>0.82203345852290199</v>
      </c>
      <c r="AA153" s="10">
        <v>0.70159064591118603</v>
      </c>
      <c r="AB153" s="10">
        <v>0.96315281691578503</v>
      </c>
      <c r="AC153" s="18">
        <v>0.21609880000000001</v>
      </c>
      <c r="AD153" s="10">
        <v>0.1704225</v>
      </c>
      <c r="AE153" s="15">
        <f t="shared" si="16"/>
        <v>362.99992500000002</v>
      </c>
      <c r="AF153" s="10">
        <v>0.67828354835403903</v>
      </c>
      <c r="AG153" s="10">
        <v>0.59514402625473195</v>
      </c>
      <c r="AH153" s="10">
        <v>0.77303736855594096</v>
      </c>
      <c r="AI153" s="18">
        <v>2.967141E-3</v>
      </c>
      <c r="AJ153" s="10">
        <v>5.65371E-2</v>
      </c>
      <c r="AK153" s="15">
        <f t="shared" si="17"/>
        <v>31.999998600000001</v>
      </c>
      <c r="AL153" s="10">
        <v>1.4040954917648301</v>
      </c>
      <c r="AM153" s="10">
        <v>0.92254341353986102</v>
      </c>
      <c r="AN153" s="10">
        <v>2.1370096204249198</v>
      </c>
      <c r="AO153" s="18">
        <v>0.4190605</v>
      </c>
    </row>
    <row r="154" spans="1:41" x14ac:dyDescent="0.2">
      <c r="A154" t="s">
        <v>217</v>
      </c>
      <c r="B154" s="9">
        <v>1.9847487725895702E-3</v>
      </c>
      <c r="C154" s="15">
        <f t="shared" si="12"/>
        <v>37.984122009819195</v>
      </c>
      <c r="D154" s="10" t="s">
        <v>21</v>
      </c>
      <c r="E154" s="10" t="s">
        <v>29</v>
      </c>
      <c r="F154" s="11" t="s">
        <v>38</v>
      </c>
      <c r="G154" s="10" t="s">
        <v>23</v>
      </c>
      <c r="H154" s="12">
        <v>4.96540530245451</v>
      </c>
      <c r="I154" s="12">
        <v>3.5070592746414202</v>
      </c>
      <c r="J154" s="12">
        <v>7.0301776750449196</v>
      </c>
      <c r="K154" s="14">
        <v>2.33287794307858E-6</v>
      </c>
      <c r="L154" s="9" t="s">
        <v>39</v>
      </c>
      <c r="M154" s="9" t="s">
        <v>39</v>
      </c>
      <c r="N154" s="12" t="s">
        <v>39</v>
      </c>
      <c r="O154" s="12" t="s">
        <v>39</v>
      </c>
      <c r="P154" s="12" t="s">
        <v>39</v>
      </c>
      <c r="Q154" s="18" t="s">
        <v>39</v>
      </c>
      <c r="R154" s="9">
        <v>7.2432893054963799E-3</v>
      </c>
      <c r="S154" s="10">
        <f t="shared" si="14"/>
        <v>34.000000000000007</v>
      </c>
      <c r="T154" s="12">
        <v>6.3902779327331896</v>
      </c>
      <c r="U154" s="12">
        <v>4.4126930962793001</v>
      </c>
      <c r="V154" s="12">
        <v>9.2541337379679796</v>
      </c>
      <c r="W154" s="14">
        <v>3.4520768405223998E-7</v>
      </c>
      <c r="X154" s="10" t="s">
        <v>39</v>
      </c>
      <c r="Y154" s="10" t="s">
        <v>39</v>
      </c>
      <c r="Z154" s="10" t="s">
        <v>39</v>
      </c>
      <c r="AA154" s="10" t="s">
        <v>39</v>
      </c>
      <c r="AB154" s="10" t="s">
        <v>39</v>
      </c>
      <c r="AC154" s="18" t="s">
        <v>39</v>
      </c>
      <c r="AD154" s="10" t="s">
        <v>39</v>
      </c>
      <c r="AE154" s="10" t="s">
        <v>39</v>
      </c>
      <c r="AF154" s="10" t="s">
        <v>39</v>
      </c>
      <c r="AG154" s="10" t="s">
        <v>39</v>
      </c>
      <c r="AH154" s="10" t="s">
        <v>39</v>
      </c>
      <c r="AI154" s="18" t="s">
        <v>39</v>
      </c>
      <c r="AJ154" s="10" t="s">
        <v>39</v>
      </c>
      <c r="AK154" s="19" t="s">
        <v>39</v>
      </c>
      <c r="AL154" s="10" t="s">
        <v>39</v>
      </c>
      <c r="AM154" s="10" t="s">
        <v>39</v>
      </c>
      <c r="AN154" s="10" t="s">
        <v>39</v>
      </c>
      <c r="AO154" s="18" t="s">
        <v>39</v>
      </c>
    </row>
    <row r="155" spans="1:41" x14ac:dyDescent="0.2">
      <c r="A155" t="s">
        <v>218</v>
      </c>
      <c r="B155" s="9">
        <v>3.1860440823148401E-3</v>
      </c>
      <c r="C155" s="15">
        <f t="shared" si="12"/>
        <v>60.974511647341409</v>
      </c>
      <c r="D155" s="10" t="s">
        <v>21</v>
      </c>
      <c r="E155" s="10" t="s">
        <v>29</v>
      </c>
      <c r="F155" s="11" t="s">
        <v>144</v>
      </c>
      <c r="G155" s="10" t="s">
        <v>23</v>
      </c>
      <c r="H155" s="12">
        <v>0.24119573776452199</v>
      </c>
      <c r="I155" s="12">
        <v>0.178367313594645</v>
      </c>
      <c r="J155" s="12">
        <v>0.32615495935527999</v>
      </c>
      <c r="K155" s="14">
        <v>2.36943490057503E-6</v>
      </c>
      <c r="L155" s="9">
        <v>3.4872534872534902E-3</v>
      </c>
      <c r="M155" s="10">
        <f t="shared" si="13"/>
        <v>29.000000000000025</v>
      </c>
      <c r="N155" s="12">
        <v>0.26695833780974898</v>
      </c>
      <c r="O155" s="12">
        <v>0.17908682232089901</v>
      </c>
      <c r="P155" s="12">
        <v>0.39794527147532899</v>
      </c>
      <c r="Q155" s="16">
        <v>7.3997399193000298E-4</v>
      </c>
      <c r="R155" s="9" t="s">
        <v>39</v>
      </c>
      <c r="S155" s="9" t="s">
        <v>39</v>
      </c>
      <c r="T155" s="12" t="s">
        <v>39</v>
      </c>
      <c r="U155" s="12" t="s">
        <v>39</v>
      </c>
      <c r="V155" s="12" t="s">
        <v>39</v>
      </c>
      <c r="W155" s="18" t="s">
        <v>39</v>
      </c>
      <c r="X155" s="10">
        <v>6.4180929999999997E-3</v>
      </c>
      <c r="Y155" s="15">
        <f t="shared" si="15"/>
        <v>21.000000296</v>
      </c>
      <c r="Z155" s="10">
        <v>0.24921002208773099</v>
      </c>
      <c r="AA155" s="10">
        <v>0.138220691036781</v>
      </c>
      <c r="AB155" s="10">
        <v>0.44932227326544499</v>
      </c>
      <c r="AC155" s="18">
        <v>1.7146999999999999E-2</v>
      </c>
      <c r="AD155" s="10" t="s">
        <v>39</v>
      </c>
      <c r="AE155" s="10" t="s">
        <v>39</v>
      </c>
      <c r="AF155" s="10" t="s">
        <v>39</v>
      </c>
      <c r="AG155" s="10" t="s">
        <v>39</v>
      </c>
      <c r="AH155" s="10" t="s">
        <v>39</v>
      </c>
      <c r="AI155" s="18" t="s">
        <v>39</v>
      </c>
      <c r="AJ155" s="10" t="s">
        <v>39</v>
      </c>
      <c r="AK155" s="19" t="s">
        <v>39</v>
      </c>
      <c r="AL155" s="10" t="s">
        <v>39</v>
      </c>
      <c r="AM155" s="10" t="s">
        <v>39</v>
      </c>
      <c r="AN155" s="10" t="s">
        <v>39</v>
      </c>
      <c r="AO155" s="18" t="s">
        <v>39</v>
      </c>
    </row>
    <row r="156" spans="1:41" x14ac:dyDescent="0.2">
      <c r="A156" t="s">
        <v>219</v>
      </c>
      <c r="B156" s="9">
        <v>0.52000417841846902</v>
      </c>
      <c r="C156" s="15">
        <f t="shared" si="12"/>
        <v>9951.8399665726593</v>
      </c>
      <c r="D156" s="10" t="s">
        <v>28</v>
      </c>
      <c r="E156" s="10" t="s">
        <v>20</v>
      </c>
      <c r="F156" s="11" t="s">
        <v>22</v>
      </c>
      <c r="G156" s="10" t="s">
        <v>23</v>
      </c>
      <c r="H156" s="12">
        <v>1.1746376812555199</v>
      </c>
      <c r="I156" s="12">
        <v>1.1352374304519199</v>
      </c>
      <c r="J156" s="12">
        <v>1.2154053814769701</v>
      </c>
      <c r="K156" s="14">
        <v>2.3728886266781801E-6</v>
      </c>
      <c r="L156" s="9">
        <v>0.50769600769600798</v>
      </c>
      <c r="M156" s="10">
        <f t="shared" si="13"/>
        <v>4222.0000000000027</v>
      </c>
      <c r="N156" s="12">
        <v>1.17220408396535</v>
      </c>
      <c r="O156" s="12">
        <v>1.1161534670780999</v>
      </c>
      <c r="P156" s="12">
        <v>1.2310694317530599</v>
      </c>
      <c r="Q156" s="16">
        <v>1.1807372540793E-3</v>
      </c>
      <c r="R156" s="9">
        <v>0.52961230000000004</v>
      </c>
      <c r="S156" s="15">
        <f t="shared" si="14"/>
        <v>2486.0001362000003</v>
      </c>
      <c r="T156" s="12">
        <v>1.13317286814605</v>
      </c>
      <c r="U156" s="12">
        <v>1.0594061669063299</v>
      </c>
      <c r="V156" s="12">
        <v>1.21207596218938</v>
      </c>
      <c r="W156" s="18">
        <v>6.3266199999999995E-2</v>
      </c>
      <c r="X156" s="10">
        <v>0.52964549999999999</v>
      </c>
      <c r="Y156" s="15">
        <f t="shared" si="15"/>
        <v>1733.000076</v>
      </c>
      <c r="Z156" s="10">
        <v>1.3029366447103401</v>
      </c>
      <c r="AA156" s="10">
        <v>1.1597219336462601</v>
      </c>
      <c r="AB156" s="10">
        <v>1.4638370206481299</v>
      </c>
      <c r="AC156" s="18">
        <v>2.3032859999999999E-2</v>
      </c>
      <c r="AD156" s="10">
        <v>0.51502349999999997</v>
      </c>
      <c r="AE156" s="15">
        <f t="shared" si="16"/>
        <v>1097.000055</v>
      </c>
      <c r="AF156" s="10">
        <v>1.1028154829644501</v>
      </c>
      <c r="AG156" s="10">
        <v>0.99803951064279095</v>
      </c>
      <c r="AH156" s="10">
        <v>1.2185910241998501</v>
      </c>
      <c r="AI156" s="18">
        <v>0.32691720000000002</v>
      </c>
      <c r="AJ156" s="10">
        <v>0.57597169999999998</v>
      </c>
      <c r="AK156" s="15">
        <f t="shared" si="17"/>
        <v>325.99998219999998</v>
      </c>
      <c r="AL156" s="10">
        <v>1.4788290579372001</v>
      </c>
      <c r="AM156" s="10">
        <v>1.2036029199801701</v>
      </c>
      <c r="AN156" s="10">
        <v>1.8169907585763001</v>
      </c>
      <c r="AO156" s="18">
        <v>5.7444879999999997E-2</v>
      </c>
    </row>
    <row r="157" spans="1:41" x14ac:dyDescent="0.2">
      <c r="A157" t="s">
        <v>220</v>
      </c>
      <c r="B157" s="9">
        <v>0.14065601169957201</v>
      </c>
      <c r="C157" s="15">
        <f t="shared" si="12"/>
        <v>2691.8747519064091</v>
      </c>
      <c r="D157" s="10" t="s">
        <v>28</v>
      </c>
      <c r="E157" s="10" t="s">
        <v>29</v>
      </c>
      <c r="F157" s="11" t="s">
        <v>50</v>
      </c>
      <c r="G157" s="10" t="s">
        <v>23</v>
      </c>
      <c r="H157" s="12">
        <v>0.79317430428819702</v>
      </c>
      <c r="I157" s="12">
        <v>0.75510493443364901</v>
      </c>
      <c r="J157" s="12">
        <v>0.83316297946712303</v>
      </c>
      <c r="K157" s="14">
        <v>2.44410014708603E-6</v>
      </c>
      <c r="L157" s="9">
        <v>0.17544492544492499</v>
      </c>
      <c r="M157" s="10">
        <f t="shared" si="13"/>
        <v>1458.9999999999961</v>
      </c>
      <c r="N157" s="12">
        <v>0.76869131899955401</v>
      </c>
      <c r="O157" s="12">
        <v>0.72178666863088603</v>
      </c>
      <c r="P157" s="12">
        <v>0.81864402542387105</v>
      </c>
      <c r="Q157" s="14">
        <v>2.8973385893056301E-5</v>
      </c>
      <c r="R157" s="9">
        <v>5.9437579999999997E-2</v>
      </c>
      <c r="S157" s="15">
        <f t="shared" si="14"/>
        <v>279.00000051999996</v>
      </c>
      <c r="T157" s="12">
        <v>1.0078798243960301</v>
      </c>
      <c r="U157" s="12">
        <v>0.87395614464002802</v>
      </c>
      <c r="V157" s="12">
        <v>1.1623257604567401</v>
      </c>
      <c r="W157" s="18">
        <v>0.95609730000000004</v>
      </c>
      <c r="X157" s="10">
        <v>0.16289729999999999</v>
      </c>
      <c r="Y157" s="15">
        <f t="shared" si="15"/>
        <v>532.9999656</v>
      </c>
      <c r="Z157" s="10">
        <v>0.83407580009112003</v>
      </c>
      <c r="AA157" s="10">
        <v>0.71237142148116905</v>
      </c>
      <c r="AB157" s="10">
        <v>0.97657264078782602</v>
      </c>
      <c r="AC157" s="18">
        <v>0.25002020000000003</v>
      </c>
      <c r="AD157" s="10">
        <v>0.1737089</v>
      </c>
      <c r="AE157" s="15">
        <f t="shared" si="16"/>
        <v>369.99995699999999</v>
      </c>
      <c r="AF157" s="10">
        <v>0.67703930790473199</v>
      </c>
      <c r="AG157" s="10">
        <v>0.59457743053980605</v>
      </c>
      <c r="AH157" s="10">
        <v>0.77093781382176196</v>
      </c>
      <c r="AI157" s="18">
        <v>2.653201E-3</v>
      </c>
      <c r="AJ157" s="10">
        <v>6.1837459999999997E-2</v>
      </c>
      <c r="AK157" s="15">
        <f t="shared" si="17"/>
        <v>35.000002359999996</v>
      </c>
      <c r="AL157" s="10">
        <v>1.56743057774773</v>
      </c>
      <c r="AM157" s="10">
        <v>1.0585181283818601</v>
      </c>
      <c r="AN157" s="10">
        <v>2.3210170427731001</v>
      </c>
      <c r="AO157" s="18">
        <v>0.2522645</v>
      </c>
    </row>
    <row r="158" spans="1:41" x14ac:dyDescent="0.2">
      <c r="A158" t="s">
        <v>221</v>
      </c>
      <c r="B158" s="9">
        <v>5.95424631776872E-3</v>
      </c>
      <c r="C158" s="15">
        <f t="shared" si="12"/>
        <v>113.95236602945776</v>
      </c>
      <c r="D158" s="10" t="s">
        <v>28</v>
      </c>
      <c r="E158" s="10" t="s">
        <v>20</v>
      </c>
      <c r="F158" s="11" t="s">
        <v>222</v>
      </c>
      <c r="G158" s="10" t="s">
        <v>35</v>
      </c>
      <c r="H158" s="12">
        <v>0.36283349044797197</v>
      </c>
      <c r="I158" s="12">
        <v>0.29191066973862601</v>
      </c>
      <c r="J158" s="12">
        <v>0.45098776933551199</v>
      </c>
      <c r="K158" s="14">
        <v>2.5142848535379602E-6</v>
      </c>
      <c r="L158" s="9">
        <v>8.2972582972582996E-3</v>
      </c>
      <c r="M158" s="10">
        <f t="shared" si="13"/>
        <v>69.000000000000014</v>
      </c>
      <c r="N158" s="12">
        <v>0.36566099444307498</v>
      </c>
      <c r="O158" s="12">
        <v>0.28245475704544498</v>
      </c>
      <c r="P158" s="12">
        <v>0.47337833589959999</v>
      </c>
      <c r="Q158" s="14">
        <v>7.7263761286718705E-5</v>
      </c>
      <c r="R158" s="9" t="s">
        <v>39</v>
      </c>
      <c r="S158" s="9" t="s">
        <v>39</v>
      </c>
      <c r="T158" s="12" t="s">
        <v>39</v>
      </c>
      <c r="U158" s="12" t="s">
        <v>39</v>
      </c>
      <c r="V158" s="12" t="s">
        <v>39</v>
      </c>
      <c r="W158" s="18" t="s">
        <v>39</v>
      </c>
      <c r="X158" s="10">
        <v>6.1124689999999997E-3</v>
      </c>
      <c r="Y158" s="15">
        <f t="shared" si="15"/>
        <v>19.999998567999999</v>
      </c>
      <c r="Z158" s="10">
        <v>1.0925601406623699</v>
      </c>
      <c r="AA158" s="10">
        <v>0.48073529515179297</v>
      </c>
      <c r="AB158" s="10">
        <v>2.4830456032716799</v>
      </c>
      <c r="AC158" s="18">
        <v>0.91413120000000003</v>
      </c>
      <c r="AD158" s="10" t="s">
        <v>39</v>
      </c>
      <c r="AE158" s="10" t="s">
        <v>39</v>
      </c>
      <c r="AF158" s="10" t="s">
        <v>39</v>
      </c>
      <c r="AG158" s="10" t="s">
        <v>39</v>
      </c>
      <c r="AH158" s="10" t="s">
        <v>39</v>
      </c>
      <c r="AI158" s="18" t="s">
        <v>39</v>
      </c>
      <c r="AJ158" s="10" t="s">
        <v>39</v>
      </c>
      <c r="AK158" s="19" t="s">
        <v>39</v>
      </c>
      <c r="AL158" s="10" t="s">
        <v>39</v>
      </c>
      <c r="AM158" s="10" t="s">
        <v>39</v>
      </c>
      <c r="AN158" s="10" t="s">
        <v>39</v>
      </c>
      <c r="AO158" s="18" t="s">
        <v>39</v>
      </c>
    </row>
    <row r="159" spans="1:41" x14ac:dyDescent="0.2">
      <c r="A159" t="s">
        <v>223</v>
      </c>
      <c r="B159" s="9">
        <v>6.3740856844305104E-3</v>
      </c>
      <c r="C159" s="15">
        <f t="shared" si="12"/>
        <v>121.9872518286311</v>
      </c>
      <c r="D159" s="10" t="s">
        <v>28</v>
      </c>
      <c r="E159" s="10" t="s">
        <v>29</v>
      </c>
      <c r="F159" s="11" t="s">
        <v>166</v>
      </c>
      <c r="G159" s="10" t="s">
        <v>35</v>
      </c>
      <c r="H159" s="12">
        <v>0.368861852586854</v>
      </c>
      <c r="I159" s="12">
        <v>0.29806075753917299</v>
      </c>
      <c r="J159" s="12">
        <v>0.45648097863377601</v>
      </c>
      <c r="K159" s="14">
        <v>2.51926456968064E-6</v>
      </c>
      <c r="L159" s="9">
        <v>8.8985088985089004E-3</v>
      </c>
      <c r="M159" s="10">
        <f t="shared" si="13"/>
        <v>74.000000000000014</v>
      </c>
      <c r="N159" s="12">
        <v>0.39664586342381702</v>
      </c>
      <c r="O159" s="12">
        <v>0.30735236287073803</v>
      </c>
      <c r="P159" s="12">
        <v>0.51188134524735096</v>
      </c>
      <c r="Q159" s="16">
        <v>2.55457920020771E-4</v>
      </c>
      <c r="R159" s="9" t="s">
        <v>39</v>
      </c>
      <c r="S159" s="9" t="s">
        <v>39</v>
      </c>
      <c r="T159" s="12" t="s">
        <v>39</v>
      </c>
      <c r="U159" s="12" t="s">
        <v>39</v>
      </c>
      <c r="V159" s="12" t="s">
        <v>39</v>
      </c>
      <c r="W159" s="18" t="s">
        <v>39</v>
      </c>
      <c r="X159" s="10">
        <v>6.7237160000000002E-3</v>
      </c>
      <c r="Y159" s="15">
        <f t="shared" si="15"/>
        <v>21.999998752</v>
      </c>
      <c r="Z159" s="10">
        <v>0.637601146490688</v>
      </c>
      <c r="AA159" s="10">
        <v>0.29017775139963198</v>
      </c>
      <c r="AB159" s="10">
        <v>1.4009868780269099</v>
      </c>
      <c r="AC159" s="18">
        <v>0.5675346</v>
      </c>
      <c r="AD159" s="10" t="s">
        <v>39</v>
      </c>
      <c r="AE159" s="10" t="s">
        <v>39</v>
      </c>
      <c r="AF159" s="10" t="s">
        <v>39</v>
      </c>
      <c r="AG159" s="10" t="s">
        <v>39</v>
      </c>
      <c r="AH159" s="10" t="s">
        <v>39</v>
      </c>
      <c r="AI159" s="18" t="s">
        <v>39</v>
      </c>
      <c r="AJ159" s="10" t="s">
        <v>39</v>
      </c>
      <c r="AK159" s="19" t="s">
        <v>39</v>
      </c>
      <c r="AL159" s="10" t="s">
        <v>39</v>
      </c>
      <c r="AM159" s="10" t="s">
        <v>39</v>
      </c>
      <c r="AN159" s="10" t="s">
        <v>39</v>
      </c>
      <c r="AO159" s="18" t="s">
        <v>39</v>
      </c>
    </row>
    <row r="160" spans="1:41" x14ac:dyDescent="0.2">
      <c r="A160" t="s">
        <v>224</v>
      </c>
      <c r="B160" s="9">
        <v>6.5472449193379398E-3</v>
      </c>
      <c r="C160" s="15">
        <f t="shared" si="12"/>
        <v>125.3011732662895</v>
      </c>
      <c r="D160" s="10" t="s">
        <v>225</v>
      </c>
      <c r="E160" s="10" t="s">
        <v>21</v>
      </c>
      <c r="F160" s="11" t="s">
        <v>166</v>
      </c>
      <c r="G160" s="10" t="s">
        <v>35</v>
      </c>
      <c r="H160" s="12">
        <v>0.37789136611954</v>
      </c>
      <c r="I160" s="12">
        <v>0.30677393020535598</v>
      </c>
      <c r="J160" s="12">
        <v>0.46549550182474703</v>
      </c>
      <c r="K160" s="14">
        <v>2.5448046057038601E-6</v>
      </c>
      <c r="L160" s="9">
        <v>9.2592592592592605E-3</v>
      </c>
      <c r="M160" s="10">
        <f t="shared" si="13"/>
        <v>77.000000000000014</v>
      </c>
      <c r="N160" s="12">
        <v>0.41993009389100799</v>
      </c>
      <c r="O160" s="12">
        <v>0.328313435489545</v>
      </c>
      <c r="P160" s="12">
        <v>0.53711260245067305</v>
      </c>
      <c r="Q160" s="16">
        <v>3.7093795237625501E-4</v>
      </c>
      <c r="R160" s="9" t="s">
        <v>39</v>
      </c>
      <c r="S160" s="9" t="s">
        <v>39</v>
      </c>
      <c r="T160" s="12" t="s">
        <v>39</v>
      </c>
      <c r="U160" s="12" t="s">
        <v>39</v>
      </c>
      <c r="V160" s="12" t="s">
        <v>39</v>
      </c>
      <c r="W160" s="18" t="s">
        <v>39</v>
      </c>
      <c r="X160" s="10">
        <v>7.0293400000000002E-3</v>
      </c>
      <c r="Y160" s="15">
        <f t="shared" si="15"/>
        <v>23.000000480000001</v>
      </c>
      <c r="Z160" s="10">
        <v>0.36816514728780803</v>
      </c>
      <c r="AA160" s="10">
        <v>0.16975787845120099</v>
      </c>
      <c r="AB160" s="10">
        <v>0.79846412381041598</v>
      </c>
      <c r="AC160" s="18">
        <v>0.19680010000000001</v>
      </c>
      <c r="AD160" s="10" t="s">
        <v>39</v>
      </c>
      <c r="AE160" s="10" t="s">
        <v>39</v>
      </c>
      <c r="AF160" s="10" t="s">
        <v>39</v>
      </c>
      <c r="AG160" s="10" t="s">
        <v>39</v>
      </c>
      <c r="AH160" s="10" t="s">
        <v>39</v>
      </c>
      <c r="AI160" s="18" t="s">
        <v>39</v>
      </c>
      <c r="AJ160" s="10" t="s">
        <v>39</v>
      </c>
      <c r="AK160" s="19" t="s">
        <v>39</v>
      </c>
      <c r="AL160" s="10" t="s">
        <v>39</v>
      </c>
      <c r="AM160" s="10" t="s">
        <v>39</v>
      </c>
      <c r="AN160" s="10" t="s">
        <v>39</v>
      </c>
      <c r="AO160" s="18" t="s">
        <v>39</v>
      </c>
    </row>
    <row r="161" spans="1:41" x14ac:dyDescent="0.2">
      <c r="A161" t="s">
        <v>226</v>
      </c>
      <c r="B161" s="9">
        <v>0.25665935443434701</v>
      </c>
      <c r="C161" s="15">
        <f t="shared" si="12"/>
        <v>4911.9467251645328</v>
      </c>
      <c r="D161" s="10" t="s">
        <v>21</v>
      </c>
      <c r="E161" s="10" t="s">
        <v>20</v>
      </c>
      <c r="F161" s="11" t="s">
        <v>22</v>
      </c>
      <c r="G161" s="10" t="s">
        <v>23</v>
      </c>
      <c r="H161" s="12">
        <v>1.2012345647734499</v>
      </c>
      <c r="I161" s="12">
        <v>1.1552914846783</v>
      </c>
      <c r="J161" s="12">
        <v>1.2490046873393701</v>
      </c>
      <c r="K161" s="14">
        <v>2.5669796420716198E-6</v>
      </c>
      <c r="L161" s="9">
        <v>0.22354497354497399</v>
      </c>
      <c r="M161" s="10">
        <f t="shared" si="13"/>
        <v>1859.0000000000036</v>
      </c>
      <c r="N161" s="12">
        <v>1.26251201350069</v>
      </c>
      <c r="O161" s="12">
        <v>1.19047085978637</v>
      </c>
      <c r="P161" s="12">
        <v>1.3389127261120799</v>
      </c>
      <c r="Q161" s="14">
        <v>7.2047878198079303E-5</v>
      </c>
      <c r="R161" s="9">
        <v>0.3353217</v>
      </c>
      <c r="S161" s="15">
        <f t="shared" si="14"/>
        <v>1574.0000597999999</v>
      </c>
      <c r="T161" s="12">
        <v>1.1255005156620701</v>
      </c>
      <c r="U161" s="12">
        <v>1.0480363151335601</v>
      </c>
      <c r="V161" s="12">
        <v>1.2086903788197101</v>
      </c>
      <c r="W161" s="18">
        <v>9.7327319999999995E-2</v>
      </c>
      <c r="X161" s="10">
        <v>0.228911980440098</v>
      </c>
      <c r="Y161" s="15">
        <f t="shared" si="15"/>
        <v>749.00000000000068</v>
      </c>
      <c r="Z161" s="10">
        <v>1.41011944474371</v>
      </c>
      <c r="AA161" s="10">
        <v>1.22720548055375</v>
      </c>
      <c r="AB161" s="10">
        <v>1.6202965843560899</v>
      </c>
      <c r="AC161" s="18">
        <v>1.33437266063803E-2</v>
      </c>
      <c r="AD161" s="10">
        <v>0.22347420000000001</v>
      </c>
      <c r="AE161" s="15">
        <f t="shared" si="16"/>
        <v>476.000046</v>
      </c>
      <c r="AF161" s="10">
        <v>1.16128429488908</v>
      </c>
      <c r="AG161" s="10">
        <v>1.0343815757183199</v>
      </c>
      <c r="AH161" s="10">
        <v>1.3037560269956601</v>
      </c>
      <c r="AI161" s="18">
        <v>0.1963192</v>
      </c>
      <c r="AJ161" s="10">
        <v>0.33745579999999997</v>
      </c>
      <c r="AK161" s="15">
        <f t="shared" si="17"/>
        <v>190.9999828</v>
      </c>
      <c r="AL161" s="10">
        <v>0.97972809864842403</v>
      </c>
      <c r="AM161" s="10">
        <v>0.81039352833275502</v>
      </c>
      <c r="AN161" s="10">
        <v>1.18444572139664</v>
      </c>
      <c r="AO161" s="18">
        <v>0.91405150000000002</v>
      </c>
    </row>
    <row r="162" spans="1:41" x14ac:dyDescent="0.2">
      <c r="A162" t="s">
        <v>227</v>
      </c>
      <c r="B162" s="9">
        <v>0.289759665621735</v>
      </c>
      <c r="C162" s="15">
        <f t="shared" si="12"/>
        <v>5545.420480668764</v>
      </c>
      <c r="D162" s="10" t="s">
        <v>20</v>
      </c>
      <c r="E162" s="10" t="s">
        <v>21</v>
      </c>
      <c r="F162" s="11" t="s">
        <v>22</v>
      </c>
      <c r="G162" s="10" t="s">
        <v>23</v>
      </c>
      <c r="H162" s="12">
        <v>1.1932025429044499</v>
      </c>
      <c r="I162" s="12">
        <v>1.1491986788700399</v>
      </c>
      <c r="J162" s="12">
        <v>1.2388913549687799</v>
      </c>
      <c r="K162" s="14">
        <v>2.5781462647348998E-6</v>
      </c>
      <c r="L162" s="9">
        <v>0.24831649831649799</v>
      </c>
      <c r="M162" s="10">
        <f t="shared" si="13"/>
        <v>2064.9999999999973</v>
      </c>
      <c r="N162" s="12">
        <v>1.25062254534746</v>
      </c>
      <c r="O162" s="12">
        <v>1.1820928384454801</v>
      </c>
      <c r="P162" s="12">
        <v>1.3231251387904299</v>
      </c>
      <c r="Q162" s="14">
        <v>7.1783553777341204E-5</v>
      </c>
      <c r="R162" s="9">
        <v>0.38730290000000001</v>
      </c>
      <c r="S162" s="15">
        <f t="shared" si="14"/>
        <v>1817.9998126</v>
      </c>
      <c r="T162" s="12">
        <v>1.1278531387353301</v>
      </c>
      <c r="U162" s="12">
        <v>1.0521942528316499</v>
      </c>
      <c r="V162" s="12">
        <v>1.20895233853615</v>
      </c>
      <c r="W162" s="18">
        <v>8.3147960000000007E-2</v>
      </c>
      <c r="X162" s="10">
        <v>0.25550119999999998</v>
      </c>
      <c r="Y162" s="15">
        <f t="shared" si="15"/>
        <v>835.99992639999994</v>
      </c>
      <c r="Z162" s="10">
        <v>1.3330180925825399</v>
      </c>
      <c r="AA162" s="10">
        <v>1.1683355338127199</v>
      </c>
      <c r="AB162" s="10">
        <v>1.5209134565595099</v>
      </c>
      <c r="AC162" s="18">
        <v>2.9234429999999999E-2</v>
      </c>
      <c r="AD162" s="10">
        <v>0.25023469999999998</v>
      </c>
      <c r="AE162" s="15">
        <f t="shared" si="16"/>
        <v>532.999911</v>
      </c>
      <c r="AF162" s="10">
        <v>1.07350858668667</v>
      </c>
      <c r="AG162" s="10">
        <v>0.96184382185776696</v>
      </c>
      <c r="AH162" s="10">
        <v>1.19813701507607</v>
      </c>
      <c r="AI162" s="18">
        <v>0.51840580000000003</v>
      </c>
      <c r="AJ162" s="10">
        <v>0.39575969999999999</v>
      </c>
      <c r="AK162" s="15">
        <f t="shared" si="17"/>
        <v>223.99999019999998</v>
      </c>
      <c r="AL162" s="10">
        <v>1.1501454847163399</v>
      </c>
      <c r="AM162" s="10">
        <v>0.94973341705761305</v>
      </c>
      <c r="AN162" s="10">
        <v>1.39284836381949</v>
      </c>
      <c r="AO162" s="18">
        <v>0.46500439999999998</v>
      </c>
    </row>
    <row r="163" spans="1:41" x14ac:dyDescent="0.2">
      <c r="A163" t="s">
        <v>228</v>
      </c>
      <c r="B163" s="9">
        <v>0.30972526898568897</v>
      </c>
      <c r="C163" s="15">
        <f t="shared" si="12"/>
        <v>5927.5221978481159</v>
      </c>
      <c r="D163" s="10" t="s">
        <v>21</v>
      </c>
      <c r="E163" s="10" t="s">
        <v>29</v>
      </c>
      <c r="F163" s="11" t="s">
        <v>34</v>
      </c>
      <c r="G163" s="10" t="s">
        <v>35</v>
      </c>
      <c r="H163" s="12">
        <v>0.83820630638634397</v>
      </c>
      <c r="I163" s="12">
        <v>0.80729950562074504</v>
      </c>
      <c r="J163" s="12">
        <v>0.87029634872079498</v>
      </c>
      <c r="K163" s="14">
        <v>2.6150231301505002E-6</v>
      </c>
      <c r="L163" s="9">
        <v>0.37782587782587801</v>
      </c>
      <c r="M163" s="10">
        <f t="shared" si="13"/>
        <v>3142.0000000000014</v>
      </c>
      <c r="N163" s="12">
        <v>0.84270956258442498</v>
      </c>
      <c r="O163" s="12">
        <v>0.80221781015242999</v>
      </c>
      <c r="P163" s="12">
        <v>0.88524512655271903</v>
      </c>
      <c r="Q163" s="16">
        <v>5.0830288811260199E-4</v>
      </c>
      <c r="R163" s="9">
        <v>0.13677030000000001</v>
      </c>
      <c r="S163" s="15">
        <f t="shared" si="14"/>
        <v>641.99978820000001</v>
      </c>
      <c r="T163" s="12">
        <v>0.91478574724304496</v>
      </c>
      <c r="U163" s="12">
        <v>0.83004752112142099</v>
      </c>
      <c r="V163" s="12">
        <v>1.0081747635706799</v>
      </c>
      <c r="W163" s="18">
        <v>0.35953819999999997</v>
      </c>
      <c r="X163" s="10">
        <v>0.37652811735941299</v>
      </c>
      <c r="Y163" s="15">
        <f t="shared" si="15"/>
        <v>1231.9999999999993</v>
      </c>
      <c r="Z163" s="10">
        <v>0.70906068012539503</v>
      </c>
      <c r="AA163" s="10">
        <v>0.62796496959656201</v>
      </c>
      <c r="AB163" s="10">
        <v>0.80062913130790103</v>
      </c>
      <c r="AC163" s="18">
        <v>4.6300439479492299E-3</v>
      </c>
      <c r="AD163" s="10">
        <v>0.37183100000000002</v>
      </c>
      <c r="AE163" s="15">
        <f t="shared" si="16"/>
        <v>792.00003000000004</v>
      </c>
      <c r="AF163" s="10">
        <v>0.80385414845924397</v>
      </c>
      <c r="AG163" s="10">
        <v>0.72612212565577505</v>
      </c>
      <c r="AH163" s="10">
        <v>0.889907453806834</v>
      </c>
      <c r="AI163" s="18">
        <v>3.1771969999999997E-2</v>
      </c>
      <c r="AJ163" s="10">
        <v>0.13957600000000001</v>
      </c>
      <c r="AK163" s="15">
        <f t="shared" si="17"/>
        <v>79.000016000000002</v>
      </c>
      <c r="AL163" s="10">
        <v>1.09644203043532</v>
      </c>
      <c r="AM163" s="10">
        <v>0.82016217359981802</v>
      </c>
      <c r="AN163" s="10">
        <v>1.46578952895201</v>
      </c>
      <c r="AO163" s="18">
        <v>0.7511447</v>
      </c>
    </row>
    <row r="164" spans="1:41" x14ac:dyDescent="0.2">
      <c r="A164" t="s">
        <v>229</v>
      </c>
      <c r="B164" s="9">
        <v>0.21487516974824999</v>
      </c>
      <c r="C164" s="15">
        <f t="shared" si="12"/>
        <v>4112.2809986420079</v>
      </c>
      <c r="D164" s="10" t="s">
        <v>20</v>
      </c>
      <c r="E164" s="10" t="s">
        <v>21</v>
      </c>
      <c r="F164" s="11" t="s">
        <v>230</v>
      </c>
      <c r="G164" s="10" t="s">
        <v>23</v>
      </c>
      <c r="H164" s="12">
        <v>0.824265595625706</v>
      </c>
      <c r="I164" s="12">
        <v>0.79100720720573603</v>
      </c>
      <c r="J164" s="12">
        <v>0.85892235360567204</v>
      </c>
      <c r="K164" s="14">
        <v>2.6834635781747501E-6</v>
      </c>
      <c r="L164" s="9">
        <v>0.24146224146224099</v>
      </c>
      <c r="M164" s="10">
        <f t="shared" si="13"/>
        <v>2007.9999999999961</v>
      </c>
      <c r="N164" s="12">
        <v>0.79621736544029498</v>
      </c>
      <c r="O164" s="12">
        <v>0.75241261958303696</v>
      </c>
      <c r="P164" s="12">
        <v>0.84257238186675398</v>
      </c>
      <c r="Q164" s="14">
        <v>5.6024713487708399E-5</v>
      </c>
      <c r="R164" s="9">
        <v>0.158713250958671</v>
      </c>
      <c r="S164" s="10">
        <f t="shared" si="14"/>
        <v>745.00000000000171</v>
      </c>
      <c r="T164" s="12">
        <v>0.795713646286201</v>
      </c>
      <c r="U164" s="12">
        <v>0.72692487696429797</v>
      </c>
      <c r="V164" s="12">
        <v>0.87101188437822397</v>
      </c>
      <c r="W164" s="18">
        <v>1.14666875551307E-2</v>
      </c>
      <c r="X164" s="10">
        <v>0.23044010000000001</v>
      </c>
      <c r="Y164" s="15">
        <f t="shared" si="15"/>
        <v>754.00000720000003</v>
      </c>
      <c r="Z164" s="10">
        <v>0.75200510836886203</v>
      </c>
      <c r="AA164" s="10">
        <v>0.65692466314197895</v>
      </c>
      <c r="AB164" s="10">
        <v>0.86084708756115302</v>
      </c>
      <c r="AC164" s="18">
        <v>3.4950000000000002E-2</v>
      </c>
      <c r="AD164" s="10">
        <v>0.23380280000000001</v>
      </c>
      <c r="AE164" s="15">
        <f t="shared" si="16"/>
        <v>497.99996400000003</v>
      </c>
      <c r="AF164" s="10">
        <v>0.89751096071889302</v>
      </c>
      <c r="AG164" s="10">
        <v>0.80056321714788004</v>
      </c>
      <c r="AH164" s="10">
        <v>1.0061990200853199</v>
      </c>
      <c r="AI164" s="18">
        <v>0.34418019999999999</v>
      </c>
      <c r="AJ164" s="10">
        <v>0.13604240000000001</v>
      </c>
      <c r="AK164" s="15">
        <f t="shared" si="17"/>
        <v>76.99999840000001</v>
      </c>
      <c r="AL164" s="10">
        <v>1.4289658181702001</v>
      </c>
      <c r="AM164" s="10">
        <v>1.06370837213977</v>
      </c>
      <c r="AN164" s="10">
        <v>1.91964580046619</v>
      </c>
      <c r="AO164" s="18">
        <v>0.22657620000000001</v>
      </c>
    </row>
    <row r="165" spans="1:41" x14ac:dyDescent="0.2">
      <c r="A165" t="s">
        <v>231</v>
      </c>
      <c r="B165" s="9">
        <v>0.30967303875483099</v>
      </c>
      <c r="C165" s="15">
        <f t="shared" si="12"/>
        <v>5926.5226156899553</v>
      </c>
      <c r="D165" s="10" t="s">
        <v>21</v>
      </c>
      <c r="E165" s="10" t="s">
        <v>20</v>
      </c>
      <c r="F165" s="11" t="s">
        <v>34</v>
      </c>
      <c r="G165" s="10" t="s">
        <v>35</v>
      </c>
      <c r="H165" s="12">
        <v>0.83855170893143405</v>
      </c>
      <c r="I165" s="12">
        <v>0.80762668101519797</v>
      </c>
      <c r="J165" s="12">
        <v>0.87066089454590101</v>
      </c>
      <c r="K165" s="14">
        <v>2.7706726879679301E-6</v>
      </c>
      <c r="L165" s="9">
        <v>0.37770562770562799</v>
      </c>
      <c r="M165" s="10">
        <f t="shared" si="13"/>
        <v>3141.0000000000023</v>
      </c>
      <c r="N165" s="12">
        <v>0.84340510930980706</v>
      </c>
      <c r="O165" s="12">
        <v>0.80286646803234896</v>
      </c>
      <c r="P165" s="12">
        <v>0.88599064319276899</v>
      </c>
      <c r="Q165" s="16">
        <v>5.4339875226626702E-4</v>
      </c>
      <c r="R165" s="9">
        <v>0.13677030000000001</v>
      </c>
      <c r="S165" s="15">
        <f t="shared" si="14"/>
        <v>641.99978820000001</v>
      </c>
      <c r="T165" s="12">
        <v>0.91478574724304496</v>
      </c>
      <c r="U165" s="12">
        <v>0.83004752112142099</v>
      </c>
      <c r="V165" s="12">
        <v>1.0081747635706799</v>
      </c>
      <c r="W165" s="18">
        <v>0.35953819999999997</v>
      </c>
      <c r="X165" s="10">
        <v>0.37652811735941299</v>
      </c>
      <c r="Y165" s="15">
        <f t="shared" si="15"/>
        <v>1231.9999999999993</v>
      </c>
      <c r="Z165" s="10">
        <v>0.70906068012539503</v>
      </c>
      <c r="AA165" s="10">
        <v>0.62796496959656201</v>
      </c>
      <c r="AB165" s="10">
        <v>0.80062913130790103</v>
      </c>
      <c r="AC165" s="18">
        <v>4.6300439479492299E-3</v>
      </c>
      <c r="AD165" s="10">
        <v>0.37183100000000002</v>
      </c>
      <c r="AE165" s="15">
        <f t="shared" si="16"/>
        <v>792.00003000000004</v>
      </c>
      <c r="AF165" s="10">
        <v>0.80385414845924397</v>
      </c>
      <c r="AG165" s="10">
        <v>0.72612212565577505</v>
      </c>
      <c r="AH165" s="10">
        <v>0.889907453806834</v>
      </c>
      <c r="AI165" s="18">
        <v>3.1771969999999997E-2</v>
      </c>
      <c r="AJ165" s="10">
        <v>0.13957600000000001</v>
      </c>
      <c r="AK165" s="15">
        <f t="shared" si="17"/>
        <v>79.000016000000002</v>
      </c>
      <c r="AL165" s="10">
        <v>1.09644203043532</v>
      </c>
      <c r="AM165" s="10">
        <v>0.82016217359981802</v>
      </c>
      <c r="AN165" s="10">
        <v>1.46578952895201</v>
      </c>
      <c r="AO165" s="18">
        <v>0.7511447</v>
      </c>
    </row>
    <row r="166" spans="1:41" x14ac:dyDescent="0.2">
      <c r="A166" t="s">
        <v>232</v>
      </c>
      <c r="B166" s="9">
        <v>0.106288519795257</v>
      </c>
      <c r="C166" s="15">
        <f t="shared" si="12"/>
        <v>2034.1496918416285</v>
      </c>
      <c r="D166" s="10" t="s">
        <v>28</v>
      </c>
      <c r="E166" s="10" t="s">
        <v>29</v>
      </c>
      <c r="F166" s="11" t="s">
        <v>233</v>
      </c>
      <c r="G166" s="10" t="s">
        <v>23</v>
      </c>
      <c r="H166" s="12">
        <v>0.77065064386869797</v>
      </c>
      <c r="I166" s="12">
        <v>0.72895567457224297</v>
      </c>
      <c r="J166" s="12">
        <v>0.81473049132067699</v>
      </c>
      <c r="K166" s="14">
        <v>2.7765544495205598E-6</v>
      </c>
      <c r="L166" s="9">
        <v>5.6517560000000001E-2</v>
      </c>
      <c r="M166" s="15">
        <f t="shared" si="13"/>
        <v>470.00002896000001</v>
      </c>
      <c r="N166" s="12">
        <v>0.82489833602284302</v>
      </c>
      <c r="O166" s="12">
        <v>0.74442122741695504</v>
      </c>
      <c r="P166" s="12">
        <v>0.91407557940596795</v>
      </c>
      <c r="Q166" s="16">
        <v>6.0765199999999998E-2</v>
      </c>
      <c r="R166" s="9">
        <v>0.246484874307627</v>
      </c>
      <c r="S166" s="10">
        <f t="shared" si="14"/>
        <v>1157.0000000000011</v>
      </c>
      <c r="T166" s="12">
        <v>0.741107841596923</v>
      </c>
      <c r="U166" s="12">
        <v>0.68591730779750903</v>
      </c>
      <c r="V166" s="12">
        <v>0.80073913667533902</v>
      </c>
      <c r="W166" s="18">
        <v>1.07462311574222E-4</v>
      </c>
      <c r="X166" s="10">
        <v>4.6454769999999999E-2</v>
      </c>
      <c r="Y166" s="15">
        <f t="shared" si="15"/>
        <v>152.00000743999999</v>
      </c>
      <c r="Z166" s="10">
        <v>0.84262907780450003</v>
      </c>
      <c r="AA166" s="10">
        <v>0.634760139138975</v>
      </c>
      <c r="AB166" s="10">
        <v>1.11857017947721</v>
      </c>
      <c r="AC166" s="18">
        <v>0.54554449999999999</v>
      </c>
      <c r="AD166" s="10">
        <v>5.0704230000000003E-2</v>
      </c>
      <c r="AE166" s="15">
        <f t="shared" si="16"/>
        <v>108.00000990000001</v>
      </c>
      <c r="AF166" s="10">
        <v>0.82838600577439803</v>
      </c>
      <c r="AG166" s="10">
        <v>0.66333062243075602</v>
      </c>
      <c r="AH166" s="10">
        <v>1.0345118276738301</v>
      </c>
      <c r="AI166" s="18">
        <v>0.39682489999999998</v>
      </c>
      <c r="AJ166" s="10">
        <v>0.21908130000000001</v>
      </c>
      <c r="AK166" s="15">
        <f t="shared" si="17"/>
        <v>124.0000158</v>
      </c>
      <c r="AL166" s="10">
        <v>0.70417313967469897</v>
      </c>
      <c r="AM166" s="10">
        <v>0.55368445354378903</v>
      </c>
      <c r="AN166" s="10">
        <v>0.89556390371019801</v>
      </c>
      <c r="AO166" s="18">
        <v>0.14462839999999999</v>
      </c>
    </row>
    <row r="167" spans="1:41" x14ac:dyDescent="0.2">
      <c r="A167" t="s">
        <v>234</v>
      </c>
      <c r="B167" s="9">
        <v>9.9237438629478699E-3</v>
      </c>
      <c r="C167" s="15">
        <f t="shared" si="12"/>
        <v>189.92061004909633</v>
      </c>
      <c r="D167" s="10" t="s">
        <v>21</v>
      </c>
      <c r="E167" s="10" t="s">
        <v>29</v>
      </c>
      <c r="F167" s="11" t="s">
        <v>235</v>
      </c>
      <c r="G167" s="10" t="s">
        <v>35</v>
      </c>
      <c r="H167" s="12">
        <v>2.25139982199748</v>
      </c>
      <c r="I167" s="12">
        <v>1.89232488228261</v>
      </c>
      <c r="J167" s="12">
        <v>2.67861042569819</v>
      </c>
      <c r="K167" s="14">
        <v>2.8379118123409901E-6</v>
      </c>
      <c r="L167" s="9">
        <v>1.1544011544011501E-2</v>
      </c>
      <c r="M167" s="10">
        <f t="shared" si="13"/>
        <v>95.999999999999645</v>
      </c>
      <c r="N167" s="12">
        <v>1.8350142082679399</v>
      </c>
      <c r="O167" s="12">
        <v>1.46889774809841</v>
      </c>
      <c r="P167" s="12">
        <v>2.29238362500343</v>
      </c>
      <c r="Q167" s="16">
        <v>6.1966187675759603E-3</v>
      </c>
      <c r="R167" s="9" t="s">
        <v>39</v>
      </c>
      <c r="S167" s="9" t="s">
        <v>39</v>
      </c>
      <c r="T167" s="12" t="s">
        <v>39</v>
      </c>
      <c r="U167" s="12" t="s">
        <v>39</v>
      </c>
      <c r="V167" s="12" t="s">
        <v>39</v>
      </c>
      <c r="W167" s="18" t="s">
        <v>39</v>
      </c>
      <c r="X167" s="10">
        <v>1.8031784841075801E-2</v>
      </c>
      <c r="Y167" s="15">
        <f t="shared" si="15"/>
        <v>59.000000000000021</v>
      </c>
      <c r="Z167" s="10">
        <v>3.4730121679888302</v>
      </c>
      <c r="AA167" s="10">
        <v>2.2587034148562002</v>
      </c>
      <c r="AB167" s="10">
        <v>5.3401493262303301</v>
      </c>
      <c r="AC167" s="18">
        <v>3.6695839247695601E-3</v>
      </c>
      <c r="AD167" s="10">
        <v>1.079812E-2</v>
      </c>
      <c r="AE167" s="15">
        <f t="shared" si="16"/>
        <v>22.999995599999998</v>
      </c>
      <c r="AF167" s="10">
        <v>2.7489909357313702</v>
      </c>
      <c r="AG167" s="10">
        <v>1.7134949295700901</v>
      </c>
      <c r="AH167" s="10">
        <v>4.4102559244976902</v>
      </c>
      <c r="AI167" s="18">
        <v>3.1394369999999998E-2</v>
      </c>
      <c r="AJ167" s="10" t="s">
        <v>39</v>
      </c>
      <c r="AK167" s="19" t="s">
        <v>39</v>
      </c>
      <c r="AL167" s="10" t="s">
        <v>39</v>
      </c>
      <c r="AM167" s="10" t="s">
        <v>39</v>
      </c>
      <c r="AN167" s="10" t="s">
        <v>39</v>
      </c>
      <c r="AO167" s="18" t="s">
        <v>39</v>
      </c>
    </row>
    <row r="168" spans="1:41" x14ac:dyDescent="0.2">
      <c r="A168" t="s">
        <v>236</v>
      </c>
      <c r="B168" s="9">
        <v>0.32623002193669698</v>
      </c>
      <c r="C168" s="15">
        <f t="shared" si="12"/>
        <v>6243.3901598245066</v>
      </c>
      <c r="D168" s="10" t="s">
        <v>21</v>
      </c>
      <c r="E168" s="10" t="s">
        <v>20</v>
      </c>
      <c r="F168" s="11" t="s">
        <v>34</v>
      </c>
      <c r="G168" s="10" t="s">
        <v>35</v>
      </c>
      <c r="H168" s="12">
        <v>0.84330304105472098</v>
      </c>
      <c r="I168" s="12">
        <v>0.81313968303234496</v>
      </c>
      <c r="J168" s="12">
        <v>0.87458530667215195</v>
      </c>
      <c r="K168" s="14">
        <v>2.86474617435071E-6</v>
      </c>
      <c r="L168" s="9">
        <v>0.37830687830687798</v>
      </c>
      <c r="M168" s="10">
        <f t="shared" si="13"/>
        <v>3145.9999999999973</v>
      </c>
      <c r="N168" s="12">
        <v>0.84066497329095202</v>
      </c>
      <c r="O168" s="12">
        <v>0.80026083380018698</v>
      </c>
      <c r="P168" s="12">
        <v>0.88310906578083703</v>
      </c>
      <c r="Q168" s="16">
        <v>4.2384404996084703E-4</v>
      </c>
      <c r="R168" s="9">
        <v>0.1938645</v>
      </c>
      <c r="S168" s="15">
        <f t="shared" si="14"/>
        <v>909.99996299999998</v>
      </c>
      <c r="T168" s="12">
        <v>0.930177568773079</v>
      </c>
      <c r="U168" s="12">
        <v>0.85570856314038501</v>
      </c>
      <c r="V168" s="12">
        <v>1.0111273238557601</v>
      </c>
      <c r="W168" s="18">
        <v>0.3857293</v>
      </c>
      <c r="X168" s="10">
        <v>0.376833740831296</v>
      </c>
      <c r="Y168" s="15">
        <f t="shared" si="15"/>
        <v>1233.0000000000005</v>
      </c>
      <c r="Z168" s="10">
        <v>0.70573628503956398</v>
      </c>
      <c r="AA168" s="10">
        <v>0.62496821661141899</v>
      </c>
      <c r="AB168" s="10">
        <v>0.79694245368500405</v>
      </c>
      <c r="AC168" s="18">
        <v>4.1247319514221299E-3</v>
      </c>
      <c r="AD168" s="10">
        <v>0.37183100000000002</v>
      </c>
      <c r="AE168" s="15">
        <f t="shared" si="16"/>
        <v>792.00003000000004</v>
      </c>
      <c r="AF168" s="10">
        <v>0.80385414845924397</v>
      </c>
      <c r="AG168" s="10">
        <v>0.72612212565577505</v>
      </c>
      <c r="AH168" s="10">
        <v>0.889907453806834</v>
      </c>
      <c r="AI168" s="18">
        <v>3.1771969999999997E-2</v>
      </c>
      <c r="AJ168" s="10">
        <v>0.2067138</v>
      </c>
      <c r="AK168" s="15">
        <f t="shared" si="17"/>
        <v>117.0000108</v>
      </c>
      <c r="AL168" s="10">
        <v>0.89701843426675498</v>
      </c>
      <c r="AM168" s="10">
        <v>0.70350786475413196</v>
      </c>
      <c r="AN168" s="10">
        <v>1.14375703773489</v>
      </c>
      <c r="AO168" s="18">
        <v>0.6546997</v>
      </c>
    </row>
    <row r="169" spans="1:41" x14ac:dyDescent="0.2">
      <c r="A169" t="s">
        <v>237</v>
      </c>
      <c r="B169" s="9">
        <v>2.4025906194505399E-3</v>
      </c>
      <c r="C169" s="15">
        <f t="shared" si="12"/>
        <v>45.980779275044434</v>
      </c>
      <c r="D169" s="10" t="s">
        <v>21</v>
      </c>
      <c r="E169" s="10" t="s">
        <v>20</v>
      </c>
      <c r="F169" s="20" t="s">
        <v>238</v>
      </c>
      <c r="G169" s="10" t="s">
        <v>23</v>
      </c>
      <c r="H169" s="12">
        <v>0.18700997609477901</v>
      </c>
      <c r="I169" s="12">
        <v>0.13053577965931601</v>
      </c>
      <c r="J169" s="12">
        <v>0.26791682135154898</v>
      </c>
      <c r="K169" s="14">
        <v>2.8825264326494901E-6</v>
      </c>
      <c r="L169" s="9">
        <v>3.1265031265031301E-3</v>
      </c>
      <c r="M169" s="10">
        <f t="shared" si="13"/>
        <v>26.000000000000028</v>
      </c>
      <c r="N169" s="12">
        <v>0.14054509531925299</v>
      </c>
      <c r="O169" s="12">
        <v>8.8655642292584699E-2</v>
      </c>
      <c r="P169" s="12">
        <v>0.222805038771345</v>
      </c>
      <c r="Q169" s="14">
        <v>1.1917295071030301E-5</v>
      </c>
      <c r="R169" s="9" t="s">
        <v>39</v>
      </c>
      <c r="S169" s="9" t="s">
        <v>39</v>
      </c>
      <c r="T169" s="12" t="s">
        <v>39</v>
      </c>
      <c r="U169" s="12" t="s">
        <v>39</v>
      </c>
      <c r="V169" s="12" t="s">
        <v>39</v>
      </c>
      <c r="W169" s="18" t="s">
        <v>39</v>
      </c>
      <c r="X169" s="10" t="s">
        <v>39</v>
      </c>
      <c r="Y169" s="10" t="s">
        <v>39</v>
      </c>
      <c r="Z169" s="10" t="s">
        <v>39</v>
      </c>
      <c r="AA169" s="10" t="s">
        <v>39</v>
      </c>
      <c r="AB169" s="10" t="s">
        <v>39</v>
      </c>
      <c r="AC169" s="18" t="s">
        <v>39</v>
      </c>
      <c r="AD169" s="10" t="s">
        <v>39</v>
      </c>
      <c r="AE169" s="10" t="s">
        <v>39</v>
      </c>
      <c r="AF169" s="10" t="s">
        <v>39</v>
      </c>
      <c r="AG169" s="10" t="s">
        <v>39</v>
      </c>
      <c r="AH169" s="10" t="s">
        <v>39</v>
      </c>
      <c r="AI169" s="18" t="s">
        <v>39</v>
      </c>
      <c r="AJ169" s="10" t="s">
        <v>39</v>
      </c>
      <c r="AK169" s="19" t="s">
        <v>39</v>
      </c>
      <c r="AL169" s="10" t="s">
        <v>39</v>
      </c>
      <c r="AM169" s="10" t="s">
        <v>39</v>
      </c>
      <c r="AN169" s="10" t="s">
        <v>39</v>
      </c>
      <c r="AO169" s="18" t="s">
        <v>39</v>
      </c>
    </row>
    <row r="170" spans="1:41" x14ac:dyDescent="0.2">
      <c r="A170" t="s">
        <v>239</v>
      </c>
      <c r="B170" s="9">
        <v>0.30995924339011399</v>
      </c>
      <c r="C170" s="10">
        <f t="shared" si="12"/>
        <v>5932.0000000000018</v>
      </c>
      <c r="D170" s="10" t="s">
        <v>29</v>
      </c>
      <c r="E170" s="10" t="s">
        <v>21</v>
      </c>
      <c r="F170" s="11" t="s">
        <v>34</v>
      </c>
      <c r="G170" s="10" t="s">
        <v>35</v>
      </c>
      <c r="H170" s="12">
        <v>0.83887845008091499</v>
      </c>
      <c r="I170" s="12">
        <v>0.80794372878092502</v>
      </c>
      <c r="J170" s="12">
        <v>0.87099760656842895</v>
      </c>
      <c r="K170" s="14">
        <v>2.9094339391557999E-6</v>
      </c>
      <c r="L170" s="9">
        <v>0.37806637806637799</v>
      </c>
      <c r="M170" s="10">
        <f t="shared" si="13"/>
        <v>3143.9999999999995</v>
      </c>
      <c r="N170" s="12">
        <v>0.84415583099817204</v>
      </c>
      <c r="O170" s="12">
        <v>0.80359878957817799</v>
      </c>
      <c r="P170" s="12">
        <v>0.88675975654750305</v>
      </c>
      <c r="Q170" s="16">
        <v>5.77747832306118E-4</v>
      </c>
      <c r="R170" s="9">
        <v>0.13677030000000001</v>
      </c>
      <c r="S170" s="15">
        <f t="shared" si="14"/>
        <v>641.99978820000001</v>
      </c>
      <c r="T170" s="12">
        <v>0.91478574724304496</v>
      </c>
      <c r="U170" s="12">
        <v>0.83004752112142099</v>
      </c>
      <c r="V170" s="12">
        <v>1.0081747635706799</v>
      </c>
      <c r="W170" s="18">
        <v>0.35953819999999997</v>
      </c>
      <c r="X170" s="10">
        <v>0.376833740831296</v>
      </c>
      <c r="Y170" s="15">
        <f t="shared" si="15"/>
        <v>1233.0000000000005</v>
      </c>
      <c r="Z170" s="10">
        <v>0.70573628503956398</v>
      </c>
      <c r="AA170" s="10">
        <v>0.62496821661141899</v>
      </c>
      <c r="AB170" s="10">
        <v>0.79694245368500405</v>
      </c>
      <c r="AC170" s="18">
        <v>4.1247319514221299E-3</v>
      </c>
      <c r="AD170" s="10">
        <v>0.37183100000000002</v>
      </c>
      <c r="AE170" s="15">
        <f t="shared" si="16"/>
        <v>792.00003000000004</v>
      </c>
      <c r="AF170" s="10">
        <v>0.80385414845924397</v>
      </c>
      <c r="AG170" s="10">
        <v>0.72612212565577505</v>
      </c>
      <c r="AH170" s="10">
        <v>0.889907453806834</v>
      </c>
      <c r="AI170" s="18">
        <v>3.1771969999999997E-2</v>
      </c>
      <c r="AJ170" s="10">
        <v>0.13957600000000001</v>
      </c>
      <c r="AK170" s="15">
        <f t="shared" si="17"/>
        <v>79.000016000000002</v>
      </c>
      <c r="AL170" s="10">
        <v>1.09644203043532</v>
      </c>
      <c r="AM170" s="10">
        <v>0.82016217359981802</v>
      </c>
      <c r="AN170" s="10">
        <v>1.46578952895201</v>
      </c>
      <c r="AO170" s="18">
        <v>0.7511447</v>
      </c>
    </row>
    <row r="171" spans="1:41" x14ac:dyDescent="0.2">
      <c r="A171" t="s">
        <v>240</v>
      </c>
      <c r="B171" s="9">
        <v>0.228872871618093</v>
      </c>
      <c r="C171" s="15">
        <f t="shared" si="12"/>
        <v>4380.169017027064</v>
      </c>
      <c r="D171" s="10" t="s">
        <v>21</v>
      </c>
      <c r="E171" s="10" t="s">
        <v>20</v>
      </c>
      <c r="F171" s="11" t="s">
        <v>241</v>
      </c>
      <c r="G171" s="10" t="s">
        <v>35</v>
      </c>
      <c r="H171" s="12">
        <v>0.82880175841520598</v>
      </c>
      <c r="I171" s="12">
        <v>0.79615205233284203</v>
      </c>
      <c r="J171" s="12">
        <v>0.86279040886647695</v>
      </c>
      <c r="K171" s="14">
        <v>2.9637765901003301E-6</v>
      </c>
      <c r="L171" s="9">
        <v>0.215127465127465</v>
      </c>
      <c r="M171" s="10">
        <f t="shared" si="13"/>
        <v>1788.9999999999989</v>
      </c>
      <c r="N171" s="12">
        <v>0.82610746086877695</v>
      </c>
      <c r="O171" s="12">
        <v>0.77841816763204896</v>
      </c>
      <c r="P171" s="12">
        <v>0.87671840828058301</v>
      </c>
      <c r="Q171" s="16">
        <v>1.31043547677454E-3</v>
      </c>
      <c r="R171" s="9">
        <v>0.28653600340860702</v>
      </c>
      <c r="S171" s="10">
        <f t="shared" si="14"/>
        <v>1345.0000000000014</v>
      </c>
      <c r="T171" s="12">
        <v>0.84685601657938103</v>
      </c>
      <c r="U171" s="12">
        <v>0.78653370962443003</v>
      </c>
      <c r="V171" s="12">
        <v>0.91180467415585198</v>
      </c>
      <c r="W171" s="18">
        <v>2.4466973762341401E-2</v>
      </c>
      <c r="X171" s="10">
        <v>0.19315399999999999</v>
      </c>
      <c r="Y171" s="15">
        <f t="shared" si="15"/>
        <v>631.99988799999994</v>
      </c>
      <c r="Z171" s="10">
        <v>0.82737700899780597</v>
      </c>
      <c r="AA171" s="10">
        <v>0.71258742534817598</v>
      </c>
      <c r="AB171" s="10">
        <v>0.96065786550145504</v>
      </c>
      <c r="AC171" s="18">
        <v>0.2045372</v>
      </c>
      <c r="AD171" s="10">
        <v>0.2042254</v>
      </c>
      <c r="AE171" s="15">
        <f t="shared" si="16"/>
        <v>435.00010200000003</v>
      </c>
      <c r="AF171" s="10">
        <v>0.84743467163409902</v>
      </c>
      <c r="AG171" s="10">
        <v>0.75189633324795802</v>
      </c>
      <c r="AH171" s="10">
        <v>0.95511241501262301</v>
      </c>
      <c r="AI171" s="18">
        <v>0.16637389999999999</v>
      </c>
      <c r="AJ171" s="10">
        <v>0.23851590106007101</v>
      </c>
      <c r="AK171" s="15">
        <f t="shared" si="17"/>
        <v>135.0000000000002</v>
      </c>
      <c r="AL171" s="10">
        <v>0.41087504709287898</v>
      </c>
      <c r="AM171" s="10">
        <v>0.32762392585074501</v>
      </c>
      <c r="AN171" s="10">
        <v>0.515280756389214</v>
      </c>
      <c r="AO171" s="14">
        <v>7.6583258594186193E-5</v>
      </c>
    </row>
    <row r="172" spans="1:41" x14ac:dyDescent="0.2">
      <c r="A172" t="s">
        <v>242</v>
      </c>
      <c r="B172" s="9">
        <v>9.6636021730045998E-2</v>
      </c>
      <c r="C172" s="15">
        <f t="shared" si="12"/>
        <v>1849.4201838696204</v>
      </c>
      <c r="D172" s="10" t="s">
        <v>29</v>
      </c>
      <c r="E172" s="10" t="s">
        <v>21</v>
      </c>
      <c r="F172" s="11" t="s">
        <v>190</v>
      </c>
      <c r="G172" s="10" t="s">
        <v>23</v>
      </c>
      <c r="H172" s="12">
        <v>1.29972141389295</v>
      </c>
      <c r="I172" s="12">
        <v>1.2287689525372301</v>
      </c>
      <c r="J172" s="12">
        <v>1.3747708633456099</v>
      </c>
      <c r="K172" s="14">
        <v>2.9683294469741399E-6</v>
      </c>
      <c r="L172" s="9">
        <v>6.2530059999999998E-2</v>
      </c>
      <c r="M172" s="15">
        <f t="shared" si="13"/>
        <v>519.99997896000002</v>
      </c>
      <c r="N172" s="12">
        <v>1.16323058124431</v>
      </c>
      <c r="O172" s="12">
        <v>1.0538546340102699</v>
      </c>
      <c r="P172" s="12">
        <v>1.28395828179164</v>
      </c>
      <c r="Q172" s="16">
        <v>0.1257191</v>
      </c>
      <c r="R172" s="9">
        <v>0.18598210481465699</v>
      </c>
      <c r="S172" s="10">
        <f t="shared" si="14"/>
        <v>872.99999999999989</v>
      </c>
      <c r="T172" s="12">
        <v>1.50440230737433</v>
      </c>
      <c r="U172" s="12">
        <v>1.38390817635376</v>
      </c>
      <c r="V172" s="12">
        <v>1.6353876226067501</v>
      </c>
      <c r="W172" s="14">
        <v>9.946227234657971E-7</v>
      </c>
      <c r="X172" s="10">
        <v>5.3484110000000001E-2</v>
      </c>
      <c r="Y172" s="15">
        <f t="shared" si="15"/>
        <v>175.00000792</v>
      </c>
      <c r="Z172" s="10">
        <v>1.17567863037769</v>
      </c>
      <c r="AA172" s="10">
        <v>0.91529542044499201</v>
      </c>
      <c r="AB172" s="10">
        <v>1.5101356469748</v>
      </c>
      <c r="AC172" s="18">
        <v>0.51797700000000002</v>
      </c>
      <c r="AD172" s="10">
        <v>6.4788730000000003E-2</v>
      </c>
      <c r="AE172" s="15">
        <f t="shared" si="16"/>
        <v>137.99999490000002</v>
      </c>
      <c r="AF172" s="10">
        <v>1.17011257653916</v>
      </c>
      <c r="AG172" s="10">
        <v>0.96016696456964601</v>
      </c>
      <c r="AH172" s="10">
        <v>1.4259639128375801</v>
      </c>
      <c r="AI172" s="18">
        <v>0.42693639999999999</v>
      </c>
      <c r="AJ172" s="10">
        <v>0.2137809</v>
      </c>
      <c r="AK172" s="15">
        <f t="shared" si="17"/>
        <v>120.9999894</v>
      </c>
      <c r="AL172" s="10">
        <v>1.0208607543463799</v>
      </c>
      <c r="AM172" s="10">
        <v>0.81039233261096899</v>
      </c>
      <c r="AN172" s="10">
        <v>1.2859903010273701</v>
      </c>
      <c r="AO172" s="18">
        <v>0.92874610000000002</v>
      </c>
    </row>
    <row r="173" spans="1:41" x14ac:dyDescent="0.2">
      <c r="A173" t="s">
        <v>243</v>
      </c>
      <c r="B173" s="9">
        <v>0.32623002193669698</v>
      </c>
      <c r="C173" s="15">
        <f t="shared" si="12"/>
        <v>6243.3901598245066</v>
      </c>
      <c r="D173" s="10" t="s">
        <v>28</v>
      </c>
      <c r="E173" s="10" t="s">
        <v>29</v>
      </c>
      <c r="F173" s="11" t="s">
        <v>34</v>
      </c>
      <c r="G173" s="10" t="s">
        <v>35</v>
      </c>
      <c r="H173" s="12">
        <v>0.84352754410668096</v>
      </c>
      <c r="I173" s="12">
        <v>0.81335420982468598</v>
      </c>
      <c r="J173" s="12">
        <v>0.87482023092991401</v>
      </c>
      <c r="K173" s="14">
        <v>2.9731616684706501E-6</v>
      </c>
      <c r="L173" s="9">
        <v>0.378427128427128</v>
      </c>
      <c r="M173" s="10">
        <f t="shared" si="13"/>
        <v>3146.9999999999964</v>
      </c>
      <c r="N173" s="12">
        <v>0.84106949813453802</v>
      </c>
      <c r="O173" s="12">
        <v>0.80064169330822499</v>
      </c>
      <c r="P173" s="12">
        <v>0.88353867479638604</v>
      </c>
      <c r="Q173" s="16">
        <v>4.4038699470504199E-4</v>
      </c>
      <c r="R173" s="9">
        <v>0.1938645</v>
      </c>
      <c r="S173" s="15">
        <f t="shared" si="14"/>
        <v>909.99996299999998</v>
      </c>
      <c r="T173" s="12">
        <v>0.930177568773079</v>
      </c>
      <c r="U173" s="12">
        <v>0.85570856314038501</v>
      </c>
      <c r="V173" s="12">
        <v>1.0111273238557601</v>
      </c>
      <c r="W173" s="18">
        <v>0.3857293</v>
      </c>
      <c r="X173" s="10">
        <v>0.37652811735941299</v>
      </c>
      <c r="Y173" s="15">
        <f t="shared" si="15"/>
        <v>1231.9999999999993</v>
      </c>
      <c r="Z173" s="10">
        <v>0.70572824842651904</v>
      </c>
      <c r="AA173" s="10">
        <v>0.62496062091694204</v>
      </c>
      <c r="AB173" s="10">
        <v>0.79693398905105595</v>
      </c>
      <c r="AC173" s="18">
        <v>4.1237212429238897E-3</v>
      </c>
      <c r="AD173" s="10">
        <v>0.37183100000000002</v>
      </c>
      <c r="AE173" s="15">
        <f t="shared" si="16"/>
        <v>792.00003000000004</v>
      </c>
      <c r="AF173" s="10">
        <v>0.80385414845924397</v>
      </c>
      <c r="AG173" s="10">
        <v>0.72612212565577505</v>
      </c>
      <c r="AH173" s="10">
        <v>0.889907453806834</v>
      </c>
      <c r="AI173" s="18">
        <v>3.1771969999999997E-2</v>
      </c>
      <c r="AJ173" s="10">
        <v>0.2067138</v>
      </c>
      <c r="AK173" s="15">
        <f t="shared" si="17"/>
        <v>117.0000108</v>
      </c>
      <c r="AL173" s="10">
        <v>0.89701843426675498</v>
      </c>
      <c r="AM173" s="10">
        <v>0.70350786475413196</v>
      </c>
      <c r="AN173" s="10">
        <v>1.14375703773489</v>
      </c>
      <c r="AO173" s="18">
        <v>0.6546997</v>
      </c>
    </row>
    <row r="174" spans="1:41" x14ac:dyDescent="0.2">
      <c r="A174" t="s">
        <v>244</v>
      </c>
      <c r="B174" s="9">
        <v>2.9343953049675098E-3</v>
      </c>
      <c r="C174" s="15">
        <f t="shared" si="12"/>
        <v>56.158457346468204</v>
      </c>
      <c r="D174" s="10" t="s">
        <v>28</v>
      </c>
      <c r="E174" s="10" t="s">
        <v>29</v>
      </c>
      <c r="F174" s="11" t="s">
        <v>245</v>
      </c>
      <c r="G174" s="10" t="s">
        <v>35</v>
      </c>
      <c r="H174" s="12">
        <v>4.2999531825720103</v>
      </c>
      <c r="I174" s="12">
        <v>3.1527736941877298</v>
      </c>
      <c r="J174" s="12">
        <v>5.8645494937989202</v>
      </c>
      <c r="K174" s="14">
        <v>2.9944440254667101E-6</v>
      </c>
      <c r="L174" s="9" t="s">
        <v>39</v>
      </c>
      <c r="M174" s="9" t="s">
        <v>39</v>
      </c>
      <c r="N174" s="12" t="s">
        <v>39</v>
      </c>
      <c r="O174" s="12" t="s">
        <v>39</v>
      </c>
      <c r="P174" s="12" t="s">
        <v>39</v>
      </c>
      <c r="Q174" s="16" t="s">
        <v>39</v>
      </c>
      <c r="R174" s="9">
        <v>9.7997443544951008E-3</v>
      </c>
      <c r="S174" s="10">
        <f t="shared" si="14"/>
        <v>46</v>
      </c>
      <c r="T174" s="12">
        <v>4.7761039222484998</v>
      </c>
      <c r="U174" s="12">
        <v>3.3735720901869599</v>
      </c>
      <c r="V174" s="12">
        <v>6.76172557345686</v>
      </c>
      <c r="W174" s="14">
        <v>9.0127911888456905E-6</v>
      </c>
      <c r="X174" s="10" t="s">
        <v>39</v>
      </c>
      <c r="Y174" s="10" t="s">
        <v>39</v>
      </c>
      <c r="Z174" s="10" t="s">
        <v>39</v>
      </c>
      <c r="AA174" s="10" t="s">
        <v>39</v>
      </c>
      <c r="AB174" s="10" t="s">
        <v>39</v>
      </c>
      <c r="AC174" s="18" t="s">
        <v>39</v>
      </c>
      <c r="AD174" s="10" t="s">
        <v>39</v>
      </c>
      <c r="AE174" s="10" t="s">
        <v>39</v>
      </c>
      <c r="AF174" s="10" t="s">
        <v>39</v>
      </c>
      <c r="AG174" s="10" t="s">
        <v>39</v>
      </c>
      <c r="AH174" s="10" t="s">
        <v>39</v>
      </c>
      <c r="AI174" s="18" t="s">
        <v>39</v>
      </c>
      <c r="AJ174" s="10" t="s">
        <v>39</v>
      </c>
      <c r="AK174" s="19" t="s">
        <v>39</v>
      </c>
      <c r="AL174" s="10" t="s">
        <v>39</v>
      </c>
      <c r="AM174" s="10" t="s">
        <v>39</v>
      </c>
      <c r="AN174" s="10" t="s">
        <v>39</v>
      </c>
      <c r="AO174" s="18" t="s">
        <v>39</v>
      </c>
    </row>
    <row r="175" spans="1:41" x14ac:dyDescent="0.2">
      <c r="A175" t="s">
        <v>246</v>
      </c>
      <c r="B175" s="9">
        <v>9.5320171315157201E-2</v>
      </c>
      <c r="C175" s="15">
        <f t="shared" si="12"/>
        <v>1824.2374386294784</v>
      </c>
      <c r="D175" s="10" t="s">
        <v>28</v>
      </c>
      <c r="E175" s="10" t="s">
        <v>21</v>
      </c>
      <c r="F175" s="11" t="s">
        <v>190</v>
      </c>
      <c r="G175" s="10" t="s">
        <v>23</v>
      </c>
      <c r="H175" s="12">
        <v>1.30201459110253</v>
      </c>
      <c r="I175" s="12">
        <v>1.23043138256187</v>
      </c>
      <c r="J175" s="12">
        <v>1.3777623193535899</v>
      </c>
      <c r="K175" s="14">
        <v>3.0078561674555698E-6</v>
      </c>
      <c r="L175" s="9">
        <v>6.1808559999999999E-2</v>
      </c>
      <c r="M175" s="15">
        <f t="shared" si="13"/>
        <v>513.99998496000001</v>
      </c>
      <c r="N175" s="12">
        <v>1.16961550189173</v>
      </c>
      <c r="O175" s="12">
        <v>1.0587741511511699</v>
      </c>
      <c r="P175" s="12">
        <v>1.29206065408572</v>
      </c>
      <c r="Q175" s="16">
        <v>0.11557480000000001</v>
      </c>
      <c r="R175" s="9">
        <v>0.18257349808265899</v>
      </c>
      <c r="S175" s="10">
        <f t="shared" si="14"/>
        <v>857.00000000000125</v>
      </c>
      <c r="T175" s="12">
        <v>1.5114929733787299</v>
      </c>
      <c r="U175" s="12">
        <v>1.3896145500038599</v>
      </c>
      <c r="V175" s="12">
        <v>1.64406094378253</v>
      </c>
      <c r="W175" s="14">
        <v>8.9014887096601904E-7</v>
      </c>
      <c r="X175" s="10">
        <v>5.317848E-2</v>
      </c>
      <c r="Y175" s="15">
        <f t="shared" si="15"/>
        <v>173.99998656</v>
      </c>
      <c r="Z175" s="10">
        <v>1.1452491373346101</v>
      </c>
      <c r="AA175" s="10">
        <v>0.89036394242317596</v>
      </c>
      <c r="AB175" s="10">
        <v>1.47310051999195</v>
      </c>
      <c r="AC175" s="18">
        <v>0.59007730000000003</v>
      </c>
      <c r="AD175" s="10">
        <v>6.384977E-2</v>
      </c>
      <c r="AE175" s="15">
        <f t="shared" si="16"/>
        <v>136.0000101</v>
      </c>
      <c r="AF175" s="10">
        <v>1.14663778121044</v>
      </c>
      <c r="AG175" s="10">
        <v>0.93809317369240097</v>
      </c>
      <c r="AH175" s="10">
        <v>1.40154329886458</v>
      </c>
      <c r="AI175" s="18">
        <v>0.49546180000000001</v>
      </c>
      <c r="AJ175" s="10">
        <v>0.2137809</v>
      </c>
      <c r="AK175" s="15">
        <f t="shared" si="17"/>
        <v>120.9999894</v>
      </c>
      <c r="AL175" s="10">
        <v>1.0208607543463799</v>
      </c>
      <c r="AM175" s="10">
        <v>0.81039233261096899</v>
      </c>
      <c r="AN175" s="10">
        <v>1.2859903010273701</v>
      </c>
      <c r="AO175" s="18">
        <v>0.92874610000000002</v>
      </c>
    </row>
    <row r="176" spans="1:41" x14ac:dyDescent="0.2">
      <c r="A176" t="s">
        <v>247</v>
      </c>
      <c r="B176" s="9">
        <v>9.9655280476339703E-2</v>
      </c>
      <c r="C176" s="15">
        <f t="shared" si="12"/>
        <v>1907.2027577561892</v>
      </c>
      <c r="D176" s="10" t="s">
        <v>21</v>
      </c>
      <c r="E176" s="10" t="s">
        <v>29</v>
      </c>
      <c r="F176" s="11" t="s">
        <v>248</v>
      </c>
      <c r="G176" s="10" t="s">
        <v>35</v>
      </c>
      <c r="H176" s="12">
        <v>0.76842608685804203</v>
      </c>
      <c r="I176" s="12">
        <v>0.72626260970559597</v>
      </c>
      <c r="J176" s="12">
        <v>0.81303738217134003</v>
      </c>
      <c r="K176" s="14">
        <v>3.0083990237700099E-6</v>
      </c>
      <c r="L176" s="9">
        <v>7.3833570000000001E-2</v>
      </c>
      <c r="M176" s="15">
        <f t="shared" si="13"/>
        <v>613.99996812000006</v>
      </c>
      <c r="N176" s="12">
        <v>0.84568679471315999</v>
      </c>
      <c r="O176" s="12">
        <v>0.77015275028089702</v>
      </c>
      <c r="P176" s="12">
        <v>0.92862896937181605</v>
      </c>
      <c r="Q176" s="16">
        <v>7.3224890000000001E-2</v>
      </c>
      <c r="R176" s="9">
        <v>0.161695781849169</v>
      </c>
      <c r="S176" s="10">
        <f t="shared" si="14"/>
        <v>758.99999999999932</v>
      </c>
      <c r="T176" s="12">
        <v>0.77065585566452599</v>
      </c>
      <c r="U176" s="12">
        <v>0.70360532529627096</v>
      </c>
      <c r="V176" s="12">
        <v>0.84409601024543301</v>
      </c>
      <c r="W176" s="18">
        <v>4.1962255990740799E-3</v>
      </c>
      <c r="X176" s="10">
        <v>8.2823960000000002E-2</v>
      </c>
      <c r="Y176" s="15">
        <f t="shared" si="15"/>
        <v>270.99999711999999</v>
      </c>
      <c r="Z176" s="10">
        <v>0.651019750300039</v>
      </c>
      <c r="AA176" s="10">
        <v>0.52653459234213895</v>
      </c>
      <c r="AB176" s="10">
        <v>0.80493612659987501</v>
      </c>
      <c r="AC176" s="18">
        <v>4.3012040000000001E-2</v>
      </c>
      <c r="AD176" s="10">
        <v>6.9014080000000005E-2</v>
      </c>
      <c r="AE176" s="15">
        <f t="shared" si="16"/>
        <v>146.9999904</v>
      </c>
      <c r="AF176" s="10">
        <v>0.57275628475154505</v>
      </c>
      <c r="AG176" s="10">
        <v>0.47413068851650902</v>
      </c>
      <c r="AH176" s="10">
        <v>0.69189733899912098</v>
      </c>
      <c r="AI176" s="18">
        <v>3.1288689999999998E-3</v>
      </c>
      <c r="AJ176" s="10">
        <v>0.16784450000000001</v>
      </c>
      <c r="AK176" s="15">
        <f t="shared" si="17"/>
        <v>94.999987000000004</v>
      </c>
      <c r="AL176" s="10">
        <v>0.71845717355819005</v>
      </c>
      <c r="AM176" s="10">
        <v>0.56137684392311704</v>
      </c>
      <c r="AN176" s="10">
        <v>0.91949056293443499</v>
      </c>
      <c r="AO176" s="18">
        <v>0.18017569999999999</v>
      </c>
    </row>
    <row r="177" spans="1:41" x14ac:dyDescent="0.2">
      <c r="A177" t="s">
        <v>249</v>
      </c>
      <c r="B177" s="9">
        <v>1.4728925101848899E-2</v>
      </c>
      <c r="C177" s="15">
        <f t="shared" si="12"/>
        <v>281.88216859918424</v>
      </c>
      <c r="D177" s="10" t="s">
        <v>20</v>
      </c>
      <c r="E177" s="10" t="s">
        <v>21</v>
      </c>
      <c r="F177" s="11" t="s">
        <v>250</v>
      </c>
      <c r="G177" s="10" t="s">
        <v>35</v>
      </c>
      <c r="H177" s="12">
        <v>1.88377040887453</v>
      </c>
      <c r="I177" s="12">
        <v>1.64463625527113</v>
      </c>
      <c r="J177" s="12">
        <v>2.15767525614124</v>
      </c>
      <c r="K177" s="14">
        <v>3.0386359060430098E-6</v>
      </c>
      <c r="L177" s="9" t="s">
        <v>39</v>
      </c>
      <c r="M177" s="9" t="s">
        <v>39</v>
      </c>
      <c r="N177" s="12" t="s">
        <v>39</v>
      </c>
      <c r="O177" s="12" t="s">
        <v>39</v>
      </c>
      <c r="P177" s="12" t="s">
        <v>39</v>
      </c>
      <c r="Q177" s="16" t="s">
        <v>39</v>
      </c>
      <c r="R177" s="9">
        <v>5.1981252662974001E-2</v>
      </c>
      <c r="S177" s="10">
        <f t="shared" si="14"/>
        <v>243.99999999999997</v>
      </c>
      <c r="T177" s="12">
        <v>1.9570387127423801</v>
      </c>
      <c r="U177" s="12">
        <v>1.6853806943409799</v>
      </c>
      <c r="V177" s="12">
        <v>2.2724839177476999</v>
      </c>
      <c r="W177" s="14">
        <v>7.0780879283922604E-6</v>
      </c>
      <c r="X177" s="10" t="s">
        <v>39</v>
      </c>
      <c r="Y177" s="10" t="s">
        <v>39</v>
      </c>
      <c r="Z177" s="10" t="s">
        <v>39</v>
      </c>
      <c r="AA177" s="10" t="s">
        <v>39</v>
      </c>
      <c r="AB177" s="10" t="s">
        <v>39</v>
      </c>
      <c r="AC177" s="18" t="s">
        <v>39</v>
      </c>
      <c r="AD177" s="10" t="s">
        <v>39</v>
      </c>
      <c r="AE177" s="10" t="s">
        <v>39</v>
      </c>
      <c r="AF177" s="10" t="s">
        <v>39</v>
      </c>
      <c r="AG177" s="10" t="s">
        <v>39</v>
      </c>
      <c r="AH177" s="10" t="s">
        <v>39</v>
      </c>
      <c r="AI177" s="18" t="s">
        <v>39</v>
      </c>
      <c r="AJ177" s="10">
        <v>5.300353E-2</v>
      </c>
      <c r="AK177" s="15">
        <f t="shared" si="17"/>
        <v>29.99999798</v>
      </c>
      <c r="AL177" s="10">
        <v>2.0012713155852802</v>
      </c>
      <c r="AM177" s="10">
        <v>1.32227993395081</v>
      </c>
      <c r="AN177" s="10">
        <v>3.0289250980446401</v>
      </c>
      <c r="AO177" s="18">
        <v>9.4114069999999994E-2</v>
      </c>
    </row>
    <row r="178" spans="1:41" x14ac:dyDescent="0.2">
      <c r="A178" t="s">
        <v>251</v>
      </c>
      <c r="B178" s="9">
        <v>0.43648140409527802</v>
      </c>
      <c r="C178" s="15">
        <f t="shared" si="12"/>
        <v>8353.3811115754306</v>
      </c>
      <c r="D178" s="10" t="s">
        <v>29</v>
      </c>
      <c r="E178" s="10" t="s">
        <v>28</v>
      </c>
      <c r="F178" s="11" t="s">
        <v>252</v>
      </c>
      <c r="G178" s="10" t="s">
        <v>253</v>
      </c>
      <c r="H178" s="12">
        <v>1.1722162914363099</v>
      </c>
      <c r="I178" s="12">
        <v>1.1329687741437899</v>
      </c>
      <c r="J178" s="12">
        <v>1.21282339396081</v>
      </c>
      <c r="K178" s="14">
        <v>3.0588814469971499E-6</v>
      </c>
      <c r="L178" s="9">
        <v>0.458633958633959</v>
      </c>
      <c r="M178" s="10">
        <f t="shared" si="13"/>
        <v>3814.0000000000032</v>
      </c>
      <c r="N178" s="12">
        <v>1.1497794757702899</v>
      </c>
      <c r="O178" s="12">
        <v>1.0953698474076301</v>
      </c>
      <c r="P178" s="12">
        <v>1.20689175992137</v>
      </c>
      <c r="Q178" s="16">
        <v>3.9844761941389703E-3</v>
      </c>
      <c r="R178" s="9">
        <v>0.37430760000000002</v>
      </c>
      <c r="S178" s="15">
        <f t="shared" si="14"/>
        <v>1756.9998744000002</v>
      </c>
      <c r="T178" s="12">
        <v>1.07032678912879</v>
      </c>
      <c r="U178" s="12">
        <v>0.99870653870836101</v>
      </c>
      <c r="V178" s="12">
        <v>1.14708314317073</v>
      </c>
      <c r="W178" s="18">
        <v>0.32643889999999998</v>
      </c>
      <c r="X178" s="10">
        <v>0.47249388753056198</v>
      </c>
      <c r="Y178" s="15">
        <f t="shared" si="15"/>
        <v>1545.9999999999989</v>
      </c>
      <c r="Z178" s="10">
        <v>1.32230648280166</v>
      </c>
      <c r="AA178" s="10">
        <v>1.17753346546978</v>
      </c>
      <c r="AB178" s="10">
        <v>1.4848787620330901</v>
      </c>
      <c r="AC178" s="18">
        <v>1.5962814407169599E-2</v>
      </c>
      <c r="AD178" s="10">
        <v>0.45258219999999999</v>
      </c>
      <c r="AE178" s="15">
        <f t="shared" si="16"/>
        <v>964.00008600000001</v>
      </c>
      <c r="AF178" s="10">
        <v>1.3693604233692001</v>
      </c>
      <c r="AG178" s="10">
        <v>1.2423896286443801</v>
      </c>
      <c r="AH178" s="10">
        <v>1.5093074876485699</v>
      </c>
      <c r="AI178" s="18">
        <v>1.225627E-3</v>
      </c>
      <c r="AJ178" s="10">
        <v>0.3727915</v>
      </c>
      <c r="AK178" s="15">
        <f t="shared" si="17"/>
        <v>210.999989</v>
      </c>
      <c r="AL178" s="10">
        <v>1.47047010209886</v>
      </c>
      <c r="AM178" s="10">
        <v>1.2122644353924299</v>
      </c>
      <c r="AN178" s="10">
        <v>1.7836721576894901</v>
      </c>
      <c r="AO178" s="18">
        <v>4.5838009999999998E-2</v>
      </c>
    </row>
    <row r="179" spans="1:41" x14ac:dyDescent="0.2">
      <c r="A179" t="s">
        <v>254</v>
      </c>
      <c r="B179" s="9">
        <v>0.32623002193669698</v>
      </c>
      <c r="C179" s="15">
        <f t="shared" si="12"/>
        <v>6243.3901598245066</v>
      </c>
      <c r="D179" s="10" t="s">
        <v>28</v>
      </c>
      <c r="E179" s="10" t="s">
        <v>29</v>
      </c>
      <c r="F179" s="11" t="s">
        <v>34</v>
      </c>
      <c r="G179" s="10" t="s">
        <v>35</v>
      </c>
      <c r="H179" s="12">
        <v>0.84370144075696096</v>
      </c>
      <c r="I179" s="12">
        <v>0.81351737605859997</v>
      </c>
      <c r="J179" s="12">
        <v>0.87500542961247896</v>
      </c>
      <c r="K179" s="14">
        <v>3.0668387984358301E-6</v>
      </c>
      <c r="L179" s="9">
        <v>0.37830687830687798</v>
      </c>
      <c r="M179" s="10">
        <f t="shared" si="13"/>
        <v>3145.9999999999973</v>
      </c>
      <c r="N179" s="12">
        <v>0.84137328518961896</v>
      </c>
      <c r="O179" s="12">
        <v>0.80091883413750897</v>
      </c>
      <c r="P179" s="12">
        <v>0.88387109262214103</v>
      </c>
      <c r="Q179" s="16">
        <v>4.5453234898780199E-4</v>
      </c>
      <c r="R179" s="9">
        <v>0.1938645</v>
      </c>
      <c r="S179" s="15">
        <f t="shared" si="14"/>
        <v>909.99996299999998</v>
      </c>
      <c r="T179" s="12">
        <v>0.930177568773079</v>
      </c>
      <c r="U179" s="12">
        <v>0.85570856314038501</v>
      </c>
      <c r="V179" s="12">
        <v>1.0111273238557601</v>
      </c>
      <c r="W179" s="18">
        <v>0.3857293</v>
      </c>
      <c r="X179" s="10">
        <v>0.376833740831296</v>
      </c>
      <c r="Y179" s="15">
        <f t="shared" si="15"/>
        <v>1233.0000000000005</v>
      </c>
      <c r="Z179" s="10">
        <v>0.70573628503956398</v>
      </c>
      <c r="AA179" s="10">
        <v>0.62496821661141899</v>
      </c>
      <c r="AB179" s="10">
        <v>0.79694245368500405</v>
      </c>
      <c r="AC179" s="18">
        <v>4.1247319514221299E-3</v>
      </c>
      <c r="AD179" s="10">
        <v>0.37183100000000002</v>
      </c>
      <c r="AE179" s="15">
        <f t="shared" si="16"/>
        <v>792.00003000000004</v>
      </c>
      <c r="AF179" s="10">
        <v>0.80385414845924397</v>
      </c>
      <c r="AG179" s="10">
        <v>0.72612212565577505</v>
      </c>
      <c r="AH179" s="10">
        <v>0.889907453806834</v>
      </c>
      <c r="AI179" s="18">
        <v>3.1771969999999997E-2</v>
      </c>
      <c r="AJ179" s="10">
        <v>0.2067138</v>
      </c>
      <c r="AK179" s="15">
        <f t="shared" si="17"/>
        <v>117.0000108</v>
      </c>
      <c r="AL179" s="10">
        <v>0.89701843426675498</v>
      </c>
      <c r="AM179" s="10">
        <v>0.70350786475413196</v>
      </c>
      <c r="AN179" s="10">
        <v>1.14375703773489</v>
      </c>
      <c r="AO179" s="18">
        <v>0.6546997</v>
      </c>
    </row>
    <row r="180" spans="1:41" x14ac:dyDescent="0.2">
      <c r="A180" t="s">
        <v>255</v>
      </c>
      <c r="B180" s="9">
        <v>5.6426332288401198E-3</v>
      </c>
      <c r="C180" s="15">
        <f t="shared" si="12"/>
        <v>107.98871473354221</v>
      </c>
      <c r="D180" s="10" t="s">
        <v>21</v>
      </c>
      <c r="E180" s="10" t="s">
        <v>29</v>
      </c>
      <c r="F180" s="11" t="s">
        <v>38</v>
      </c>
      <c r="G180" s="10" t="s">
        <v>23</v>
      </c>
      <c r="H180" s="12">
        <v>2.7086636930488801</v>
      </c>
      <c r="I180" s="12">
        <v>2.18643961212697</v>
      </c>
      <c r="J180" s="12">
        <v>3.35561931889072</v>
      </c>
      <c r="K180" s="14">
        <v>3.0703406358509401E-6</v>
      </c>
      <c r="L180" s="9" t="s">
        <v>39</v>
      </c>
      <c r="M180" s="9" t="s">
        <v>39</v>
      </c>
      <c r="N180" s="12" t="s">
        <v>39</v>
      </c>
      <c r="O180" s="12" t="s">
        <v>39</v>
      </c>
      <c r="P180" s="12" t="s">
        <v>39</v>
      </c>
      <c r="Q180" s="18" t="s">
        <v>39</v>
      </c>
      <c r="R180" s="9">
        <v>2.0451640391989798E-2</v>
      </c>
      <c r="S180" s="10">
        <f t="shared" si="14"/>
        <v>96.000000000000114</v>
      </c>
      <c r="T180" s="12">
        <v>2.6561025658249502</v>
      </c>
      <c r="U180" s="12">
        <v>2.10677804480195</v>
      </c>
      <c r="V180" s="12">
        <v>3.3486588003840199</v>
      </c>
      <c r="W180" s="14">
        <v>2.4063701814846401E-5</v>
      </c>
      <c r="X180" s="10" t="s">
        <v>39</v>
      </c>
      <c r="Y180" s="10" t="s">
        <v>39</v>
      </c>
      <c r="Z180" s="10" t="s">
        <v>39</v>
      </c>
      <c r="AA180" s="10" t="s">
        <v>39</v>
      </c>
      <c r="AB180" s="10" t="s">
        <v>39</v>
      </c>
      <c r="AC180" s="18" t="s">
        <v>39</v>
      </c>
      <c r="AD180" s="10" t="s">
        <v>39</v>
      </c>
      <c r="AE180" s="10" t="s">
        <v>39</v>
      </c>
      <c r="AF180" s="10" t="s">
        <v>39</v>
      </c>
      <c r="AG180" s="10" t="s">
        <v>39</v>
      </c>
      <c r="AH180" s="10" t="s">
        <v>39</v>
      </c>
      <c r="AI180" s="18" t="s">
        <v>39</v>
      </c>
      <c r="AJ180" s="10" t="s">
        <v>39</v>
      </c>
      <c r="AK180" s="19" t="s">
        <v>39</v>
      </c>
      <c r="AL180" s="10" t="s">
        <v>39</v>
      </c>
      <c r="AM180" s="10" t="s">
        <v>39</v>
      </c>
      <c r="AN180" s="10" t="s">
        <v>39</v>
      </c>
      <c r="AO180" s="18" t="s">
        <v>39</v>
      </c>
    </row>
    <row r="181" spans="1:41" x14ac:dyDescent="0.2">
      <c r="A181" t="s">
        <v>256</v>
      </c>
      <c r="B181" s="9">
        <v>1.9481876109892399E-2</v>
      </c>
      <c r="C181" s="15">
        <f t="shared" si="12"/>
        <v>372.84414499112074</v>
      </c>
      <c r="D181" s="10" t="s">
        <v>20</v>
      </c>
      <c r="E181" s="10" t="s">
        <v>21</v>
      </c>
      <c r="F181" s="11" t="s">
        <v>257</v>
      </c>
      <c r="G181" s="10" t="s">
        <v>23</v>
      </c>
      <c r="H181" s="12">
        <v>0.56387829664047595</v>
      </c>
      <c r="I181" s="12">
        <v>0.49858493439957902</v>
      </c>
      <c r="J181" s="12">
        <v>0.63772230463615398</v>
      </c>
      <c r="K181" s="14">
        <v>3.0876622521004399E-6</v>
      </c>
      <c r="L181" s="9">
        <v>2.6575276575276599E-2</v>
      </c>
      <c r="M181" s="10">
        <f t="shared" si="13"/>
        <v>221.0000000000002</v>
      </c>
      <c r="N181" s="12">
        <v>0.51595711285624801</v>
      </c>
      <c r="O181" s="12">
        <v>0.44381176312452097</v>
      </c>
      <c r="P181" s="12">
        <v>0.59983029839671798</v>
      </c>
      <c r="Q181" s="14">
        <v>1.0062536679006401E-5</v>
      </c>
      <c r="R181" s="9">
        <v>5.11291E-3</v>
      </c>
      <c r="S181" s="15">
        <f t="shared" si="14"/>
        <v>23.999999540000001</v>
      </c>
      <c r="T181" s="12">
        <v>0.80594186055387895</v>
      </c>
      <c r="U181" s="12">
        <v>0.49728587262958202</v>
      </c>
      <c r="V181" s="12">
        <v>1.30617481481699</v>
      </c>
      <c r="W181" s="18">
        <v>0.65500780000000003</v>
      </c>
      <c r="X181" s="10">
        <v>2.0782399999999999E-2</v>
      </c>
      <c r="Y181" s="15">
        <f t="shared" si="15"/>
        <v>68.000012799999993</v>
      </c>
      <c r="Z181" s="10">
        <v>0.92976847031429</v>
      </c>
      <c r="AA181" s="10">
        <v>0.61252189351181796</v>
      </c>
      <c r="AB181" s="10">
        <v>1.41132817871088</v>
      </c>
      <c r="AC181" s="18">
        <v>0.86148769999999997</v>
      </c>
      <c r="AD181" s="10">
        <v>2.58216E-2</v>
      </c>
      <c r="AE181" s="15">
        <f t="shared" si="16"/>
        <v>55.000008000000001</v>
      </c>
      <c r="AF181" s="10">
        <v>0.568191316198014</v>
      </c>
      <c r="AG181" s="10">
        <v>0.417377760004008</v>
      </c>
      <c r="AH181" s="10">
        <v>0.77349921998654503</v>
      </c>
      <c r="AI181" s="18">
        <v>6.6861329999999997E-2</v>
      </c>
      <c r="AJ181" s="10" t="s">
        <v>39</v>
      </c>
      <c r="AK181" s="19" t="s">
        <v>39</v>
      </c>
      <c r="AL181" s="10" t="s">
        <v>39</v>
      </c>
      <c r="AM181" s="10" t="s">
        <v>39</v>
      </c>
      <c r="AN181" s="10" t="s">
        <v>39</v>
      </c>
      <c r="AO181" s="18" t="s">
        <v>39</v>
      </c>
    </row>
    <row r="182" spans="1:41" x14ac:dyDescent="0.2">
      <c r="A182" t="s">
        <v>258</v>
      </c>
      <c r="B182" s="9">
        <v>0.32664157256378101</v>
      </c>
      <c r="C182" s="15">
        <f t="shared" si="12"/>
        <v>6251.2664157256413</v>
      </c>
      <c r="D182" s="10" t="s">
        <v>29</v>
      </c>
      <c r="E182" s="10" t="s">
        <v>28</v>
      </c>
      <c r="F182" s="11" t="s">
        <v>34</v>
      </c>
      <c r="G182" s="10" t="s">
        <v>35</v>
      </c>
      <c r="H182" s="12">
        <v>0.84396771589703101</v>
      </c>
      <c r="I182" s="12">
        <v>0.81379732400082405</v>
      </c>
      <c r="J182" s="12">
        <v>0.87525663266463405</v>
      </c>
      <c r="K182" s="14">
        <v>3.1425397379973699E-6</v>
      </c>
      <c r="L182" s="9">
        <v>0.37890812890812903</v>
      </c>
      <c r="M182" s="10">
        <f t="shared" si="13"/>
        <v>3151.0000000000009</v>
      </c>
      <c r="N182" s="12">
        <v>0.84089047225234403</v>
      </c>
      <c r="O182" s="12">
        <v>0.80049918926582098</v>
      </c>
      <c r="P182" s="12">
        <v>0.88331980320090697</v>
      </c>
      <c r="Q182" s="16">
        <v>4.2921029562657998E-4</v>
      </c>
      <c r="R182" s="9">
        <v>0.19429060000000001</v>
      </c>
      <c r="S182" s="15">
        <f t="shared" si="14"/>
        <v>912.00007640000001</v>
      </c>
      <c r="T182" s="12">
        <v>0.93040260558755505</v>
      </c>
      <c r="U182" s="12">
        <v>0.85615963784841698</v>
      </c>
      <c r="V182" s="12">
        <v>1.01108364633907</v>
      </c>
      <c r="W182" s="18">
        <v>0.38569389999999998</v>
      </c>
      <c r="X182" s="10">
        <v>0.37652811735941299</v>
      </c>
      <c r="Y182" s="15">
        <f t="shared" si="15"/>
        <v>1231.9999999999993</v>
      </c>
      <c r="Z182" s="10">
        <v>0.70567414378376603</v>
      </c>
      <c r="AA182" s="10">
        <v>0.62491492432007101</v>
      </c>
      <c r="AB182" s="10">
        <v>0.79687006634825797</v>
      </c>
      <c r="AC182" s="18">
        <v>4.1144397196410804E-3</v>
      </c>
      <c r="AD182" s="10">
        <v>0.37183100000000002</v>
      </c>
      <c r="AE182" s="15">
        <f t="shared" si="16"/>
        <v>792.00003000000004</v>
      </c>
      <c r="AF182" s="10">
        <v>0.80385414845924397</v>
      </c>
      <c r="AG182" s="10">
        <v>0.72612212565577505</v>
      </c>
      <c r="AH182" s="10">
        <v>0.889907453806834</v>
      </c>
      <c r="AI182" s="18">
        <v>3.1771969999999997E-2</v>
      </c>
      <c r="AJ182" s="10">
        <v>0.20494699999999999</v>
      </c>
      <c r="AK182" s="15">
        <f t="shared" si="17"/>
        <v>116.00000199999999</v>
      </c>
      <c r="AL182" s="10">
        <v>0.91752124321652895</v>
      </c>
      <c r="AM182" s="10">
        <v>0.71926549594769196</v>
      </c>
      <c r="AN182" s="10">
        <v>1.17042348965232</v>
      </c>
      <c r="AO182" s="18">
        <v>0.72364689999999998</v>
      </c>
    </row>
    <row r="183" spans="1:41" x14ac:dyDescent="0.2">
      <c r="A183" t="s">
        <v>259</v>
      </c>
      <c r="B183" s="9">
        <v>0.10116995717121099</v>
      </c>
      <c r="C183" s="15">
        <f t="shared" si="12"/>
        <v>1936.190640342636</v>
      </c>
      <c r="D183" s="10" t="s">
        <v>29</v>
      </c>
      <c r="E183" s="10" t="s">
        <v>28</v>
      </c>
      <c r="F183" s="11" t="s">
        <v>248</v>
      </c>
      <c r="G183" s="10" t="s">
        <v>35</v>
      </c>
      <c r="H183" s="12">
        <v>0.77048414385770903</v>
      </c>
      <c r="I183" s="12">
        <v>0.72853389743944397</v>
      </c>
      <c r="J183" s="12">
        <v>0.81484995828281404</v>
      </c>
      <c r="K183" s="14">
        <v>3.16589681012084E-6</v>
      </c>
      <c r="L183" s="9">
        <v>7.6118329999999998E-2</v>
      </c>
      <c r="M183" s="15">
        <f t="shared" si="13"/>
        <v>633.00003228000003</v>
      </c>
      <c r="N183" s="12">
        <v>0.85095272328052496</v>
      </c>
      <c r="O183" s="12">
        <v>0.77611121131243799</v>
      </c>
      <c r="P183" s="12">
        <v>0.93301130908033603</v>
      </c>
      <c r="Q183" s="16">
        <v>7.957185E-2</v>
      </c>
      <c r="R183" s="9">
        <v>0.162121857690669</v>
      </c>
      <c r="S183" s="10">
        <f t="shared" si="14"/>
        <v>761.00000000000034</v>
      </c>
      <c r="T183" s="12">
        <v>0.77183795287676205</v>
      </c>
      <c r="U183" s="12">
        <v>0.70482317837070196</v>
      </c>
      <c r="V183" s="12">
        <v>0.845224509894969</v>
      </c>
      <c r="W183" s="18">
        <v>4.34013717290438E-3</v>
      </c>
      <c r="X183" s="10">
        <v>8.4352079999999996E-2</v>
      </c>
      <c r="Y183" s="15">
        <f t="shared" si="15"/>
        <v>276.00000575999996</v>
      </c>
      <c r="Z183" s="10">
        <v>0.64404111460976798</v>
      </c>
      <c r="AA183" s="10">
        <v>0.52228782149867004</v>
      </c>
      <c r="AB183" s="10">
        <v>0.79417696571515395</v>
      </c>
      <c r="AC183" s="18">
        <v>3.5632700000000003E-2</v>
      </c>
      <c r="AD183" s="10">
        <v>7.0422540000000006E-2</v>
      </c>
      <c r="AE183" s="15">
        <f t="shared" si="16"/>
        <v>150.00001020000002</v>
      </c>
      <c r="AF183" s="10">
        <v>0.59434884574075797</v>
      </c>
      <c r="AG183" s="10">
        <v>0.492757052735324</v>
      </c>
      <c r="AH183" s="10">
        <v>0.71688583343953505</v>
      </c>
      <c r="AI183" s="18">
        <v>5.4243299999999998E-3</v>
      </c>
      <c r="AJ183" s="10">
        <v>0.16784450000000001</v>
      </c>
      <c r="AK183" s="15">
        <f t="shared" si="17"/>
        <v>94.999987000000004</v>
      </c>
      <c r="AL183" s="10">
        <v>0.67756835616978095</v>
      </c>
      <c r="AM183" s="10">
        <v>0.52937135834990401</v>
      </c>
      <c r="AN183" s="10">
        <v>0.86725295964947802</v>
      </c>
      <c r="AO183" s="18">
        <v>0.11478679999999999</v>
      </c>
    </row>
    <row r="184" spans="1:41" x14ac:dyDescent="0.2">
      <c r="A184" t="s">
        <v>260</v>
      </c>
      <c r="B184" s="9">
        <v>1.30575577144051E-3</v>
      </c>
      <c r="C184" s="15">
        <f t="shared" si="12"/>
        <v>24.98955395382848</v>
      </c>
      <c r="D184" s="10" t="s">
        <v>28</v>
      </c>
      <c r="E184" s="10" t="s">
        <v>29</v>
      </c>
      <c r="F184" s="11" t="s">
        <v>261</v>
      </c>
      <c r="G184" s="10" t="s">
        <v>35</v>
      </c>
      <c r="H184" s="12">
        <v>0.106744352602634</v>
      </c>
      <c r="I184" s="12">
        <v>6.5711306554188401E-2</v>
      </c>
      <c r="J184" s="12">
        <v>0.17340024738602999</v>
      </c>
      <c r="K184" s="14">
        <v>3.3346150650281398E-6</v>
      </c>
      <c r="L184" s="9" t="s">
        <v>39</v>
      </c>
      <c r="M184" s="9" t="s">
        <v>39</v>
      </c>
      <c r="N184" s="12" t="s">
        <v>39</v>
      </c>
      <c r="O184" s="12" t="s">
        <v>39</v>
      </c>
      <c r="P184" s="12" t="s">
        <v>39</v>
      </c>
      <c r="Q184" s="18" t="s">
        <v>39</v>
      </c>
      <c r="R184" s="9" t="s">
        <v>39</v>
      </c>
      <c r="S184" s="9" t="s">
        <v>39</v>
      </c>
      <c r="T184" s="12" t="s">
        <v>39</v>
      </c>
      <c r="U184" s="12" t="s">
        <v>39</v>
      </c>
      <c r="V184" s="12" t="s">
        <v>39</v>
      </c>
      <c r="W184" s="18" t="s">
        <v>39</v>
      </c>
      <c r="X184" s="10" t="s">
        <v>39</v>
      </c>
      <c r="Y184" s="10" t="s">
        <v>39</v>
      </c>
      <c r="Z184" s="10" t="s">
        <v>39</v>
      </c>
      <c r="AA184" s="10" t="s">
        <v>39</v>
      </c>
      <c r="AB184" s="10" t="s">
        <v>39</v>
      </c>
      <c r="AC184" s="18" t="s">
        <v>39</v>
      </c>
      <c r="AD184" s="10" t="s">
        <v>39</v>
      </c>
      <c r="AE184" s="10" t="s">
        <v>39</v>
      </c>
      <c r="AF184" s="10" t="s">
        <v>39</v>
      </c>
      <c r="AG184" s="10" t="s">
        <v>39</v>
      </c>
      <c r="AH184" s="10" t="s">
        <v>39</v>
      </c>
      <c r="AI184" s="18" t="s">
        <v>39</v>
      </c>
      <c r="AJ184" s="10" t="s">
        <v>39</v>
      </c>
      <c r="AK184" s="19" t="s">
        <v>39</v>
      </c>
      <c r="AL184" s="10" t="s">
        <v>39</v>
      </c>
      <c r="AM184" s="10" t="s">
        <v>39</v>
      </c>
      <c r="AN184" s="10" t="s">
        <v>39</v>
      </c>
      <c r="AO184" s="18" t="s">
        <v>39</v>
      </c>
    </row>
    <row r="185" spans="1:41" x14ac:dyDescent="0.2">
      <c r="A185" t="s">
        <v>262</v>
      </c>
      <c r="B185" s="9">
        <v>0.17753055468505199</v>
      </c>
      <c r="C185" s="15">
        <f t="shared" si="12"/>
        <v>3397.579755562525</v>
      </c>
      <c r="D185" s="10" t="s">
        <v>20</v>
      </c>
      <c r="E185" s="10" t="s">
        <v>21</v>
      </c>
      <c r="F185" s="11" t="s">
        <v>50</v>
      </c>
      <c r="G185" s="10" t="s">
        <v>23</v>
      </c>
      <c r="H185" s="12">
        <v>0.81630808861092097</v>
      </c>
      <c r="I185" s="12">
        <v>0.78142340131041998</v>
      </c>
      <c r="J185" s="12">
        <v>0.85275011525653599</v>
      </c>
      <c r="K185" s="14">
        <v>3.3381388303138798E-6</v>
      </c>
      <c r="L185" s="9">
        <v>0.177128427128427</v>
      </c>
      <c r="M185" s="10">
        <f t="shared" si="13"/>
        <v>1472.9999999999989</v>
      </c>
      <c r="N185" s="12">
        <v>0.77378679365732606</v>
      </c>
      <c r="O185" s="12">
        <v>0.72669519442947605</v>
      </c>
      <c r="P185" s="12">
        <v>0.823930041960107</v>
      </c>
      <c r="Q185" s="14">
        <v>4.3646314815119098E-5</v>
      </c>
      <c r="R185" s="9">
        <v>0.1893907</v>
      </c>
      <c r="S185" s="15">
        <f t="shared" si="14"/>
        <v>888.99994579999998</v>
      </c>
      <c r="T185" s="12">
        <v>0.94138053254514897</v>
      </c>
      <c r="U185" s="12">
        <v>0.86614709848194904</v>
      </c>
      <c r="V185" s="12">
        <v>1.02314873375225</v>
      </c>
      <c r="W185" s="18">
        <v>0.4683002</v>
      </c>
      <c r="X185" s="10">
        <v>0.16228609999999999</v>
      </c>
      <c r="Y185" s="15">
        <f t="shared" si="15"/>
        <v>531.00011919999997</v>
      </c>
      <c r="Z185" s="10">
        <v>0.83208300966270499</v>
      </c>
      <c r="AA185" s="10">
        <v>0.71058049826525704</v>
      </c>
      <c r="AB185" s="10">
        <v>0.97436129567249796</v>
      </c>
      <c r="AC185" s="18">
        <v>0.24420410000000001</v>
      </c>
      <c r="AD185" s="10">
        <v>0.17417840000000001</v>
      </c>
      <c r="AE185" s="15">
        <f t="shared" si="16"/>
        <v>370.99999200000002</v>
      </c>
      <c r="AF185" s="10">
        <v>0.67885701713005697</v>
      </c>
      <c r="AG185" s="10">
        <v>0.59618878419752697</v>
      </c>
      <c r="AH185" s="10">
        <v>0.77298812376522696</v>
      </c>
      <c r="AI185" s="18">
        <v>2.8337729999999999E-3</v>
      </c>
      <c r="AJ185" s="10">
        <v>0.20141339999999999</v>
      </c>
      <c r="AK185" s="15">
        <f t="shared" si="17"/>
        <v>113.9999844</v>
      </c>
      <c r="AL185" s="10">
        <v>1.01422420545017</v>
      </c>
      <c r="AM185" s="10">
        <v>0.79429147738171002</v>
      </c>
      <c r="AN185" s="10">
        <v>1.2950544834144</v>
      </c>
      <c r="AO185" s="18">
        <v>0.95392089999999996</v>
      </c>
    </row>
    <row r="186" spans="1:41" x14ac:dyDescent="0.2">
      <c r="A186" t="s">
        <v>263</v>
      </c>
      <c r="B186" s="9">
        <v>7.1242034889794206E-2</v>
      </c>
      <c r="C186" s="15">
        <f t="shared" si="12"/>
        <v>1363.4300637208814</v>
      </c>
      <c r="D186" s="10" t="s">
        <v>20</v>
      </c>
      <c r="E186" s="10" t="s">
        <v>21</v>
      </c>
      <c r="F186" s="11" t="s">
        <v>50</v>
      </c>
      <c r="G186" s="10" t="s">
        <v>23</v>
      </c>
      <c r="H186" s="12">
        <v>0.734408408990332</v>
      </c>
      <c r="I186" s="12">
        <v>0.68719570024103904</v>
      </c>
      <c r="J186" s="12">
        <v>0.78486479325544101</v>
      </c>
      <c r="K186" s="14">
        <v>3.3433414072501299E-6</v>
      </c>
      <c r="L186" s="9">
        <v>9.30735930735931E-2</v>
      </c>
      <c r="M186" s="10">
        <f t="shared" si="13"/>
        <v>774.00000000000023</v>
      </c>
      <c r="N186" s="12">
        <v>0.70306239378189195</v>
      </c>
      <c r="O186" s="12">
        <v>0.64754821990811795</v>
      </c>
      <c r="P186" s="12">
        <v>0.76333578620671905</v>
      </c>
      <c r="Q186" s="14">
        <v>1.7926277106130299E-5</v>
      </c>
      <c r="R186" s="9">
        <v>1.661696E-2</v>
      </c>
      <c r="S186" s="15">
        <f t="shared" si="14"/>
        <v>78.000010239999995</v>
      </c>
      <c r="T186" s="12">
        <v>0.80986901826990099</v>
      </c>
      <c r="U186" s="12">
        <v>0.61694281345917601</v>
      </c>
      <c r="V186" s="12">
        <v>1.0631258075216301</v>
      </c>
      <c r="W186" s="18">
        <v>0.43832179999999998</v>
      </c>
      <c r="X186" s="10">
        <v>8.8019559999999997E-2</v>
      </c>
      <c r="Y186" s="15">
        <f t="shared" si="15"/>
        <v>288.00000031999997</v>
      </c>
      <c r="Z186" s="10">
        <v>0.92988918315760205</v>
      </c>
      <c r="AA186" s="10">
        <v>0.76060121185726204</v>
      </c>
      <c r="AB186" s="10">
        <v>1.1368557918045801</v>
      </c>
      <c r="AC186" s="18">
        <v>0.71756140000000002</v>
      </c>
      <c r="AD186" s="10">
        <v>9.5774650000000003E-2</v>
      </c>
      <c r="AE186" s="15">
        <f t="shared" si="16"/>
        <v>204.00000450000002</v>
      </c>
      <c r="AF186" s="10">
        <v>0.73176120653321297</v>
      </c>
      <c r="AG186" s="10">
        <v>0.618341629331847</v>
      </c>
      <c r="AH186" s="10">
        <v>0.86598481807791905</v>
      </c>
      <c r="AI186" s="18">
        <v>6.3685519999999995E-2</v>
      </c>
      <c r="AJ186" s="10" t="s">
        <v>39</v>
      </c>
      <c r="AK186" s="10" t="s">
        <v>39</v>
      </c>
      <c r="AL186" s="10" t="s">
        <v>39</v>
      </c>
      <c r="AM186" s="10" t="s">
        <v>39</v>
      </c>
      <c r="AN186" s="10" t="s">
        <v>39</v>
      </c>
      <c r="AO186" s="18" t="s">
        <v>39</v>
      </c>
    </row>
    <row r="187" spans="1:41" x14ac:dyDescent="0.2">
      <c r="A187" t="s">
        <v>264</v>
      </c>
      <c r="B187" s="9">
        <v>9.8715136320902501E-3</v>
      </c>
      <c r="C187" s="15">
        <f t="shared" si="12"/>
        <v>188.92102789094321</v>
      </c>
      <c r="D187" s="10" t="s">
        <v>29</v>
      </c>
      <c r="E187" s="10" t="s">
        <v>28</v>
      </c>
      <c r="F187" s="11" t="s">
        <v>235</v>
      </c>
      <c r="G187" s="10" t="s">
        <v>35</v>
      </c>
      <c r="H187" s="12">
        <v>2.24740087892491</v>
      </c>
      <c r="I187" s="12">
        <v>1.88721007485199</v>
      </c>
      <c r="J187" s="12">
        <v>2.67633729699571</v>
      </c>
      <c r="K187" s="14">
        <v>3.3930426578281602E-6</v>
      </c>
      <c r="L187" s="9">
        <v>1.14237614237614E-2</v>
      </c>
      <c r="M187" s="10">
        <f t="shared" si="13"/>
        <v>94.999999999999801</v>
      </c>
      <c r="N187" s="12">
        <v>1.77290150496987</v>
      </c>
      <c r="O187" s="12">
        <v>1.41668042801086</v>
      </c>
      <c r="P187" s="12">
        <v>2.2186935629072901</v>
      </c>
      <c r="Q187" s="16">
        <v>1.04700744537494E-2</v>
      </c>
      <c r="R187" s="9" t="s">
        <v>39</v>
      </c>
      <c r="S187" s="9" t="s">
        <v>39</v>
      </c>
      <c r="T187" s="12" t="s">
        <v>39</v>
      </c>
      <c r="U187" s="12" t="s">
        <v>39</v>
      </c>
      <c r="V187" s="12" t="s">
        <v>39</v>
      </c>
      <c r="W187" s="18" t="s">
        <v>39</v>
      </c>
      <c r="X187" s="10">
        <v>1.8031784841075801E-2</v>
      </c>
      <c r="Y187" s="15">
        <f t="shared" si="15"/>
        <v>59.000000000000021</v>
      </c>
      <c r="Z187" s="10">
        <v>3.4677213674856202</v>
      </c>
      <c r="AA187" s="10">
        <v>2.25463772787699</v>
      </c>
      <c r="AB187" s="10">
        <v>5.3334916442826596</v>
      </c>
      <c r="AC187" s="18">
        <v>3.7331798271090602E-3</v>
      </c>
      <c r="AD187" s="10">
        <v>1.1267610000000001E-2</v>
      </c>
      <c r="AE187" s="15">
        <f t="shared" si="16"/>
        <v>24.000009300000002</v>
      </c>
      <c r="AF187" s="10">
        <v>2.8679007097210998</v>
      </c>
      <c r="AG187" s="10">
        <v>1.80936630033924</v>
      </c>
      <c r="AH187" s="10">
        <v>4.5457099976255204</v>
      </c>
      <c r="AI187" s="18">
        <v>2.122858E-2</v>
      </c>
      <c r="AJ187" s="10" t="s">
        <v>39</v>
      </c>
      <c r="AK187" s="10" t="s">
        <v>39</v>
      </c>
      <c r="AL187" s="10" t="s">
        <v>39</v>
      </c>
      <c r="AM187" s="10" t="s">
        <v>39</v>
      </c>
      <c r="AN187" s="10" t="s">
        <v>39</v>
      </c>
      <c r="AO187" s="18" t="s">
        <v>39</v>
      </c>
    </row>
    <row r="188" spans="1:41" x14ac:dyDescent="0.2">
      <c r="A188" t="s">
        <v>265</v>
      </c>
      <c r="B188" s="9">
        <v>0.32631633932302601</v>
      </c>
      <c r="C188" s="15">
        <f t="shared" si="12"/>
        <v>6245.0421019640717</v>
      </c>
      <c r="D188" s="10" t="s">
        <v>21</v>
      </c>
      <c r="E188" s="10" t="s">
        <v>29</v>
      </c>
      <c r="F188" s="11" t="s">
        <v>34</v>
      </c>
      <c r="G188" s="10" t="s">
        <v>35</v>
      </c>
      <c r="H188" s="12">
        <v>0.84441346201513501</v>
      </c>
      <c r="I188" s="12">
        <v>0.81420666842440803</v>
      </c>
      <c r="J188" s="12">
        <v>0.87574091748989902</v>
      </c>
      <c r="K188" s="14">
        <v>3.42478370666362E-6</v>
      </c>
      <c r="L188" s="9">
        <v>0.378427128427128</v>
      </c>
      <c r="M188" s="10">
        <f t="shared" si="13"/>
        <v>3146.9999999999964</v>
      </c>
      <c r="N188" s="12">
        <v>0.841865825282339</v>
      </c>
      <c r="O188" s="12">
        <v>0.80139939235804902</v>
      </c>
      <c r="P188" s="12">
        <v>0.88437559915401698</v>
      </c>
      <c r="Q188" s="16">
        <v>4.73422003031426E-4</v>
      </c>
      <c r="R188" s="9">
        <v>0.1938645</v>
      </c>
      <c r="S188" s="15">
        <f t="shared" si="14"/>
        <v>909.99996299999998</v>
      </c>
      <c r="T188" s="12">
        <v>0.930177568773079</v>
      </c>
      <c r="U188" s="12">
        <v>0.85570856314038501</v>
      </c>
      <c r="V188" s="12">
        <v>1.0111273238557601</v>
      </c>
      <c r="W188" s="18">
        <v>0.3857293</v>
      </c>
      <c r="X188" s="10">
        <v>0.376833740831296</v>
      </c>
      <c r="Y188" s="15">
        <f t="shared" si="15"/>
        <v>1233.0000000000005</v>
      </c>
      <c r="Z188" s="10">
        <v>0.70573628503956398</v>
      </c>
      <c r="AA188" s="10">
        <v>0.62496821661141899</v>
      </c>
      <c r="AB188" s="10">
        <v>0.79694245368500405</v>
      </c>
      <c r="AC188" s="18">
        <v>4.1247319514221299E-3</v>
      </c>
      <c r="AD188" s="10">
        <v>0.37183100000000002</v>
      </c>
      <c r="AE188" s="15">
        <f t="shared" si="16"/>
        <v>792.00003000000004</v>
      </c>
      <c r="AF188" s="10">
        <v>0.80385414845924397</v>
      </c>
      <c r="AG188" s="10">
        <v>0.72612212565577505</v>
      </c>
      <c r="AH188" s="10">
        <v>0.889907453806834</v>
      </c>
      <c r="AI188" s="18">
        <v>3.1771969999999997E-2</v>
      </c>
      <c r="AJ188" s="10">
        <v>0.2067138</v>
      </c>
      <c r="AK188" s="15">
        <f t="shared" si="17"/>
        <v>117.0000108</v>
      </c>
      <c r="AL188" s="10">
        <v>0.89701843426675498</v>
      </c>
      <c r="AM188" s="10">
        <v>0.70350786475413196</v>
      </c>
      <c r="AN188" s="10">
        <v>1.14375703773489</v>
      </c>
      <c r="AO188" s="18">
        <v>0.6546997</v>
      </c>
    </row>
    <row r="189" spans="1:41" x14ac:dyDescent="0.2">
      <c r="A189" t="s">
        <v>266</v>
      </c>
      <c r="B189" s="9">
        <v>1.9325185417319499E-3</v>
      </c>
      <c r="C189" s="15">
        <f t="shared" si="12"/>
        <v>36.984539851666057</v>
      </c>
      <c r="D189" s="10" t="s">
        <v>20</v>
      </c>
      <c r="E189" s="10" t="s">
        <v>21</v>
      </c>
      <c r="F189" s="11" t="s">
        <v>267</v>
      </c>
      <c r="G189" s="10" t="s">
        <v>199</v>
      </c>
      <c r="H189" s="12">
        <v>0.16500447946388999</v>
      </c>
      <c r="I189" s="12">
        <v>0.11221191465528101</v>
      </c>
      <c r="J189" s="12">
        <v>0.24263446824510801</v>
      </c>
      <c r="K189" s="14">
        <v>3.43474027237634E-6</v>
      </c>
      <c r="L189" s="9" t="s">
        <v>39</v>
      </c>
      <c r="M189" s="9" t="s">
        <v>39</v>
      </c>
      <c r="N189" s="12" t="s">
        <v>39</v>
      </c>
      <c r="O189" s="12" t="s">
        <v>39</v>
      </c>
      <c r="P189" s="12" t="s">
        <v>39</v>
      </c>
      <c r="Q189" s="18" t="s">
        <v>39</v>
      </c>
      <c r="R189" s="9" t="s">
        <v>39</v>
      </c>
      <c r="S189" s="9" t="s">
        <v>39</v>
      </c>
      <c r="T189" s="12" t="s">
        <v>39</v>
      </c>
      <c r="U189" s="12" t="s">
        <v>39</v>
      </c>
      <c r="V189" s="12" t="s">
        <v>39</v>
      </c>
      <c r="W189" s="18" t="s">
        <v>39</v>
      </c>
      <c r="X189" s="10" t="s">
        <v>39</v>
      </c>
      <c r="Y189" s="10" t="s">
        <v>39</v>
      </c>
      <c r="Z189" s="10" t="s">
        <v>39</v>
      </c>
      <c r="AA189" s="10" t="s">
        <v>39</v>
      </c>
      <c r="AB189" s="10" t="s">
        <v>39</v>
      </c>
      <c r="AC189" s="18" t="s">
        <v>39</v>
      </c>
      <c r="AD189" s="10" t="s">
        <v>39</v>
      </c>
      <c r="AE189" s="10" t="s">
        <v>39</v>
      </c>
      <c r="AF189" s="10" t="s">
        <v>39</v>
      </c>
      <c r="AG189" s="10" t="s">
        <v>39</v>
      </c>
      <c r="AH189" s="10" t="s">
        <v>39</v>
      </c>
      <c r="AI189" s="18" t="s">
        <v>39</v>
      </c>
      <c r="AJ189" s="10" t="s">
        <v>39</v>
      </c>
      <c r="AK189" s="10" t="s">
        <v>39</v>
      </c>
      <c r="AL189" s="10" t="s">
        <v>39</v>
      </c>
      <c r="AM189" s="10" t="s">
        <v>39</v>
      </c>
      <c r="AN189" s="10" t="s">
        <v>39</v>
      </c>
      <c r="AO189" s="18" t="s">
        <v>39</v>
      </c>
    </row>
    <row r="190" spans="1:41" x14ac:dyDescent="0.2">
      <c r="A190" t="s">
        <v>268</v>
      </c>
      <c r="B190" s="9">
        <v>0.14065601169957201</v>
      </c>
      <c r="C190" s="15">
        <f t="shared" si="12"/>
        <v>2691.8747519064091</v>
      </c>
      <c r="D190" s="10" t="s">
        <v>20</v>
      </c>
      <c r="E190" s="10" t="s">
        <v>21</v>
      </c>
      <c r="F190" s="11" t="s">
        <v>50</v>
      </c>
      <c r="G190" s="10" t="s">
        <v>23</v>
      </c>
      <c r="H190" s="12">
        <v>0.79622153987977096</v>
      </c>
      <c r="I190" s="12">
        <v>0.75800550970716996</v>
      </c>
      <c r="J190" s="12">
        <v>0.83636429082610098</v>
      </c>
      <c r="K190" s="14">
        <v>3.5753516362279201E-6</v>
      </c>
      <c r="L190" s="9">
        <v>0.17556517556517601</v>
      </c>
      <c r="M190" s="10">
        <f t="shared" si="13"/>
        <v>1460.0000000000036</v>
      </c>
      <c r="N190" s="12">
        <v>0.77351130077783503</v>
      </c>
      <c r="O190" s="12">
        <v>0.72631944797886205</v>
      </c>
      <c r="P190" s="12">
        <v>0.82376939526536097</v>
      </c>
      <c r="Q190" s="14">
        <v>4.4557326901576501E-5</v>
      </c>
      <c r="R190" s="9">
        <v>5.9650620000000001E-2</v>
      </c>
      <c r="S190" s="15">
        <f t="shared" si="14"/>
        <v>280.00001028000003</v>
      </c>
      <c r="T190" s="12">
        <v>1.0247327647634801</v>
      </c>
      <c r="U190" s="12">
        <v>0.88869658697260101</v>
      </c>
      <c r="V190" s="12">
        <v>1.18159251939624</v>
      </c>
      <c r="W190" s="18">
        <v>0.8638036</v>
      </c>
      <c r="X190" s="10">
        <v>0.16228609999999999</v>
      </c>
      <c r="Y190" s="15">
        <f t="shared" si="15"/>
        <v>531.00011919999997</v>
      </c>
      <c r="Z190" s="10">
        <v>0.83255598412812504</v>
      </c>
      <c r="AA190" s="10">
        <v>0.71098596739887898</v>
      </c>
      <c r="AB190" s="10">
        <v>0.974913006009692</v>
      </c>
      <c r="AC190" s="18">
        <v>0.2456585</v>
      </c>
      <c r="AD190" s="10">
        <v>0.1737089</v>
      </c>
      <c r="AE190" s="15">
        <f t="shared" si="16"/>
        <v>369.99995699999999</v>
      </c>
      <c r="AF190" s="10">
        <v>0.67204050576447505</v>
      </c>
      <c r="AG190" s="10">
        <v>0.59014522670344605</v>
      </c>
      <c r="AH190" s="10">
        <v>0.76530050731923305</v>
      </c>
      <c r="AI190" s="18">
        <v>2.20784E-3</v>
      </c>
      <c r="AJ190" s="10">
        <v>6.1837459999999997E-2</v>
      </c>
      <c r="AK190" s="15">
        <f t="shared" si="17"/>
        <v>35.000002359999996</v>
      </c>
      <c r="AL190" s="10">
        <v>1.56743057774773</v>
      </c>
      <c r="AM190" s="10">
        <v>1.0585181283818601</v>
      </c>
      <c r="AN190" s="10">
        <v>2.3210170427731001</v>
      </c>
      <c r="AO190" s="18">
        <v>0.2522645</v>
      </c>
    </row>
    <row r="191" spans="1:41" x14ac:dyDescent="0.2">
      <c r="A191" t="s">
        <v>269</v>
      </c>
      <c r="B191" s="9">
        <v>0.31061318291026802</v>
      </c>
      <c r="C191" s="15">
        <f t="shared" si="12"/>
        <v>5944.5150945367095</v>
      </c>
      <c r="D191" s="10" t="s">
        <v>28</v>
      </c>
      <c r="E191" s="10" t="s">
        <v>20</v>
      </c>
      <c r="F191" s="11" t="s">
        <v>34</v>
      </c>
      <c r="G191" s="10" t="s">
        <v>35</v>
      </c>
      <c r="H191" s="12">
        <v>0.84051371443481604</v>
      </c>
      <c r="I191" s="12">
        <v>0.809551596025881</v>
      </c>
      <c r="J191" s="12">
        <v>0.87266001033296303</v>
      </c>
      <c r="K191" s="14">
        <v>3.65201767030475E-6</v>
      </c>
      <c r="L191" s="9">
        <v>0.37914862914862901</v>
      </c>
      <c r="M191" s="10">
        <f t="shared" si="13"/>
        <v>3152.9999999999991</v>
      </c>
      <c r="N191" s="12">
        <v>0.84376778880562997</v>
      </c>
      <c r="O191" s="12">
        <v>0.80330340418733304</v>
      </c>
      <c r="P191" s="12">
        <v>0.88627046482665695</v>
      </c>
      <c r="Q191" s="16">
        <v>5.4486948767109504E-4</v>
      </c>
      <c r="R191" s="9">
        <v>0.13655729999999999</v>
      </c>
      <c r="S191" s="15">
        <f t="shared" si="14"/>
        <v>640.99996620000002</v>
      </c>
      <c r="T191" s="12">
        <v>0.93019270307287805</v>
      </c>
      <c r="U191" s="12">
        <v>0.84425184094338102</v>
      </c>
      <c r="V191" s="12">
        <v>1.02488194030252</v>
      </c>
      <c r="W191" s="18">
        <v>0.4553835</v>
      </c>
      <c r="X191" s="10">
        <v>0.37775061124694398</v>
      </c>
      <c r="Y191" s="15">
        <f t="shared" si="15"/>
        <v>1236.0000000000007</v>
      </c>
      <c r="Z191" s="10">
        <v>0.70385342635419001</v>
      </c>
      <c r="AA191" s="10">
        <v>0.62274999336083603</v>
      </c>
      <c r="AB191" s="10">
        <v>0.79551931123583497</v>
      </c>
      <c r="AC191" s="18">
        <v>4.1102440441348797E-3</v>
      </c>
      <c r="AD191" s="10">
        <v>0.37370890000000001</v>
      </c>
      <c r="AE191" s="15">
        <f t="shared" si="16"/>
        <v>795.99995699999999</v>
      </c>
      <c r="AF191" s="10">
        <v>0.80578326868696604</v>
      </c>
      <c r="AG191" s="10">
        <v>0.72788204466495299</v>
      </c>
      <c r="AH191" s="10">
        <v>0.89202183355782705</v>
      </c>
      <c r="AI191" s="18">
        <v>3.3655610000000002E-2</v>
      </c>
      <c r="AJ191" s="10">
        <v>0.13780919999999999</v>
      </c>
      <c r="AK191" s="15">
        <f t="shared" si="17"/>
        <v>78.000007199999999</v>
      </c>
      <c r="AL191" s="10">
        <v>1.08768317662626</v>
      </c>
      <c r="AM191" s="10">
        <v>0.813183821600442</v>
      </c>
      <c r="AN191" s="10">
        <v>1.4548428796669799</v>
      </c>
      <c r="AO191" s="18">
        <v>0.77259489999999997</v>
      </c>
    </row>
    <row r="192" spans="1:41" x14ac:dyDescent="0.2">
      <c r="A192" t="s">
        <v>270</v>
      </c>
      <c r="B192" s="9">
        <v>3.81280685260629E-3</v>
      </c>
      <c r="C192" s="15">
        <f t="shared" si="12"/>
        <v>72.969497545179181</v>
      </c>
      <c r="D192" s="10" t="s">
        <v>21</v>
      </c>
      <c r="E192" s="10" t="s">
        <v>20</v>
      </c>
      <c r="F192" s="11" t="s">
        <v>271</v>
      </c>
      <c r="G192" s="10" t="s">
        <v>35</v>
      </c>
      <c r="H192" s="12">
        <v>3.6118469685236199</v>
      </c>
      <c r="I192" s="12">
        <v>2.73877713407476</v>
      </c>
      <c r="J192" s="12">
        <v>4.7632347888870497</v>
      </c>
      <c r="K192" s="14">
        <v>3.67288011582797E-6</v>
      </c>
      <c r="L192" s="9">
        <v>4.0885040885040901E-3</v>
      </c>
      <c r="M192" s="10">
        <f t="shared" si="13"/>
        <v>34.000000000000014</v>
      </c>
      <c r="N192" s="12">
        <v>4.1649395215943104</v>
      </c>
      <c r="O192" s="12">
        <v>2.8934609610557902</v>
      </c>
      <c r="P192" s="12">
        <v>5.9951461077285799</v>
      </c>
      <c r="Q192" s="14">
        <v>5.9403484683863703E-5</v>
      </c>
      <c r="R192" s="9" t="s">
        <v>39</v>
      </c>
      <c r="S192" s="9" t="s">
        <v>39</v>
      </c>
      <c r="T192" s="12" t="s">
        <v>39</v>
      </c>
      <c r="U192" s="12" t="s">
        <v>39</v>
      </c>
      <c r="V192" s="12" t="s">
        <v>39</v>
      </c>
      <c r="W192" s="18" t="s">
        <v>39</v>
      </c>
      <c r="X192" s="10">
        <v>7.0293400000000002E-3</v>
      </c>
      <c r="Y192" s="15">
        <f t="shared" si="15"/>
        <v>23.000000480000001</v>
      </c>
      <c r="Z192" s="10">
        <v>1.3953286620635901</v>
      </c>
      <c r="AA192" s="10">
        <v>0.70203920653358398</v>
      </c>
      <c r="AB192" s="10">
        <v>2.7732668732127501</v>
      </c>
      <c r="AC192" s="18">
        <v>0.62769140000000001</v>
      </c>
      <c r="AD192" s="10" t="s">
        <v>39</v>
      </c>
      <c r="AE192" s="10" t="s">
        <v>39</v>
      </c>
      <c r="AF192" s="10" t="s">
        <v>39</v>
      </c>
      <c r="AG192" s="10" t="s">
        <v>39</v>
      </c>
      <c r="AH192" s="10" t="s">
        <v>39</v>
      </c>
      <c r="AI192" s="18" t="s">
        <v>39</v>
      </c>
      <c r="AJ192" s="10" t="s">
        <v>39</v>
      </c>
      <c r="AK192" s="10" t="s">
        <v>39</v>
      </c>
      <c r="AL192" s="10" t="s">
        <v>39</v>
      </c>
      <c r="AM192" s="10" t="s">
        <v>39</v>
      </c>
      <c r="AN192" s="10" t="s">
        <v>39</v>
      </c>
      <c r="AO192" s="18" t="s">
        <v>39</v>
      </c>
    </row>
    <row r="193" spans="1:41" x14ac:dyDescent="0.2">
      <c r="A193" t="s">
        <v>272</v>
      </c>
      <c r="B193" s="9">
        <v>4.9618719314739402E-3</v>
      </c>
      <c r="C193" s="15">
        <f t="shared" si="12"/>
        <v>94.960305024548262</v>
      </c>
      <c r="D193" s="10" t="s">
        <v>29</v>
      </c>
      <c r="E193" s="10" t="s">
        <v>28</v>
      </c>
      <c r="F193" s="11" t="s">
        <v>125</v>
      </c>
      <c r="G193" s="10" t="s">
        <v>35</v>
      </c>
      <c r="H193" s="12">
        <v>3.0257679616582802</v>
      </c>
      <c r="I193" s="12">
        <v>2.3861285160189598</v>
      </c>
      <c r="J193" s="12">
        <v>3.8368728659562898</v>
      </c>
      <c r="K193" s="14">
        <v>3.67606960419764E-6</v>
      </c>
      <c r="L193" s="9" t="s">
        <v>39</v>
      </c>
      <c r="M193" s="9" t="s">
        <v>39</v>
      </c>
      <c r="N193" s="12" t="s">
        <v>39</v>
      </c>
      <c r="O193" s="12" t="s">
        <v>39</v>
      </c>
      <c r="P193" s="12" t="s">
        <v>39</v>
      </c>
      <c r="Q193" s="18" t="s">
        <v>39</v>
      </c>
      <c r="R193" s="9">
        <v>1.8960374946740501E-2</v>
      </c>
      <c r="S193" s="10">
        <f t="shared" si="14"/>
        <v>88.999999999999915</v>
      </c>
      <c r="T193" s="12">
        <v>2.7325225434804499</v>
      </c>
      <c r="U193" s="12">
        <v>2.1357628948777698</v>
      </c>
      <c r="V193" s="12">
        <v>3.4960245205759199</v>
      </c>
      <c r="W193" s="14">
        <v>4.6004127906507897E-5</v>
      </c>
      <c r="X193" s="10" t="s">
        <v>39</v>
      </c>
      <c r="Y193" s="10" t="s">
        <v>39</v>
      </c>
      <c r="Z193" s="10" t="s">
        <v>39</v>
      </c>
      <c r="AA193" s="10" t="s">
        <v>39</v>
      </c>
      <c r="AB193" s="10" t="s">
        <v>39</v>
      </c>
      <c r="AC193" s="18" t="s">
        <v>39</v>
      </c>
      <c r="AD193" s="10" t="s">
        <v>39</v>
      </c>
      <c r="AE193" s="10" t="s">
        <v>39</v>
      </c>
      <c r="AF193" s="10" t="s">
        <v>39</v>
      </c>
      <c r="AG193" s="10" t="s">
        <v>39</v>
      </c>
      <c r="AH193" s="10" t="s">
        <v>39</v>
      </c>
      <c r="AI193" s="18" t="s">
        <v>39</v>
      </c>
      <c r="AJ193" s="10" t="s">
        <v>39</v>
      </c>
      <c r="AK193" s="10" t="s">
        <v>39</v>
      </c>
      <c r="AL193" s="10" t="s">
        <v>39</v>
      </c>
      <c r="AM193" s="10" t="s">
        <v>39</v>
      </c>
      <c r="AN193" s="10" t="s">
        <v>39</v>
      </c>
      <c r="AO193" s="18" t="s">
        <v>39</v>
      </c>
    </row>
    <row r="194" spans="1:41" x14ac:dyDescent="0.2">
      <c r="A194" t="s">
        <v>273</v>
      </c>
      <c r="B194" s="9">
        <v>0.332236498485323</v>
      </c>
      <c r="C194" s="15">
        <f t="shared" si="12"/>
        <v>6358.3421080121116</v>
      </c>
      <c r="D194" s="10" t="s">
        <v>20</v>
      </c>
      <c r="E194" s="10" t="s">
        <v>21</v>
      </c>
      <c r="F194" s="11" t="s">
        <v>34</v>
      </c>
      <c r="G194" s="10" t="s">
        <v>35</v>
      </c>
      <c r="H194" s="12">
        <v>0.84411894121813402</v>
      </c>
      <c r="I194" s="12">
        <v>0.81375950556940102</v>
      </c>
      <c r="J194" s="12">
        <v>0.87561101535108898</v>
      </c>
      <c r="K194" s="14">
        <v>3.7000126959496198E-6</v>
      </c>
      <c r="L194" s="9">
        <v>0.402236652236652</v>
      </c>
      <c r="M194" s="10">
        <f t="shared" si="13"/>
        <v>3344.9999999999982</v>
      </c>
      <c r="N194" s="12">
        <v>0.84466912991634402</v>
      </c>
      <c r="O194" s="12">
        <v>0.80456127701367197</v>
      </c>
      <c r="P194" s="12">
        <v>0.88677638287768201</v>
      </c>
      <c r="Q194" s="16">
        <v>5.1857535261405597E-4</v>
      </c>
      <c r="R194" s="9">
        <v>0.15402640000000001</v>
      </c>
      <c r="S194" s="15">
        <f t="shared" si="14"/>
        <v>722.99992159999999</v>
      </c>
      <c r="T194" s="12">
        <v>0.97309752398714799</v>
      </c>
      <c r="U194" s="12">
        <v>0.887544712123993</v>
      </c>
      <c r="V194" s="12">
        <v>1.0668970005171201</v>
      </c>
      <c r="W194" s="18">
        <v>0.76696909999999996</v>
      </c>
      <c r="X194" s="10">
        <v>0.41014669926650399</v>
      </c>
      <c r="Y194" s="15">
        <f t="shared" si="15"/>
        <v>1342.0000000000011</v>
      </c>
      <c r="Z194" s="10">
        <v>0.73799584847173305</v>
      </c>
      <c r="AA194" s="10">
        <v>0.65718112111430405</v>
      </c>
      <c r="AB194" s="10">
        <v>0.82874850610138595</v>
      </c>
      <c r="AC194" s="18">
        <v>8.7869245787133496E-3</v>
      </c>
      <c r="AD194" s="10">
        <v>0.38403759999999998</v>
      </c>
      <c r="AE194" s="15">
        <f t="shared" si="16"/>
        <v>818.00008800000001</v>
      </c>
      <c r="AF194" s="10">
        <v>0.82500319629907404</v>
      </c>
      <c r="AG194" s="10">
        <v>0.74694189991057802</v>
      </c>
      <c r="AH194" s="10">
        <v>0.91122251139636401</v>
      </c>
      <c r="AI194" s="18">
        <v>5.295416E-2</v>
      </c>
      <c r="AJ194" s="10">
        <v>0.15724379999999999</v>
      </c>
      <c r="AK194" s="15">
        <f t="shared" si="17"/>
        <v>88.999990799999992</v>
      </c>
      <c r="AL194" s="10">
        <v>0.59657055109341395</v>
      </c>
      <c r="AM194" s="10">
        <v>0.454958694093056</v>
      </c>
      <c r="AN194" s="10">
        <v>0.78226095479143798</v>
      </c>
      <c r="AO194" s="18">
        <v>5.6626660000000002E-2</v>
      </c>
    </row>
    <row r="195" spans="1:41" x14ac:dyDescent="0.2">
      <c r="A195" t="s">
        <v>274</v>
      </c>
      <c r="B195" s="9">
        <v>5.5886347017653796E-3</v>
      </c>
      <c r="C195" s="15">
        <f t="shared" si="12"/>
        <v>106.95529092238584</v>
      </c>
      <c r="D195" s="10" t="s">
        <v>20</v>
      </c>
      <c r="E195" s="10" t="s">
        <v>21</v>
      </c>
      <c r="F195" s="11" t="s">
        <v>275</v>
      </c>
      <c r="G195" s="10" t="s">
        <v>23</v>
      </c>
      <c r="H195" s="12">
        <v>2.7244824818099298</v>
      </c>
      <c r="I195" s="12">
        <v>2.1921894926103098</v>
      </c>
      <c r="J195" s="12">
        <v>3.3860233427406099</v>
      </c>
      <c r="K195" s="14">
        <v>3.7048886006547501E-6</v>
      </c>
      <c r="L195" s="9" t="s">
        <v>39</v>
      </c>
      <c r="M195" s="9" t="s">
        <v>39</v>
      </c>
      <c r="N195" s="12" t="s">
        <v>39</v>
      </c>
      <c r="O195" s="12" t="s">
        <v>39</v>
      </c>
      <c r="P195" s="12" t="s">
        <v>39</v>
      </c>
      <c r="Q195" s="18" t="s">
        <v>39</v>
      </c>
      <c r="R195" s="9">
        <v>1.8534299105240699E-2</v>
      </c>
      <c r="S195" s="10">
        <f t="shared" si="14"/>
        <v>86.999999999999844</v>
      </c>
      <c r="T195" s="12">
        <v>3.2700720935353602</v>
      </c>
      <c r="U195" s="12">
        <v>2.5525782734763198</v>
      </c>
      <c r="V195" s="12">
        <v>4.1892433262606996</v>
      </c>
      <c r="W195" s="14">
        <v>1.70171817705328E-6</v>
      </c>
      <c r="X195" s="10" t="s">
        <v>39</v>
      </c>
      <c r="Y195" s="10" t="s">
        <v>39</v>
      </c>
      <c r="Z195" s="10" t="s">
        <v>39</v>
      </c>
      <c r="AA195" s="10" t="s">
        <v>39</v>
      </c>
      <c r="AB195" s="10" t="s">
        <v>39</v>
      </c>
      <c r="AC195" s="18" t="s">
        <v>39</v>
      </c>
      <c r="AD195" s="10" t="s">
        <v>39</v>
      </c>
      <c r="AE195" s="10" t="s">
        <v>39</v>
      </c>
      <c r="AF195" s="10" t="s">
        <v>39</v>
      </c>
      <c r="AG195" s="10" t="s">
        <v>39</v>
      </c>
      <c r="AH195" s="10" t="s">
        <v>39</v>
      </c>
      <c r="AI195" s="18" t="s">
        <v>39</v>
      </c>
      <c r="AJ195" s="10" t="s">
        <v>39</v>
      </c>
      <c r="AK195" s="10" t="s">
        <v>39</v>
      </c>
      <c r="AL195" s="10" t="s">
        <v>39</v>
      </c>
      <c r="AM195" s="10" t="s">
        <v>39</v>
      </c>
      <c r="AN195" s="10" t="s">
        <v>39</v>
      </c>
      <c r="AO195" s="18" t="s">
        <v>39</v>
      </c>
    </row>
    <row r="196" spans="1:41" x14ac:dyDescent="0.2">
      <c r="A196" t="s">
        <v>276</v>
      </c>
      <c r="B196" s="9">
        <v>1.30575577144051E-3</v>
      </c>
      <c r="C196" s="15">
        <f t="shared" si="12"/>
        <v>24.98955395382848</v>
      </c>
      <c r="D196" s="10" t="s">
        <v>20</v>
      </c>
      <c r="E196" s="10" t="s">
        <v>29</v>
      </c>
      <c r="F196" s="11" t="s">
        <v>277</v>
      </c>
      <c r="G196" s="10" t="s">
        <v>35</v>
      </c>
      <c r="H196" s="12">
        <v>5.5603469438225197</v>
      </c>
      <c r="I196" s="12">
        <v>3.8003465660165201</v>
      </c>
      <c r="J196" s="12">
        <v>8.1354312293901501</v>
      </c>
      <c r="K196" s="14">
        <v>3.7197731329217699E-6</v>
      </c>
      <c r="L196" s="9" t="s">
        <v>39</v>
      </c>
      <c r="M196" s="9" t="s">
        <v>39</v>
      </c>
      <c r="N196" s="12" t="s">
        <v>39</v>
      </c>
      <c r="O196" s="12" t="s">
        <v>39</v>
      </c>
      <c r="P196" s="12" t="s">
        <v>39</v>
      </c>
      <c r="Q196" s="18" t="s">
        <v>39</v>
      </c>
      <c r="R196" s="9" t="s">
        <v>39</v>
      </c>
      <c r="S196" s="9" t="s">
        <v>39</v>
      </c>
      <c r="T196" s="12" t="s">
        <v>39</v>
      </c>
      <c r="U196" s="12" t="s">
        <v>39</v>
      </c>
      <c r="V196" s="12" t="s">
        <v>39</v>
      </c>
      <c r="W196" s="18" t="s">
        <v>39</v>
      </c>
      <c r="X196" s="10" t="s">
        <v>39</v>
      </c>
      <c r="Y196" s="10" t="s">
        <v>39</v>
      </c>
      <c r="Z196" s="10" t="s">
        <v>39</v>
      </c>
      <c r="AA196" s="10" t="s">
        <v>39</v>
      </c>
      <c r="AB196" s="10" t="s">
        <v>39</v>
      </c>
      <c r="AC196" s="18" t="s">
        <v>39</v>
      </c>
      <c r="AD196" s="10" t="s">
        <v>39</v>
      </c>
      <c r="AE196" s="10" t="s">
        <v>39</v>
      </c>
      <c r="AF196" s="10" t="s">
        <v>39</v>
      </c>
      <c r="AG196" s="10" t="s">
        <v>39</v>
      </c>
      <c r="AH196" s="10" t="s">
        <v>39</v>
      </c>
      <c r="AI196" s="18" t="s">
        <v>39</v>
      </c>
      <c r="AJ196" s="10" t="s">
        <v>39</v>
      </c>
      <c r="AK196" s="10" t="s">
        <v>39</v>
      </c>
      <c r="AL196" s="10" t="s">
        <v>39</v>
      </c>
      <c r="AM196" s="10" t="s">
        <v>39</v>
      </c>
      <c r="AN196" s="10" t="s">
        <v>39</v>
      </c>
      <c r="AO196" s="18" t="s">
        <v>39</v>
      </c>
    </row>
    <row r="197" spans="1:41" x14ac:dyDescent="0.2">
      <c r="A197" t="s">
        <v>278</v>
      </c>
      <c r="B197" s="9">
        <v>4.0739580068943904E-3</v>
      </c>
      <c r="C197" s="15">
        <f t="shared" ref="C197:C238" si="18">B197*19138</f>
        <v>77.967408335944839</v>
      </c>
      <c r="D197" s="10" t="s">
        <v>29</v>
      </c>
      <c r="E197" s="10" t="s">
        <v>28</v>
      </c>
      <c r="F197" s="11" t="s">
        <v>279</v>
      </c>
      <c r="G197" s="10" t="s">
        <v>35</v>
      </c>
      <c r="H197" s="12">
        <v>3.2398639524991699</v>
      </c>
      <c r="I197" s="12">
        <v>2.5139306241873198</v>
      </c>
      <c r="J197" s="12">
        <v>4.1754208846144403</v>
      </c>
      <c r="K197" s="14">
        <v>3.7226394627601599E-6</v>
      </c>
      <c r="L197" s="9" t="s">
        <v>39</v>
      </c>
      <c r="M197" s="9" t="s">
        <v>39</v>
      </c>
      <c r="N197" s="12" t="s">
        <v>39</v>
      </c>
      <c r="O197" s="12" t="s">
        <v>39</v>
      </c>
      <c r="P197" s="12" t="s">
        <v>39</v>
      </c>
      <c r="Q197" s="18" t="s">
        <v>39</v>
      </c>
      <c r="R197" s="9">
        <v>1.4273540690242901E-2</v>
      </c>
      <c r="S197" s="10">
        <f t="shared" ref="S197:S238" si="19">R197*4694</f>
        <v>67.000000000000171</v>
      </c>
      <c r="T197" s="12">
        <v>3.6355922922308199</v>
      </c>
      <c r="U197" s="12">
        <v>2.7546464874888499</v>
      </c>
      <c r="V197" s="12">
        <v>4.7982677179667101</v>
      </c>
      <c r="W197" s="14">
        <v>3.9410098461665203E-6</v>
      </c>
      <c r="X197" s="10" t="s">
        <v>39</v>
      </c>
      <c r="Y197" s="10" t="s">
        <v>39</v>
      </c>
      <c r="Z197" s="10" t="s">
        <v>39</v>
      </c>
      <c r="AA197" s="10" t="s">
        <v>39</v>
      </c>
      <c r="AB197" s="10" t="s">
        <v>39</v>
      </c>
      <c r="AC197" s="18" t="s">
        <v>39</v>
      </c>
      <c r="AD197" s="10" t="s">
        <v>39</v>
      </c>
      <c r="AE197" s="10" t="s">
        <v>39</v>
      </c>
      <c r="AF197" s="10" t="s">
        <v>39</v>
      </c>
      <c r="AG197" s="10" t="s">
        <v>39</v>
      </c>
      <c r="AH197" s="10" t="s">
        <v>39</v>
      </c>
      <c r="AI197" s="18" t="s">
        <v>39</v>
      </c>
      <c r="AJ197" s="10" t="s">
        <v>39</v>
      </c>
      <c r="AK197" s="10" t="s">
        <v>39</v>
      </c>
      <c r="AL197" s="10" t="s">
        <v>39</v>
      </c>
      <c r="AM197" s="10" t="s">
        <v>39</v>
      </c>
      <c r="AN197" s="10" t="s">
        <v>39</v>
      </c>
      <c r="AO197" s="18" t="s">
        <v>39</v>
      </c>
    </row>
    <row r="198" spans="1:41" x14ac:dyDescent="0.2">
      <c r="A198" t="s">
        <v>280</v>
      </c>
      <c r="B198" s="9">
        <v>1.5567861247518499E-2</v>
      </c>
      <c r="C198" s="15">
        <f t="shared" si="18"/>
        <v>297.93772855500902</v>
      </c>
      <c r="D198" s="10" t="s">
        <v>29</v>
      </c>
      <c r="E198" s="10" t="s">
        <v>20</v>
      </c>
      <c r="F198" s="11" t="s">
        <v>214</v>
      </c>
      <c r="G198" s="10" t="s">
        <v>35</v>
      </c>
      <c r="H198" s="12">
        <v>1.86409349599045</v>
      </c>
      <c r="I198" s="12">
        <v>1.6294272314582401</v>
      </c>
      <c r="J198" s="12">
        <v>2.1325558421434501</v>
      </c>
      <c r="K198" s="14">
        <v>3.7384339131007801E-6</v>
      </c>
      <c r="L198" s="9" t="s">
        <v>39</v>
      </c>
      <c r="M198" s="9" t="s">
        <v>39</v>
      </c>
      <c r="N198" s="12" t="s">
        <v>39</v>
      </c>
      <c r="O198" s="12" t="s">
        <v>39</v>
      </c>
      <c r="P198" s="12" t="s">
        <v>39</v>
      </c>
      <c r="Q198" s="18" t="s">
        <v>39</v>
      </c>
      <c r="R198" s="9">
        <v>5.7094162760971498E-2</v>
      </c>
      <c r="S198" s="10">
        <f t="shared" si="19"/>
        <v>268.00000000000023</v>
      </c>
      <c r="T198" s="12">
        <v>2.0223208478352599</v>
      </c>
      <c r="U198" s="12">
        <v>1.75036736586066</v>
      </c>
      <c r="V198" s="12">
        <v>2.3365275720723799</v>
      </c>
      <c r="W198" s="14">
        <v>1.1347833437674499E-6</v>
      </c>
      <c r="X198" s="10" t="s">
        <v>39</v>
      </c>
      <c r="Y198" s="10" t="s">
        <v>39</v>
      </c>
      <c r="Z198" s="10" t="s">
        <v>39</v>
      </c>
      <c r="AA198" s="10" t="s">
        <v>39</v>
      </c>
      <c r="AB198" s="10" t="s">
        <v>39</v>
      </c>
      <c r="AC198" s="18" t="s">
        <v>39</v>
      </c>
      <c r="AD198" s="10" t="s">
        <v>39</v>
      </c>
      <c r="AE198" s="10" t="s">
        <v>39</v>
      </c>
      <c r="AF198" s="10" t="s">
        <v>39</v>
      </c>
      <c r="AG198" s="10" t="s">
        <v>39</v>
      </c>
      <c r="AH198" s="10" t="s">
        <v>39</v>
      </c>
      <c r="AI198" s="18" t="s">
        <v>39</v>
      </c>
      <c r="AJ198" s="10">
        <v>4.4169609999999998E-2</v>
      </c>
      <c r="AK198" s="15">
        <f t="shared" ref="AK198:AK238" si="20">AJ198*566</f>
        <v>24.999999259999999</v>
      </c>
      <c r="AL198" s="10">
        <v>0.86290076575663299</v>
      </c>
      <c r="AM198" s="10">
        <v>0.54666626083633096</v>
      </c>
      <c r="AN198" s="10">
        <v>1.36207003227937</v>
      </c>
      <c r="AO198" s="18">
        <v>0.74666429999999995</v>
      </c>
    </row>
    <row r="199" spans="1:41" x14ac:dyDescent="0.2">
      <c r="A199" t="s">
        <v>281</v>
      </c>
      <c r="B199" s="9">
        <v>1.5567861247518499E-2</v>
      </c>
      <c r="C199" s="15">
        <f t="shared" si="18"/>
        <v>297.93772855500902</v>
      </c>
      <c r="D199" s="10" t="s">
        <v>29</v>
      </c>
      <c r="E199" s="10" t="s">
        <v>21</v>
      </c>
      <c r="F199" s="11" t="s">
        <v>214</v>
      </c>
      <c r="G199" s="10" t="s">
        <v>35</v>
      </c>
      <c r="H199" s="12">
        <v>1.86409349599045</v>
      </c>
      <c r="I199" s="12">
        <v>1.6294272314582401</v>
      </c>
      <c r="J199" s="12">
        <v>2.1325558421434501</v>
      </c>
      <c r="K199" s="14">
        <v>3.7384339131007801E-6</v>
      </c>
      <c r="L199" s="9" t="s">
        <v>39</v>
      </c>
      <c r="M199" s="9" t="s">
        <v>39</v>
      </c>
      <c r="N199" s="12" t="s">
        <v>39</v>
      </c>
      <c r="O199" s="12" t="s">
        <v>39</v>
      </c>
      <c r="P199" s="12" t="s">
        <v>39</v>
      </c>
      <c r="Q199" s="18" t="s">
        <v>39</v>
      </c>
      <c r="R199" s="9">
        <v>5.7094162760971498E-2</v>
      </c>
      <c r="S199" s="10">
        <f t="shared" si="19"/>
        <v>268.00000000000023</v>
      </c>
      <c r="T199" s="12">
        <v>2.0223208478352599</v>
      </c>
      <c r="U199" s="12">
        <v>1.75036736586066</v>
      </c>
      <c r="V199" s="12">
        <v>2.3365275720723799</v>
      </c>
      <c r="W199" s="14">
        <v>1.1347833437674499E-6</v>
      </c>
      <c r="X199" s="10" t="s">
        <v>39</v>
      </c>
      <c r="Y199" s="10" t="s">
        <v>39</v>
      </c>
      <c r="Z199" s="10" t="s">
        <v>39</v>
      </c>
      <c r="AA199" s="10" t="s">
        <v>39</v>
      </c>
      <c r="AB199" s="10" t="s">
        <v>39</v>
      </c>
      <c r="AC199" s="18" t="s">
        <v>39</v>
      </c>
      <c r="AD199" s="10" t="s">
        <v>39</v>
      </c>
      <c r="AE199" s="10" t="s">
        <v>39</v>
      </c>
      <c r="AF199" s="10" t="s">
        <v>39</v>
      </c>
      <c r="AG199" s="10" t="s">
        <v>39</v>
      </c>
      <c r="AH199" s="10" t="s">
        <v>39</v>
      </c>
      <c r="AI199" s="18" t="s">
        <v>39</v>
      </c>
      <c r="AJ199" s="10">
        <v>4.4169609999999998E-2</v>
      </c>
      <c r="AK199" s="15">
        <f t="shared" si="20"/>
        <v>24.999999259999999</v>
      </c>
      <c r="AL199" s="10">
        <v>0.86290076575663299</v>
      </c>
      <c r="AM199" s="10">
        <v>0.54666626083633096</v>
      </c>
      <c r="AN199" s="10">
        <v>1.36207003227937</v>
      </c>
      <c r="AO199" s="18">
        <v>0.74666429999999995</v>
      </c>
    </row>
    <row r="200" spans="1:41" x14ac:dyDescent="0.2">
      <c r="A200" t="s">
        <v>282</v>
      </c>
      <c r="B200" s="9">
        <v>8.6702183223649806E-3</v>
      </c>
      <c r="C200" s="15">
        <f t="shared" si="18"/>
        <v>165.93063825342099</v>
      </c>
      <c r="D200" s="10" t="s">
        <v>28</v>
      </c>
      <c r="E200" s="10" t="s">
        <v>20</v>
      </c>
      <c r="F200" s="11" t="s">
        <v>125</v>
      </c>
      <c r="G200" s="10" t="s">
        <v>35</v>
      </c>
      <c r="H200" s="12">
        <v>2.3164583840333801</v>
      </c>
      <c r="I200" s="12">
        <v>1.93277418202436</v>
      </c>
      <c r="J200" s="12">
        <v>2.77630956314735</v>
      </c>
      <c r="K200" s="14">
        <v>3.7426967419007502E-6</v>
      </c>
      <c r="L200" s="9" t="s">
        <v>39</v>
      </c>
      <c r="M200" s="9" t="s">
        <v>39</v>
      </c>
      <c r="N200" s="12" t="s">
        <v>39</v>
      </c>
      <c r="O200" s="12" t="s">
        <v>39</v>
      </c>
      <c r="P200" s="12" t="s">
        <v>39</v>
      </c>
      <c r="Q200" s="18" t="s">
        <v>39</v>
      </c>
      <c r="R200" s="9">
        <v>3.2807839795483601E-2</v>
      </c>
      <c r="S200" s="10">
        <f t="shared" si="19"/>
        <v>154.00000000000003</v>
      </c>
      <c r="T200" s="12">
        <v>2.1720561138010699</v>
      </c>
      <c r="U200" s="12">
        <v>1.7940691573379499</v>
      </c>
      <c r="V200" s="12">
        <v>2.62967998875859</v>
      </c>
      <c r="W200" s="14">
        <v>5.0643500611640801E-5</v>
      </c>
      <c r="X200" s="10" t="s">
        <v>39</v>
      </c>
      <c r="Y200" s="10" t="s">
        <v>39</v>
      </c>
      <c r="Z200" s="10" t="s">
        <v>39</v>
      </c>
      <c r="AA200" s="10" t="s">
        <v>39</v>
      </c>
      <c r="AB200" s="10" t="s">
        <v>39</v>
      </c>
      <c r="AC200" s="18" t="s">
        <v>39</v>
      </c>
      <c r="AD200" s="10" t="s">
        <v>39</v>
      </c>
      <c r="AE200" s="10" t="s">
        <v>39</v>
      </c>
      <c r="AF200" s="10" t="s">
        <v>39</v>
      </c>
      <c r="AG200" s="10" t="s">
        <v>39</v>
      </c>
      <c r="AH200" s="10" t="s">
        <v>39</v>
      </c>
      <c r="AI200" s="18" t="s">
        <v>39</v>
      </c>
      <c r="AJ200" s="10" t="s">
        <v>39</v>
      </c>
      <c r="AK200" s="10" t="s">
        <v>39</v>
      </c>
      <c r="AL200" s="10" t="s">
        <v>39</v>
      </c>
      <c r="AM200" s="10" t="s">
        <v>39</v>
      </c>
      <c r="AN200" s="10" t="s">
        <v>39</v>
      </c>
      <c r="AO200" s="18" t="s">
        <v>39</v>
      </c>
    </row>
    <row r="201" spans="1:41" x14ac:dyDescent="0.2">
      <c r="A201" t="s">
        <v>283</v>
      </c>
      <c r="B201" s="9">
        <v>1.45200041784185E-2</v>
      </c>
      <c r="C201" s="15">
        <f t="shared" si="18"/>
        <v>277.88383996657325</v>
      </c>
      <c r="D201" s="10" t="s">
        <v>20</v>
      </c>
      <c r="E201" s="10" t="s">
        <v>21</v>
      </c>
      <c r="F201" s="11" t="s">
        <v>250</v>
      </c>
      <c r="G201" s="10" t="s">
        <v>35</v>
      </c>
      <c r="H201" s="12">
        <v>1.88040226491422</v>
      </c>
      <c r="I201" s="12">
        <v>1.64020282706803</v>
      </c>
      <c r="J201" s="12">
        <v>2.1557776998928899</v>
      </c>
      <c r="K201" s="14">
        <v>3.7600213260764198E-6</v>
      </c>
      <c r="L201" s="9" t="s">
        <v>39</v>
      </c>
      <c r="M201" s="9" t="s">
        <v>39</v>
      </c>
      <c r="N201" s="12" t="s">
        <v>39</v>
      </c>
      <c r="O201" s="12" t="s">
        <v>39</v>
      </c>
      <c r="P201" s="12" t="s">
        <v>39</v>
      </c>
      <c r="Q201" s="18" t="s">
        <v>39</v>
      </c>
      <c r="R201" s="9">
        <v>5.1342138900724303E-2</v>
      </c>
      <c r="S201" s="10">
        <f t="shared" si="19"/>
        <v>240.99999999999989</v>
      </c>
      <c r="T201" s="12">
        <v>1.9571317842059299</v>
      </c>
      <c r="U201" s="12">
        <v>1.68427521724606</v>
      </c>
      <c r="V201" s="12">
        <v>2.2741917600688102</v>
      </c>
      <c r="W201" s="14">
        <v>7.7858816279445E-6</v>
      </c>
      <c r="X201" s="10" t="s">
        <v>39</v>
      </c>
      <c r="Y201" s="10" t="s">
        <v>39</v>
      </c>
      <c r="Z201" s="10" t="s">
        <v>39</v>
      </c>
      <c r="AA201" s="10" t="s">
        <v>39</v>
      </c>
      <c r="AB201" s="10" t="s">
        <v>39</v>
      </c>
      <c r="AC201" s="18" t="s">
        <v>39</v>
      </c>
      <c r="AD201" s="10" t="s">
        <v>39</v>
      </c>
      <c r="AE201" s="10" t="s">
        <v>39</v>
      </c>
      <c r="AF201" s="10" t="s">
        <v>39</v>
      </c>
      <c r="AG201" s="10" t="s">
        <v>39</v>
      </c>
      <c r="AH201" s="10" t="s">
        <v>39</v>
      </c>
      <c r="AI201" s="18" t="s">
        <v>39</v>
      </c>
      <c r="AJ201" s="10">
        <v>5.300353E-2</v>
      </c>
      <c r="AK201" s="15">
        <f t="shared" si="20"/>
        <v>29.99999798</v>
      </c>
      <c r="AL201" s="10">
        <v>2.0012713155852802</v>
      </c>
      <c r="AM201" s="10">
        <v>1.32227993395081</v>
      </c>
      <c r="AN201" s="10">
        <v>3.0289250980446401</v>
      </c>
      <c r="AO201" s="18">
        <v>9.4114069999999994E-2</v>
      </c>
    </row>
    <row r="202" spans="1:41" x14ac:dyDescent="0.2">
      <c r="A202" t="s">
        <v>284</v>
      </c>
      <c r="B202" s="9">
        <v>1.55743702310024E-2</v>
      </c>
      <c r="C202" s="15">
        <f t="shared" si="18"/>
        <v>298.06229748092392</v>
      </c>
      <c r="D202" s="10" t="s">
        <v>20</v>
      </c>
      <c r="E202" s="10" t="s">
        <v>29</v>
      </c>
      <c r="F202" s="11" t="s">
        <v>214</v>
      </c>
      <c r="G202" s="10" t="s">
        <v>35</v>
      </c>
      <c r="H202" s="12">
        <v>1.8626710058859901</v>
      </c>
      <c r="I202" s="12">
        <v>1.6281823337800501</v>
      </c>
      <c r="J202" s="12">
        <v>2.13093042725338</v>
      </c>
      <c r="K202" s="14">
        <v>3.8414344667035503E-6</v>
      </c>
      <c r="L202" s="9" t="s">
        <v>39</v>
      </c>
      <c r="M202" s="9" t="s">
        <v>39</v>
      </c>
      <c r="N202" s="12" t="s">
        <v>39</v>
      </c>
      <c r="O202" s="12" t="s">
        <v>39</v>
      </c>
      <c r="P202" s="12" t="s">
        <v>39</v>
      </c>
      <c r="Q202" s="18" t="s">
        <v>39</v>
      </c>
      <c r="R202" s="9">
        <v>5.7094162760971498E-2</v>
      </c>
      <c r="S202" s="10">
        <f t="shared" si="19"/>
        <v>268.00000000000023</v>
      </c>
      <c r="T202" s="12">
        <v>2.0223208478352599</v>
      </c>
      <c r="U202" s="12">
        <v>1.75036736586066</v>
      </c>
      <c r="V202" s="12">
        <v>2.3365275720723799</v>
      </c>
      <c r="W202" s="14">
        <v>1.1347833437674499E-6</v>
      </c>
      <c r="X202" s="10" t="s">
        <v>39</v>
      </c>
      <c r="Y202" s="10" t="s">
        <v>39</v>
      </c>
      <c r="Z202" s="10" t="s">
        <v>39</v>
      </c>
      <c r="AA202" s="10" t="s">
        <v>39</v>
      </c>
      <c r="AB202" s="10" t="s">
        <v>39</v>
      </c>
      <c r="AC202" s="18" t="s">
        <v>39</v>
      </c>
      <c r="AD202" s="10" t="s">
        <v>39</v>
      </c>
      <c r="AE202" s="10" t="s">
        <v>39</v>
      </c>
      <c r="AF202" s="10" t="s">
        <v>39</v>
      </c>
      <c r="AG202" s="10" t="s">
        <v>39</v>
      </c>
      <c r="AH202" s="10" t="s">
        <v>39</v>
      </c>
      <c r="AI202" s="18" t="s">
        <v>39</v>
      </c>
      <c r="AJ202" s="10">
        <v>4.4169609999999998E-2</v>
      </c>
      <c r="AK202" s="15">
        <f t="shared" si="20"/>
        <v>24.999999259999999</v>
      </c>
      <c r="AL202" s="10">
        <v>0.86290076575663299</v>
      </c>
      <c r="AM202" s="10">
        <v>0.54666626083633096</v>
      </c>
      <c r="AN202" s="10">
        <v>1.36207003227937</v>
      </c>
      <c r="AO202" s="18">
        <v>0.74666429999999995</v>
      </c>
    </row>
    <row r="203" spans="1:41" x14ac:dyDescent="0.2">
      <c r="A203" t="s">
        <v>285</v>
      </c>
      <c r="B203" s="9">
        <v>1.55743702310024E-2</v>
      </c>
      <c r="C203" s="15">
        <f t="shared" si="18"/>
        <v>298.06229748092392</v>
      </c>
      <c r="D203" s="10" t="s">
        <v>28</v>
      </c>
      <c r="E203" s="10" t="s">
        <v>20</v>
      </c>
      <c r="F203" s="11" t="s">
        <v>214</v>
      </c>
      <c r="G203" s="10" t="s">
        <v>35</v>
      </c>
      <c r="H203" s="12">
        <v>1.8626710058859901</v>
      </c>
      <c r="I203" s="12">
        <v>1.6281823337800501</v>
      </c>
      <c r="J203" s="12">
        <v>2.13093042725338</v>
      </c>
      <c r="K203" s="14">
        <v>3.8414344667035503E-6</v>
      </c>
      <c r="L203" s="9" t="s">
        <v>39</v>
      </c>
      <c r="M203" s="9" t="s">
        <v>39</v>
      </c>
      <c r="N203" s="12" t="s">
        <v>39</v>
      </c>
      <c r="O203" s="12" t="s">
        <v>39</v>
      </c>
      <c r="P203" s="12" t="s">
        <v>39</v>
      </c>
      <c r="Q203" s="18" t="s">
        <v>39</v>
      </c>
      <c r="R203" s="9">
        <v>5.7094162760971498E-2</v>
      </c>
      <c r="S203" s="10">
        <f t="shared" si="19"/>
        <v>268.00000000000023</v>
      </c>
      <c r="T203" s="12">
        <v>2.0223208478352599</v>
      </c>
      <c r="U203" s="12">
        <v>1.75036736586066</v>
      </c>
      <c r="V203" s="12">
        <v>2.3365275720723799</v>
      </c>
      <c r="W203" s="14">
        <v>1.1347833437674499E-6</v>
      </c>
      <c r="X203" s="10" t="s">
        <v>39</v>
      </c>
      <c r="Y203" s="10" t="s">
        <v>39</v>
      </c>
      <c r="Z203" s="10" t="s">
        <v>39</v>
      </c>
      <c r="AA203" s="10" t="s">
        <v>39</v>
      </c>
      <c r="AB203" s="10" t="s">
        <v>39</v>
      </c>
      <c r="AC203" s="18" t="s">
        <v>39</v>
      </c>
      <c r="AD203" s="10" t="s">
        <v>39</v>
      </c>
      <c r="AE203" s="10" t="s">
        <v>39</v>
      </c>
      <c r="AF203" s="10" t="s">
        <v>39</v>
      </c>
      <c r="AG203" s="10" t="s">
        <v>39</v>
      </c>
      <c r="AH203" s="10" t="s">
        <v>39</v>
      </c>
      <c r="AI203" s="18" t="s">
        <v>39</v>
      </c>
      <c r="AJ203" s="10">
        <v>4.4169609999999998E-2</v>
      </c>
      <c r="AK203" s="15">
        <f t="shared" si="20"/>
        <v>24.999999259999999</v>
      </c>
      <c r="AL203" s="10">
        <v>0.86290076575663299</v>
      </c>
      <c r="AM203" s="10">
        <v>0.54666626083633096</v>
      </c>
      <c r="AN203" s="10">
        <v>1.36207003227937</v>
      </c>
      <c r="AO203" s="18">
        <v>0.74666429999999995</v>
      </c>
    </row>
    <row r="204" spans="1:41" x14ac:dyDescent="0.2">
      <c r="A204" t="s">
        <v>286</v>
      </c>
      <c r="B204" s="9">
        <v>0.453985166614436</v>
      </c>
      <c r="C204" s="15">
        <f t="shared" si="18"/>
        <v>8688.3681186670765</v>
      </c>
      <c r="D204" s="10" t="s">
        <v>21</v>
      </c>
      <c r="E204" s="10" t="s">
        <v>20</v>
      </c>
      <c r="F204" s="11" t="s">
        <v>287</v>
      </c>
      <c r="G204" s="10" t="s">
        <v>35</v>
      </c>
      <c r="H204" s="12">
        <v>1.17946859354921</v>
      </c>
      <c r="I204" s="12">
        <v>1.13805322382837</v>
      </c>
      <c r="J204" s="12">
        <v>1.22239112727011</v>
      </c>
      <c r="K204" s="14">
        <v>3.8593510147215597E-6</v>
      </c>
      <c r="L204" s="9">
        <v>0.36087061087061101</v>
      </c>
      <c r="M204" s="10">
        <f t="shared" ref="M204:M238" si="21">L204*8316</f>
        <v>3001.0000000000014</v>
      </c>
      <c r="N204" s="12">
        <v>1.2002133034361699</v>
      </c>
      <c r="O204" s="12">
        <v>1.1411395009982199</v>
      </c>
      <c r="P204" s="12">
        <v>1.26234520186627</v>
      </c>
      <c r="Q204" s="16">
        <v>2.9800865904890502E-4</v>
      </c>
      <c r="R204" s="9">
        <v>0.697060076693651</v>
      </c>
      <c r="S204" s="10">
        <f t="shared" si="19"/>
        <v>3271.9999999999977</v>
      </c>
      <c r="T204" s="12">
        <v>1.2621343260646301</v>
      </c>
      <c r="U204" s="12">
        <v>1.17201958689317</v>
      </c>
      <c r="V204" s="12">
        <v>1.35917784552846</v>
      </c>
      <c r="W204" s="18">
        <v>1.6675864913958101E-3</v>
      </c>
      <c r="X204" s="10">
        <v>0.35024450000000001</v>
      </c>
      <c r="Y204" s="15">
        <f t="shared" ref="Y204:Y238" si="22">X204*3272</f>
        <v>1146.000004</v>
      </c>
      <c r="Z204" s="10">
        <v>1.23594287250768</v>
      </c>
      <c r="AA204" s="10">
        <v>1.0918382875208501</v>
      </c>
      <c r="AB204" s="10">
        <v>1.3990668779083</v>
      </c>
      <c r="AC204" s="18">
        <v>8.7500110000000006E-2</v>
      </c>
      <c r="AD204" s="10">
        <v>0.37652580000000002</v>
      </c>
      <c r="AE204" s="15">
        <f t="shared" ref="AE204:AE238" si="23">AD204*2130</f>
        <v>801.999954</v>
      </c>
      <c r="AF204" s="10">
        <v>0.94139200118321797</v>
      </c>
      <c r="AG204" s="10">
        <v>0.85123917652179404</v>
      </c>
      <c r="AH204" s="10">
        <v>1.0410927085297901</v>
      </c>
      <c r="AI204" s="18">
        <v>0.54853419999999997</v>
      </c>
      <c r="AJ204" s="10">
        <v>0.66254420000000003</v>
      </c>
      <c r="AK204" s="15">
        <f t="shared" si="20"/>
        <v>375.0000172</v>
      </c>
      <c r="AL204" s="10">
        <v>1.071951415212</v>
      </c>
      <c r="AM204" s="10">
        <v>0.866561377299222</v>
      </c>
      <c r="AN204" s="10">
        <v>1.3260224453532601</v>
      </c>
      <c r="AO204" s="18">
        <v>0.74392809999999998</v>
      </c>
    </row>
    <row r="205" spans="1:41" x14ac:dyDescent="0.2">
      <c r="A205" t="s">
        <v>288</v>
      </c>
      <c r="B205" s="9">
        <v>0.94296458790347804</v>
      </c>
      <c r="C205" s="15">
        <f t="shared" si="18"/>
        <v>18046.456283296764</v>
      </c>
      <c r="D205" s="10" t="s">
        <v>20</v>
      </c>
      <c r="E205" s="10" t="s">
        <v>21</v>
      </c>
      <c r="F205" s="11" t="s">
        <v>289</v>
      </c>
      <c r="G205" s="10" t="s">
        <v>35</v>
      </c>
      <c r="H205" s="12">
        <v>1.3929808972103499</v>
      </c>
      <c r="I205" s="12">
        <v>1.29639844147447</v>
      </c>
      <c r="J205" s="12">
        <v>1.49675880340155</v>
      </c>
      <c r="K205" s="14">
        <v>3.8925441721048196E-6</v>
      </c>
      <c r="L205" s="9">
        <v>0.96248196248196205</v>
      </c>
      <c r="M205" s="10">
        <f t="shared" si="21"/>
        <v>8003.9999999999964</v>
      </c>
      <c r="N205" s="12">
        <v>1.3026610833151999</v>
      </c>
      <c r="O205" s="12">
        <v>1.1465213987556899</v>
      </c>
      <c r="P205" s="12">
        <v>1.48006474177072</v>
      </c>
      <c r="Q205" s="16">
        <v>3.8312081876388702E-2</v>
      </c>
      <c r="R205" s="9">
        <v>0.88922028121005503</v>
      </c>
      <c r="S205" s="10">
        <f t="shared" si="19"/>
        <v>4173.9999999999982</v>
      </c>
      <c r="T205" s="12">
        <v>1.5842824604231101</v>
      </c>
      <c r="U205" s="12">
        <v>1.42580518643902</v>
      </c>
      <c r="V205" s="12">
        <v>1.7603743753190799</v>
      </c>
      <c r="W205" s="14">
        <v>1.2630272408229399E-5</v>
      </c>
      <c r="X205" s="10">
        <v>0.96485330000000002</v>
      </c>
      <c r="Y205" s="15">
        <f t="shared" si="22"/>
        <v>3156.9999975999999</v>
      </c>
      <c r="Z205" s="10">
        <v>1.1890021760302001</v>
      </c>
      <c r="AA205" s="10">
        <v>0.86338695394620701</v>
      </c>
      <c r="AB205" s="10">
        <v>1.63741896740849</v>
      </c>
      <c r="AC205" s="18">
        <v>0.58852740000000003</v>
      </c>
      <c r="AD205" s="10">
        <v>0.96478870000000005</v>
      </c>
      <c r="AE205" s="15">
        <f t="shared" si="23"/>
        <v>2054.9999310000003</v>
      </c>
      <c r="AF205" s="10">
        <v>1.3231898360440999</v>
      </c>
      <c r="AG205" s="10">
        <v>1.0238107309668401</v>
      </c>
      <c r="AH205" s="10">
        <v>1.7101123178861399</v>
      </c>
      <c r="AI205" s="18">
        <v>0.2749489</v>
      </c>
      <c r="AJ205" s="10">
        <v>0.90812720000000002</v>
      </c>
      <c r="AK205" s="15">
        <f t="shared" si="20"/>
        <v>513.99999520000006</v>
      </c>
      <c r="AL205" s="10">
        <v>1.45208007975047</v>
      </c>
      <c r="AM205" s="10">
        <v>1.0597793153452499</v>
      </c>
      <c r="AN205" s="10">
        <v>1.9895996529439799</v>
      </c>
      <c r="AO205" s="18">
        <v>0.2362718</v>
      </c>
    </row>
    <row r="206" spans="1:41" x14ac:dyDescent="0.2">
      <c r="A206" t="s">
        <v>290</v>
      </c>
      <c r="B206" s="9">
        <v>2.97712315888436E-3</v>
      </c>
      <c r="C206" s="15">
        <f t="shared" si="18"/>
        <v>56.976183014728882</v>
      </c>
      <c r="D206" s="10" t="s">
        <v>21</v>
      </c>
      <c r="E206" s="10" t="s">
        <v>29</v>
      </c>
      <c r="F206" s="11" t="s">
        <v>144</v>
      </c>
      <c r="G206" s="10" t="s">
        <v>23</v>
      </c>
      <c r="H206" s="12">
        <v>0.23469907238207799</v>
      </c>
      <c r="I206" s="12">
        <v>0.171436808296697</v>
      </c>
      <c r="J206" s="12">
        <v>0.321305880133263</v>
      </c>
      <c r="K206" s="14">
        <v>3.90065961663948E-6</v>
      </c>
      <c r="L206" s="9">
        <v>2.8860028860028899E-3</v>
      </c>
      <c r="M206" s="10">
        <f t="shared" si="21"/>
        <v>24.000000000000032</v>
      </c>
      <c r="N206" s="12">
        <v>0.301169508608915</v>
      </c>
      <c r="O206" s="12">
        <v>0.19524246805697901</v>
      </c>
      <c r="P206" s="12">
        <v>0.46456630987303998</v>
      </c>
      <c r="Q206" s="16">
        <v>4.9291203557299598E-3</v>
      </c>
      <c r="R206" s="9" t="s">
        <v>39</v>
      </c>
      <c r="S206" s="9" t="s">
        <v>39</v>
      </c>
      <c r="T206" s="12" t="s">
        <v>39</v>
      </c>
      <c r="U206" s="12" t="s">
        <v>39</v>
      </c>
      <c r="V206" s="12" t="s">
        <v>39</v>
      </c>
      <c r="W206" s="18" t="s">
        <v>39</v>
      </c>
      <c r="X206" s="10">
        <v>6.7237163814180901E-3</v>
      </c>
      <c r="Y206" s="15">
        <f t="shared" si="22"/>
        <v>21.999999999999989</v>
      </c>
      <c r="Z206" s="10">
        <v>0.20016208363232499</v>
      </c>
      <c r="AA206" s="10">
        <v>0.112458737708428</v>
      </c>
      <c r="AB206" s="10">
        <v>0.35626275503740701</v>
      </c>
      <c r="AC206" s="18">
        <v>4.6991411006208298E-3</v>
      </c>
      <c r="AD206" s="10" t="s">
        <v>39</v>
      </c>
      <c r="AE206" s="10" t="s">
        <v>39</v>
      </c>
      <c r="AF206" s="10" t="s">
        <v>39</v>
      </c>
      <c r="AG206" s="10" t="s">
        <v>39</v>
      </c>
      <c r="AH206" s="10" t="s">
        <v>39</v>
      </c>
      <c r="AI206" s="18" t="s">
        <v>39</v>
      </c>
      <c r="AJ206" s="10" t="s">
        <v>39</v>
      </c>
      <c r="AK206" s="10" t="s">
        <v>39</v>
      </c>
      <c r="AL206" s="10" t="s">
        <v>39</v>
      </c>
      <c r="AM206" s="10" t="s">
        <v>39</v>
      </c>
      <c r="AN206" s="10" t="s">
        <v>39</v>
      </c>
      <c r="AO206" s="18" t="s">
        <v>39</v>
      </c>
    </row>
    <row r="207" spans="1:41" x14ac:dyDescent="0.2">
      <c r="A207" t="s">
        <v>291</v>
      </c>
      <c r="B207" s="9">
        <v>0.656481771649431</v>
      </c>
      <c r="C207" s="15">
        <f t="shared" si="18"/>
        <v>12563.74814582681</v>
      </c>
      <c r="D207" s="10" t="s">
        <v>21</v>
      </c>
      <c r="E207" s="10" t="s">
        <v>28</v>
      </c>
      <c r="F207" s="11" t="s">
        <v>292</v>
      </c>
      <c r="G207" s="10" t="s">
        <v>35</v>
      </c>
      <c r="H207" s="12">
        <v>0.84683853483623295</v>
      </c>
      <c r="I207" s="12">
        <v>0.81685038198348503</v>
      </c>
      <c r="J207" s="12">
        <v>0.87792761061361202</v>
      </c>
      <c r="K207" s="14">
        <v>3.9868391976775801E-6</v>
      </c>
      <c r="L207" s="9">
        <v>0.61868686868686895</v>
      </c>
      <c r="M207" s="10">
        <f t="shared" si="21"/>
        <v>5145.0000000000018</v>
      </c>
      <c r="N207" s="12">
        <v>0.84582622459214096</v>
      </c>
      <c r="O207" s="12">
        <v>0.80471683746658695</v>
      </c>
      <c r="P207" s="12">
        <v>0.88903570659722997</v>
      </c>
      <c r="Q207" s="16">
        <v>7.7482089441591098E-4</v>
      </c>
      <c r="R207" s="9">
        <v>0.76544520000000005</v>
      </c>
      <c r="S207" s="15">
        <f t="shared" si="19"/>
        <v>3592.9997688000003</v>
      </c>
      <c r="T207" s="12">
        <v>0.94414368084306599</v>
      </c>
      <c r="U207" s="12">
        <v>0.87279166392501195</v>
      </c>
      <c r="V207" s="12">
        <v>1.02132883128966</v>
      </c>
      <c r="W207" s="18">
        <v>0.46451599999999998</v>
      </c>
      <c r="X207" s="10">
        <v>0.61583129584352103</v>
      </c>
      <c r="Y207" s="15">
        <f t="shared" si="22"/>
        <v>2015.0000000000009</v>
      </c>
      <c r="Z207" s="10">
        <v>0.65582735359177302</v>
      </c>
      <c r="AA207" s="10">
        <v>0.58065267093066997</v>
      </c>
      <c r="AB207" s="10">
        <v>0.74073458928520697</v>
      </c>
      <c r="AC207" s="18">
        <v>5.2626013129239999E-4</v>
      </c>
      <c r="AD207" s="10">
        <v>0.60845070000000001</v>
      </c>
      <c r="AE207" s="15">
        <f t="shared" si="23"/>
        <v>1295.9999910000001</v>
      </c>
      <c r="AF207" s="10">
        <v>0.92361851219361002</v>
      </c>
      <c r="AG207" s="10">
        <v>0.83477162405315097</v>
      </c>
      <c r="AH207" s="10">
        <v>1.02192160285077</v>
      </c>
      <c r="AI207" s="18">
        <v>0.43210280000000001</v>
      </c>
      <c r="AJ207" s="10">
        <v>0.74028269999999996</v>
      </c>
      <c r="AK207" s="15">
        <f t="shared" si="20"/>
        <v>419.00000819999997</v>
      </c>
      <c r="AL207" s="10">
        <v>0.61717048927487705</v>
      </c>
      <c r="AM207" s="10">
        <v>0.49470014600435303</v>
      </c>
      <c r="AN207" s="10">
        <v>0.76996017872296896</v>
      </c>
      <c r="AO207" s="18">
        <v>2.8975219999999999E-2</v>
      </c>
    </row>
    <row r="208" spans="1:41" x14ac:dyDescent="0.2">
      <c r="A208" t="s">
        <v>293</v>
      </c>
      <c r="B208" s="9">
        <v>0.119450537971378</v>
      </c>
      <c r="C208" s="15">
        <f t="shared" si="18"/>
        <v>2286.0443956962322</v>
      </c>
      <c r="D208" s="10" t="s">
        <v>20</v>
      </c>
      <c r="E208" s="10" t="s">
        <v>21</v>
      </c>
      <c r="F208" s="11" t="s">
        <v>233</v>
      </c>
      <c r="G208" s="10" t="s">
        <v>23</v>
      </c>
      <c r="H208" s="12">
        <v>0.77940279376964705</v>
      </c>
      <c r="I208" s="12">
        <v>0.73837546977104895</v>
      </c>
      <c r="J208" s="12">
        <v>0.82270977274514701</v>
      </c>
      <c r="K208" s="14">
        <v>3.99974911094322E-6</v>
      </c>
      <c r="L208" s="9">
        <v>5.7840309999999999E-2</v>
      </c>
      <c r="M208" s="15">
        <f t="shared" si="21"/>
        <v>481.00001795999998</v>
      </c>
      <c r="N208" s="12">
        <v>0.811734476101581</v>
      </c>
      <c r="O208" s="12">
        <v>0.73328707169379703</v>
      </c>
      <c r="P208" s="12">
        <v>0.89857422164815404</v>
      </c>
      <c r="Q208" s="16">
        <v>4.0104210000000001E-2</v>
      </c>
      <c r="R208" s="9">
        <v>0.29100979974435398</v>
      </c>
      <c r="S208" s="10">
        <f t="shared" si="19"/>
        <v>1365.9999999999975</v>
      </c>
      <c r="T208" s="12">
        <v>0.760315023117072</v>
      </c>
      <c r="U208" s="12">
        <v>0.70568802480399295</v>
      </c>
      <c r="V208" s="12">
        <v>0.81917067324201398</v>
      </c>
      <c r="W208" s="18">
        <v>2.3589361676182099E-4</v>
      </c>
      <c r="X208" s="10">
        <v>4.737164E-2</v>
      </c>
      <c r="Y208" s="15">
        <f t="shared" si="22"/>
        <v>155.00000607999999</v>
      </c>
      <c r="Z208" s="10">
        <v>0.82118175781257396</v>
      </c>
      <c r="AA208" s="10">
        <v>0.62354700111336503</v>
      </c>
      <c r="AB208" s="10">
        <v>1.08145733707338</v>
      </c>
      <c r="AC208" s="18">
        <v>0.47425729999999999</v>
      </c>
      <c r="AD208" s="10">
        <v>5.1173709999999997E-2</v>
      </c>
      <c r="AE208" s="15">
        <f t="shared" si="23"/>
        <v>109.00000229999999</v>
      </c>
      <c r="AF208" s="10">
        <v>0.83491507025724598</v>
      </c>
      <c r="AG208" s="10">
        <v>0.66892546081799298</v>
      </c>
      <c r="AH208" s="10">
        <v>1.04209394824086</v>
      </c>
      <c r="AI208" s="18">
        <v>0.41565489999999999</v>
      </c>
      <c r="AJ208" s="10">
        <v>0.26678449999999998</v>
      </c>
      <c r="AK208" s="15">
        <f t="shared" si="20"/>
        <v>151.00002699999999</v>
      </c>
      <c r="AL208" s="10">
        <v>0.894071174671491</v>
      </c>
      <c r="AM208" s="10">
        <v>0.71344804172101395</v>
      </c>
      <c r="AN208" s="10">
        <v>1.12042253763876</v>
      </c>
      <c r="AO208" s="18">
        <v>0.6197859</v>
      </c>
    </row>
    <row r="209" spans="1:41" x14ac:dyDescent="0.2">
      <c r="A209" t="s">
        <v>294</v>
      </c>
      <c r="B209" s="9">
        <v>0.221791919614821</v>
      </c>
      <c r="C209" s="15">
        <f t="shared" si="18"/>
        <v>4244.653757588444</v>
      </c>
      <c r="D209" s="10" t="s">
        <v>21</v>
      </c>
      <c r="E209" s="10" t="s">
        <v>20</v>
      </c>
      <c r="F209" s="11" t="s">
        <v>295</v>
      </c>
      <c r="G209" s="10" t="s">
        <v>23</v>
      </c>
      <c r="H209" s="12">
        <v>0.82916621952036496</v>
      </c>
      <c r="I209" s="12">
        <v>0.79614456120908705</v>
      </c>
      <c r="J209" s="12">
        <v>0.86355751592346297</v>
      </c>
      <c r="K209" s="14">
        <v>4.0094892465972604E-6</v>
      </c>
      <c r="L209" s="9">
        <v>0.23544973544973499</v>
      </c>
      <c r="M209" s="10">
        <f t="shared" si="21"/>
        <v>1957.9999999999961</v>
      </c>
      <c r="N209" s="12">
        <v>0.79020730762577296</v>
      </c>
      <c r="O209" s="12">
        <v>0.746773848412701</v>
      </c>
      <c r="P209" s="12">
        <v>0.83616692035000895</v>
      </c>
      <c r="Q209" s="14">
        <v>3.0816182225329299E-5</v>
      </c>
      <c r="R209" s="9">
        <v>0.17319979999999999</v>
      </c>
      <c r="S209" s="15">
        <f t="shared" si="19"/>
        <v>812.99986119999994</v>
      </c>
      <c r="T209" s="12">
        <v>0.98613102869351699</v>
      </c>
      <c r="U209" s="12">
        <v>0.903894491495709</v>
      </c>
      <c r="V209" s="12">
        <v>1.07584946573021</v>
      </c>
      <c r="W209" s="18">
        <v>0.8725754</v>
      </c>
      <c r="X209" s="10">
        <v>0.25305620000000001</v>
      </c>
      <c r="Y209" s="15">
        <f t="shared" si="22"/>
        <v>827.99988640000004</v>
      </c>
      <c r="Z209" s="10">
        <v>0.79616016789186195</v>
      </c>
      <c r="AA209" s="10">
        <v>0.69867734759698397</v>
      </c>
      <c r="AB209" s="10">
        <v>0.90724425962530497</v>
      </c>
      <c r="AC209" s="18">
        <v>8.0934049999999993E-2</v>
      </c>
      <c r="AD209" s="10">
        <v>0.241784</v>
      </c>
      <c r="AE209" s="15">
        <f t="shared" si="23"/>
        <v>514.99991999999997</v>
      </c>
      <c r="AF209" s="10">
        <v>0.80908380110270295</v>
      </c>
      <c r="AG209" s="10">
        <v>0.71938705688242499</v>
      </c>
      <c r="AH209" s="10">
        <v>0.90996438001495294</v>
      </c>
      <c r="AI209" s="18">
        <v>7.139508E-2</v>
      </c>
      <c r="AJ209" s="10">
        <v>0.18374560000000001</v>
      </c>
      <c r="AK209" s="15">
        <f t="shared" si="20"/>
        <v>104.0000096</v>
      </c>
      <c r="AL209" s="10">
        <v>0.63233222173944004</v>
      </c>
      <c r="AM209" s="10">
        <v>0.49458578831586397</v>
      </c>
      <c r="AN209" s="10">
        <v>0.80844223205737897</v>
      </c>
      <c r="AO209" s="18">
        <v>6.211274E-2</v>
      </c>
    </row>
    <row r="210" spans="1:41" x14ac:dyDescent="0.2">
      <c r="A210" t="s">
        <v>296</v>
      </c>
      <c r="B210" s="9">
        <v>1.7235976183014701E-2</v>
      </c>
      <c r="C210" s="15">
        <f t="shared" si="18"/>
        <v>329.86211219053536</v>
      </c>
      <c r="D210" s="10" t="s">
        <v>21</v>
      </c>
      <c r="E210" s="10" t="s">
        <v>20</v>
      </c>
      <c r="F210" s="11" t="s">
        <v>297</v>
      </c>
      <c r="G210" s="10" t="s">
        <v>35</v>
      </c>
      <c r="H210" s="12">
        <v>0.56068181198120204</v>
      </c>
      <c r="I210" s="12">
        <v>0.49437283940724502</v>
      </c>
      <c r="J210" s="12">
        <v>0.63588463853201804</v>
      </c>
      <c r="K210" s="14">
        <v>4.1915312743651298E-6</v>
      </c>
      <c r="L210" s="9" t="s">
        <v>39</v>
      </c>
      <c r="M210" s="9" t="s">
        <v>39</v>
      </c>
      <c r="N210" s="12" t="s">
        <v>39</v>
      </c>
      <c r="O210" s="12" t="s">
        <v>39</v>
      </c>
      <c r="P210" s="12" t="s">
        <v>39</v>
      </c>
      <c r="Q210" s="18" t="s">
        <v>39</v>
      </c>
      <c r="R210" s="9">
        <v>6.3272262462718401E-2</v>
      </c>
      <c r="S210" s="10">
        <f t="shared" si="19"/>
        <v>297.00000000000017</v>
      </c>
      <c r="T210" s="12">
        <v>0.54149421703422296</v>
      </c>
      <c r="U210" s="12">
        <v>0.47304923436201302</v>
      </c>
      <c r="V210" s="12">
        <v>0.619842430306347</v>
      </c>
      <c r="W210" s="14">
        <v>5.64025309845512E-6</v>
      </c>
      <c r="X210" s="10" t="s">
        <v>39</v>
      </c>
      <c r="Y210" s="10" t="s">
        <v>39</v>
      </c>
      <c r="Z210" s="10" t="s">
        <v>39</v>
      </c>
      <c r="AA210" s="10" t="s">
        <v>39</v>
      </c>
      <c r="AB210" s="10" t="s">
        <v>39</v>
      </c>
      <c r="AC210" s="18" t="s">
        <v>39</v>
      </c>
      <c r="AD210" s="10" t="s">
        <v>39</v>
      </c>
      <c r="AE210" s="10" t="s">
        <v>39</v>
      </c>
      <c r="AF210" s="10" t="s">
        <v>39</v>
      </c>
      <c r="AG210" s="10" t="s">
        <v>39</v>
      </c>
      <c r="AH210" s="10" t="s">
        <v>39</v>
      </c>
      <c r="AI210" s="18" t="s">
        <v>39</v>
      </c>
      <c r="AJ210" s="10">
        <v>5.1236749999999998E-2</v>
      </c>
      <c r="AK210" s="15">
        <f t="shared" si="20"/>
        <v>29.000000499999999</v>
      </c>
      <c r="AL210" s="10">
        <v>0.74703706641994505</v>
      </c>
      <c r="AM210" s="10">
        <v>0.47736318799981797</v>
      </c>
      <c r="AN210" s="10">
        <v>1.1690561665293899</v>
      </c>
      <c r="AO210" s="18">
        <v>0.51490449999999999</v>
      </c>
    </row>
    <row r="211" spans="1:41" x14ac:dyDescent="0.2">
      <c r="A211" t="s">
        <v>298</v>
      </c>
      <c r="B211" s="9">
        <v>0.23113897596656199</v>
      </c>
      <c r="C211" s="15">
        <f t="shared" si="18"/>
        <v>4423.5377220480632</v>
      </c>
      <c r="D211" s="10" t="s">
        <v>28</v>
      </c>
      <c r="E211" s="10" t="s">
        <v>29</v>
      </c>
      <c r="F211" s="11" t="s">
        <v>295</v>
      </c>
      <c r="G211" s="10" t="s">
        <v>23</v>
      </c>
      <c r="H211" s="12">
        <v>0.83175709600369796</v>
      </c>
      <c r="I211" s="12">
        <v>0.799105484494819</v>
      </c>
      <c r="J211" s="12">
        <v>0.86574285895417302</v>
      </c>
      <c r="K211" s="14">
        <v>4.2026277086365202E-6</v>
      </c>
      <c r="L211" s="9">
        <v>0.24831649831649799</v>
      </c>
      <c r="M211" s="10">
        <f t="shared" si="21"/>
        <v>2064.9999999999973</v>
      </c>
      <c r="N211" s="12">
        <v>0.78879043149589001</v>
      </c>
      <c r="O211" s="12">
        <v>0.74627856754524902</v>
      </c>
      <c r="P211" s="12">
        <v>0.83372398977777995</v>
      </c>
      <c r="Q211" s="14">
        <v>1.8283275248808999E-5</v>
      </c>
      <c r="R211" s="9">
        <v>0.17767359999999999</v>
      </c>
      <c r="S211" s="15">
        <f t="shared" si="19"/>
        <v>833.99987839999994</v>
      </c>
      <c r="T211" s="12">
        <v>1.03027749108014</v>
      </c>
      <c r="U211" s="12">
        <v>0.94463138086754905</v>
      </c>
      <c r="V211" s="12">
        <v>1.12368880615796</v>
      </c>
      <c r="W211" s="18">
        <v>0.73108139999999999</v>
      </c>
      <c r="X211" s="10">
        <v>0.26375310000000002</v>
      </c>
      <c r="Y211" s="15">
        <f t="shared" si="22"/>
        <v>863.00014320000002</v>
      </c>
      <c r="Z211" s="10">
        <v>0.79300366262758204</v>
      </c>
      <c r="AA211" s="10">
        <v>0.69731685795008802</v>
      </c>
      <c r="AB211" s="10">
        <v>0.90182074586496097</v>
      </c>
      <c r="AC211" s="18">
        <v>7.1286349999999998E-2</v>
      </c>
      <c r="AD211" s="10">
        <v>0.24694840000000001</v>
      </c>
      <c r="AE211" s="15">
        <f t="shared" si="23"/>
        <v>526.000092</v>
      </c>
      <c r="AF211" s="10">
        <v>0.797866212560701</v>
      </c>
      <c r="AG211" s="10">
        <v>0.71004082232562804</v>
      </c>
      <c r="AH211" s="10">
        <v>0.89655477985181797</v>
      </c>
      <c r="AI211" s="18">
        <v>5.2824540000000003E-2</v>
      </c>
      <c r="AJ211" s="10">
        <v>0.19257949999999999</v>
      </c>
      <c r="AK211" s="15">
        <f t="shared" si="20"/>
        <v>108.99999699999999</v>
      </c>
      <c r="AL211" s="10">
        <v>0.66475170313874699</v>
      </c>
      <c r="AM211" s="10">
        <v>0.52026193881918803</v>
      </c>
      <c r="AN211" s="10">
        <v>0.84936989207554003</v>
      </c>
      <c r="AO211" s="18">
        <v>9.5683790000000005E-2</v>
      </c>
    </row>
    <row r="212" spans="1:41" x14ac:dyDescent="0.2">
      <c r="A212" t="s">
        <v>299</v>
      </c>
      <c r="B212" s="9">
        <v>0.160066868665761</v>
      </c>
      <c r="C212" s="15">
        <f t="shared" si="18"/>
        <v>3063.359732525334</v>
      </c>
      <c r="D212" s="10" t="s">
        <v>20</v>
      </c>
      <c r="E212" s="10" t="s">
        <v>29</v>
      </c>
      <c r="F212" s="11" t="s">
        <v>50</v>
      </c>
      <c r="G212" s="10" t="s">
        <v>23</v>
      </c>
      <c r="H212" s="12">
        <v>0.80954796533900597</v>
      </c>
      <c r="I212" s="12">
        <v>0.77319433235581403</v>
      </c>
      <c r="J212" s="12">
        <v>0.84761085377813306</v>
      </c>
      <c r="K212" s="14">
        <v>4.2224491571479901E-6</v>
      </c>
      <c r="L212" s="9">
        <v>0.17640692640692601</v>
      </c>
      <c r="M212" s="10">
        <f t="shared" si="21"/>
        <v>1466.9999999999968</v>
      </c>
      <c r="N212" s="12">
        <v>0.77108259769585696</v>
      </c>
      <c r="O212" s="12">
        <v>0.72412465380713897</v>
      </c>
      <c r="P212" s="12">
        <v>0.82108566438582697</v>
      </c>
      <c r="Q212" s="14">
        <v>3.4675558600573298E-5</v>
      </c>
      <c r="R212" s="9">
        <v>0.12782279999999999</v>
      </c>
      <c r="S212" s="15">
        <f t="shared" si="19"/>
        <v>600.00022319999994</v>
      </c>
      <c r="T212" s="12">
        <v>0.971218339744363</v>
      </c>
      <c r="U212" s="12">
        <v>0.87920340070410397</v>
      </c>
      <c r="V212" s="12">
        <v>1.0728633018257101</v>
      </c>
      <c r="W212" s="18">
        <v>0.76921340000000005</v>
      </c>
      <c r="X212" s="10">
        <v>0.16228609999999999</v>
      </c>
      <c r="Y212" s="15">
        <f t="shared" si="22"/>
        <v>531.00011919999997</v>
      </c>
      <c r="Z212" s="10">
        <v>0.83141234488443605</v>
      </c>
      <c r="AA212" s="10">
        <v>0.70998277901143503</v>
      </c>
      <c r="AB212" s="10">
        <v>0.97361021655865099</v>
      </c>
      <c r="AC212" s="18">
        <v>0.24224619999999999</v>
      </c>
      <c r="AD212" s="10">
        <v>0.1737089</v>
      </c>
      <c r="AE212" s="15">
        <f t="shared" si="23"/>
        <v>369.99995699999999</v>
      </c>
      <c r="AF212" s="10">
        <v>0.67703930790473199</v>
      </c>
      <c r="AG212" s="10">
        <v>0.59457743053980605</v>
      </c>
      <c r="AH212" s="10">
        <v>0.77093781382176196</v>
      </c>
      <c r="AI212" s="18">
        <v>2.653201E-3</v>
      </c>
      <c r="AJ212" s="10">
        <v>0.13427559999999999</v>
      </c>
      <c r="AK212" s="15">
        <f t="shared" si="20"/>
        <v>75.999989599999992</v>
      </c>
      <c r="AL212" s="10">
        <v>1.07826606211777</v>
      </c>
      <c r="AM212" s="10">
        <v>0.80490016827549704</v>
      </c>
      <c r="AN212" s="10">
        <v>1.44447441625707</v>
      </c>
      <c r="AO212" s="18">
        <v>0.79662520000000003</v>
      </c>
    </row>
    <row r="213" spans="1:41" x14ac:dyDescent="0.2">
      <c r="A213" t="s">
        <v>300</v>
      </c>
      <c r="B213" s="9">
        <v>0.31029980152512299</v>
      </c>
      <c r="C213" s="15">
        <f t="shared" si="18"/>
        <v>5938.5176015878042</v>
      </c>
      <c r="D213" s="10" t="s">
        <v>20</v>
      </c>
      <c r="E213" s="10" t="s">
        <v>21</v>
      </c>
      <c r="F213" s="11" t="s">
        <v>34</v>
      </c>
      <c r="G213" s="10" t="s">
        <v>35</v>
      </c>
      <c r="H213" s="12">
        <v>0.84142217344615</v>
      </c>
      <c r="I213" s="12">
        <v>0.81040208136174197</v>
      </c>
      <c r="J213" s="12">
        <v>0.87362963428867901</v>
      </c>
      <c r="K213" s="14">
        <v>4.2707001267367597E-6</v>
      </c>
      <c r="L213" s="9">
        <v>0.37914862914862901</v>
      </c>
      <c r="M213" s="10">
        <f t="shared" si="21"/>
        <v>3152.9999999999991</v>
      </c>
      <c r="N213" s="12">
        <v>0.84170926644250799</v>
      </c>
      <c r="O213" s="12">
        <v>0.80134349529960303</v>
      </c>
      <c r="P213" s="12">
        <v>0.88410836722435004</v>
      </c>
      <c r="Q213" s="16">
        <v>4.52485239871237E-4</v>
      </c>
      <c r="R213" s="9">
        <v>0.1357052</v>
      </c>
      <c r="S213" s="15">
        <f t="shared" si="19"/>
        <v>637.0002088</v>
      </c>
      <c r="T213" s="12">
        <v>0.936104627043023</v>
      </c>
      <c r="U213" s="12">
        <v>0.84944881546608297</v>
      </c>
      <c r="V213" s="12">
        <v>1.03160055887599</v>
      </c>
      <c r="W213" s="18">
        <v>0.4966797</v>
      </c>
      <c r="X213" s="10">
        <v>0.37775061124694398</v>
      </c>
      <c r="Y213" s="15">
        <f t="shared" si="22"/>
        <v>1236.0000000000007</v>
      </c>
      <c r="Z213" s="10">
        <v>0.70385342635419001</v>
      </c>
      <c r="AA213" s="10">
        <v>0.62274999336083603</v>
      </c>
      <c r="AB213" s="10">
        <v>0.79551931123583497</v>
      </c>
      <c r="AC213" s="18">
        <v>4.1102440441348797E-3</v>
      </c>
      <c r="AD213" s="10">
        <v>0.3732394</v>
      </c>
      <c r="AE213" s="15">
        <f t="shared" si="23"/>
        <v>794.99992199999997</v>
      </c>
      <c r="AF213" s="10">
        <v>0.81097930471977497</v>
      </c>
      <c r="AG213" s="10">
        <v>0.73244721157029302</v>
      </c>
      <c r="AH213" s="10">
        <v>0.89793151273489602</v>
      </c>
      <c r="AI213" s="18">
        <v>3.9654189999999999E-2</v>
      </c>
      <c r="AJ213" s="10">
        <v>0.13604240000000001</v>
      </c>
      <c r="AK213" s="15">
        <f t="shared" si="20"/>
        <v>76.99999840000001</v>
      </c>
      <c r="AL213" s="10">
        <v>1.1707598364151699</v>
      </c>
      <c r="AM213" s="10">
        <v>0.87133161887475297</v>
      </c>
      <c r="AN213" s="10">
        <v>1.57308487936315</v>
      </c>
      <c r="AO213" s="18">
        <v>0.59353579999999995</v>
      </c>
    </row>
    <row r="214" spans="1:41" x14ac:dyDescent="0.2">
      <c r="A214" t="s">
        <v>301</v>
      </c>
      <c r="B214" s="9">
        <v>8.4090671680768798E-3</v>
      </c>
      <c r="C214" s="15">
        <f t="shared" si="18"/>
        <v>160.93272746265532</v>
      </c>
      <c r="D214" s="10" t="s">
        <v>21</v>
      </c>
      <c r="E214" s="10" t="s">
        <v>29</v>
      </c>
      <c r="F214" s="11" t="s">
        <v>302</v>
      </c>
      <c r="G214" s="10" t="s">
        <v>23</v>
      </c>
      <c r="H214" s="12">
        <v>2.3230894849558301</v>
      </c>
      <c r="I214" s="12">
        <v>1.93211122488127</v>
      </c>
      <c r="J214" s="12">
        <v>2.7931853433768898</v>
      </c>
      <c r="K214" s="14">
        <v>4.3166927706764299E-6</v>
      </c>
      <c r="L214" s="9">
        <v>1.0702260702260699E-2</v>
      </c>
      <c r="M214" s="10">
        <f t="shared" si="21"/>
        <v>88.999999999999972</v>
      </c>
      <c r="N214" s="12">
        <v>2.30108023490213</v>
      </c>
      <c r="O214" s="12">
        <v>1.817141460867</v>
      </c>
      <c r="P214" s="12">
        <v>2.9139009600996699</v>
      </c>
      <c r="Q214" s="16">
        <v>3.8197442360168301E-4</v>
      </c>
      <c r="R214" s="9" t="s">
        <v>39</v>
      </c>
      <c r="S214" s="9" t="s">
        <v>39</v>
      </c>
      <c r="T214" s="12" t="s">
        <v>39</v>
      </c>
      <c r="U214" s="12" t="s">
        <v>39</v>
      </c>
      <c r="V214" s="12" t="s">
        <v>39</v>
      </c>
      <c r="W214" s="18" t="s">
        <v>39</v>
      </c>
      <c r="X214" s="10">
        <v>9.1687039999999997E-3</v>
      </c>
      <c r="Y214" s="15">
        <f t="shared" si="22"/>
        <v>29.999999488</v>
      </c>
      <c r="Z214" s="10">
        <v>2.0377054916672299</v>
      </c>
      <c r="AA214" s="10">
        <v>1.11480373571501</v>
      </c>
      <c r="AB214" s="10">
        <v>3.7246409728862502</v>
      </c>
      <c r="AC214" s="18">
        <v>0.23792630000000001</v>
      </c>
      <c r="AD214" s="10" t="s">
        <v>39</v>
      </c>
      <c r="AE214" s="10" t="s">
        <v>39</v>
      </c>
      <c r="AF214" s="10" t="s">
        <v>39</v>
      </c>
      <c r="AG214" s="10" t="s">
        <v>39</v>
      </c>
      <c r="AH214" s="10" t="s">
        <v>39</v>
      </c>
      <c r="AI214" s="18" t="s">
        <v>39</v>
      </c>
      <c r="AJ214" s="10" t="s">
        <v>39</v>
      </c>
      <c r="AK214" s="10" t="s">
        <v>39</v>
      </c>
      <c r="AL214" s="10" t="s">
        <v>39</v>
      </c>
      <c r="AM214" s="10" t="s">
        <v>39</v>
      </c>
      <c r="AN214" s="10" t="s">
        <v>39</v>
      </c>
      <c r="AO214" s="18" t="s">
        <v>39</v>
      </c>
    </row>
    <row r="215" spans="1:41" x14ac:dyDescent="0.2">
      <c r="A215" t="s">
        <v>303</v>
      </c>
      <c r="B215" s="9">
        <v>0.78000626762770298</v>
      </c>
      <c r="C215" s="15">
        <f t="shared" si="18"/>
        <v>14927.759949858979</v>
      </c>
      <c r="D215" s="10" t="s">
        <v>21</v>
      </c>
      <c r="E215" s="10" t="s">
        <v>20</v>
      </c>
      <c r="F215" s="11" t="s">
        <v>22</v>
      </c>
      <c r="G215" s="10" t="s">
        <v>23</v>
      </c>
      <c r="H215" s="12">
        <v>1.2066126488734099</v>
      </c>
      <c r="I215" s="12">
        <v>1.15827836562635</v>
      </c>
      <c r="J215" s="12">
        <v>1.2569638936785199</v>
      </c>
      <c r="K215" s="14">
        <v>4.32203081336375E-6</v>
      </c>
      <c r="L215" s="9">
        <v>0.79461279461279499</v>
      </c>
      <c r="M215" s="10">
        <f t="shared" si="21"/>
        <v>6608.0000000000027</v>
      </c>
      <c r="N215" s="12">
        <v>1.18803338762526</v>
      </c>
      <c r="O215" s="12">
        <v>1.1182258205339699</v>
      </c>
      <c r="P215" s="12">
        <v>1.2621988369382899</v>
      </c>
      <c r="Q215" s="16">
        <v>4.4288134422731896E-3</v>
      </c>
      <c r="R215" s="9">
        <v>0.73988069999999995</v>
      </c>
      <c r="S215" s="15">
        <f t="shared" si="19"/>
        <v>3473.0000057999996</v>
      </c>
      <c r="T215" s="12">
        <v>1.11927618506135</v>
      </c>
      <c r="U215" s="12">
        <v>1.0363341646161599</v>
      </c>
      <c r="V215" s="12">
        <v>1.2088563913257599</v>
      </c>
      <c r="W215" s="18">
        <v>0.1433179</v>
      </c>
      <c r="X215" s="10">
        <v>0.80287286063569696</v>
      </c>
      <c r="Y215" s="15">
        <f t="shared" si="22"/>
        <v>2627.0000000000005</v>
      </c>
      <c r="Z215" s="10">
        <v>1.5319632849660501</v>
      </c>
      <c r="AA215" s="10">
        <v>1.3222692619812599</v>
      </c>
      <c r="AB215" s="10">
        <v>1.7749119441583501</v>
      </c>
      <c r="AC215" s="18">
        <v>3.7419775261630902E-3</v>
      </c>
      <c r="AD215" s="10">
        <v>0.78544599999999998</v>
      </c>
      <c r="AE215" s="15">
        <f t="shared" si="23"/>
        <v>1672.9999800000001</v>
      </c>
      <c r="AF215" s="10">
        <v>1.1535379848532801</v>
      </c>
      <c r="AG215" s="10">
        <v>1.0242440020599499</v>
      </c>
      <c r="AH215" s="10">
        <v>1.29915320941415</v>
      </c>
      <c r="AI215" s="18">
        <v>0.22955529999999999</v>
      </c>
      <c r="AJ215" s="10">
        <v>0.76855119999999999</v>
      </c>
      <c r="AK215" s="15">
        <f t="shared" si="20"/>
        <v>434.99997919999998</v>
      </c>
      <c r="AL215" s="10">
        <v>1.64477563248304</v>
      </c>
      <c r="AM215" s="10">
        <v>1.31194515286429</v>
      </c>
      <c r="AN215" s="10">
        <v>2.0620426664206799</v>
      </c>
      <c r="AO215" s="18">
        <v>2.757159E-2</v>
      </c>
    </row>
    <row r="216" spans="1:41" x14ac:dyDescent="0.2">
      <c r="A216" t="s">
        <v>304</v>
      </c>
      <c r="B216" s="9">
        <v>0.31040426198683801</v>
      </c>
      <c r="C216" s="15">
        <f t="shared" si="18"/>
        <v>5940.5167659041063</v>
      </c>
      <c r="D216" s="10" t="s">
        <v>21</v>
      </c>
      <c r="E216" s="10" t="s">
        <v>29</v>
      </c>
      <c r="F216" s="11" t="s">
        <v>34</v>
      </c>
      <c r="G216" s="10" t="s">
        <v>35</v>
      </c>
      <c r="H216" s="12">
        <v>0.84171598366711498</v>
      </c>
      <c r="I216" s="12">
        <v>0.81069052365092897</v>
      </c>
      <c r="J216" s="12">
        <v>0.87392880080804003</v>
      </c>
      <c r="K216" s="14">
        <v>4.44788690021513E-6</v>
      </c>
      <c r="L216" s="9">
        <v>0.37914862914862901</v>
      </c>
      <c r="M216" s="10">
        <f t="shared" si="21"/>
        <v>3152.9999999999991</v>
      </c>
      <c r="N216" s="12">
        <v>0.84170926644250799</v>
      </c>
      <c r="O216" s="12">
        <v>0.80134349529960303</v>
      </c>
      <c r="P216" s="12">
        <v>0.88410836722435004</v>
      </c>
      <c r="Q216" s="16">
        <v>4.52485239871237E-4</v>
      </c>
      <c r="R216" s="9">
        <v>0.13613120000000001</v>
      </c>
      <c r="S216" s="15">
        <f t="shared" si="19"/>
        <v>638.99985279999999</v>
      </c>
      <c r="T216" s="12">
        <v>0.936735211186003</v>
      </c>
      <c r="U216" s="12">
        <v>0.850113815905994</v>
      </c>
      <c r="V216" s="12">
        <v>1.03218279653594</v>
      </c>
      <c r="W216" s="18">
        <v>0.50059880000000001</v>
      </c>
      <c r="X216" s="10">
        <v>0.37775061124694398</v>
      </c>
      <c r="Y216" s="15">
        <f t="shared" si="22"/>
        <v>1236.0000000000007</v>
      </c>
      <c r="Z216" s="10">
        <v>0.70385342635419001</v>
      </c>
      <c r="AA216" s="10">
        <v>0.62274999336083603</v>
      </c>
      <c r="AB216" s="10">
        <v>0.79551931123583497</v>
      </c>
      <c r="AC216" s="18">
        <v>4.1102440441348797E-3</v>
      </c>
      <c r="AD216" s="10">
        <v>0.3732394</v>
      </c>
      <c r="AE216" s="15">
        <f t="shared" si="23"/>
        <v>794.99992199999997</v>
      </c>
      <c r="AF216" s="10">
        <v>0.81097930471977497</v>
      </c>
      <c r="AG216" s="10">
        <v>0.73244721157029302</v>
      </c>
      <c r="AH216" s="10">
        <v>0.89793151273489602</v>
      </c>
      <c r="AI216" s="18">
        <v>3.9654189999999999E-2</v>
      </c>
      <c r="AJ216" s="10">
        <v>0.13604240000000001</v>
      </c>
      <c r="AK216" s="15">
        <f t="shared" si="20"/>
        <v>76.99999840000001</v>
      </c>
      <c r="AL216" s="10">
        <v>1.1707598364151699</v>
      </c>
      <c r="AM216" s="10">
        <v>0.87133161887475297</v>
      </c>
      <c r="AN216" s="10">
        <v>1.57308487936315</v>
      </c>
      <c r="AO216" s="18">
        <v>0.59353579999999995</v>
      </c>
    </row>
    <row r="217" spans="1:41" x14ac:dyDescent="0.2">
      <c r="A217" t="s">
        <v>305</v>
      </c>
      <c r="B217" s="9">
        <v>0.29363835788154202</v>
      </c>
      <c r="C217" s="15">
        <f t="shared" si="18"/>
        <v>5619.6508931369508</v>
      </c>
      <c r="D217" s="10" t="s">
        <v>28</v>
      </c>
      <c r="E217" s="10" t="s">
        <v>29</v>
      </c>
      <c r="F217" s="11" t="s">
        <v>306</v>
      </c>
      <c r="G217" s="10" t="s">
        <v>35</v>
      </c>
      <c r="H217" s="12">
        <v>0.84539527431261496</v>
      </c>
      <c r="I217" s="12">
        <v>0.81498627004549196</v>
      </c>
      <c r="J217" s="12">
        <v>0.87693890817351805</v>
      </c>
      <c r="K217" s="14">
        <v>4.5271457649434099E-6</v>
      </c>
      <c r="L217" s="9">
        <v>0.30555555555555602</v>
      </c>
      <c r="M217" s="10">
        <f t="shared" si="21"/>
        <v>2541.0000000000041</v>
      </c>
      <c r="N217" s="12">
        <v>0.89250742131211502</v>
      </c>
      <c r="O217" s="12">
        <v>0.84768597481612795</v>
      </c>
      <c r="P217" s="12">
        <v>0.93969880446586895</v>
      </c>
      <c r="Q217" s="16">
        <v>2.7286763006375701E-2</v>
      </c>
      <c r="R217" s="9">
        <v>0.26011930123561999</v>
      </c>
      <c r="S217" s="10">
        <f t="shared" si="19"/>
        <v>1221.0000000000002</v>
      </c>
      <c r="T217" s="12">
        <v>0.85001967759617603</v>
      </c>
      <c r="U217" s="12">
        <v>0.787788021685488</v>
      </c>
      <c r="V217" s="12">
        <v>0.91716735011384498</v>
      </c>
      <c r="W217" s="18">
        <v>3.2561608448101999E-2</v>
      </c>
      <c r="X217" s="10">
        <v>0.30654029999999999</v>
      </c>
      <c r="Y217" s="15">
        <f t="shared" si="22"/>
        <v>1002.9998615999999</v>
      </c>
      <c r="Z217" s="10">
        <v>0.79594390562804895</v>
      </c>
      <c r="AA217" s="10">
        <v>0.701537979315354</v>
      </c>
      <c r="AB217" s="10">
        <v>0.90305403212054802</v>
      </c>
      <c r="AC217" s="18">
        <v>7.0655919999999997E-2</v>
      </c>
      <c r="AD217" s="10">
        <v>0.30187789999999998</v>
      </c>
      <c r="AE217" s="15">
        <f t="shared" si="23"/>
        <v>642.99992699999996</v>
      </c>
      <c r="AF217" s="10">
        <v>0.78683176239681496</v>
      </c>
      <c r="AG217" s="10">
        <v>0.70789715305908196</v>
      </c>
      <c r="AH217" s="10">
        <v>0.874568035259222</v>
      </c>
      <c r="AI217" s="18">
        <v>2.3303319999999999E-2</v>
      </c>
      <c r="AJ217" s="10">
        <v>0.29681980000000002</v>
      </c>
      <c r="AK217" s="15">
        <f t="shared" si="20"/>
        <v>168.00000680000002</v>
      </c>
      <c r="AL217" s="10">
        <v>0.75367393856784903</v>
      </c>
      <c r="AM217" s="10">
        <v>0.61489916212101703</v>
      </c>
      <c r="AN217" s="10">
        <v>0.92376838458690702</v>
      </c>
      <c r="AO217" s="18">
        <v>0.164636</v>
      </c>
    </row>
    <row r="218" spans="1:41" x14ac:dyDescent="0.2">
      <c r="A218" t="s">
        <v>307</v>
      </c>
      <c r="B218" s="9">
        <v>3.89155871291266E-2</v>
      </c>
      <c r="C218" s="15">
        <f t="shared" si="18"/>
        <v>744.76650647722488</v>
      </c>
      <c r="D218" s="10" t="s">
        <v>21</v>
      </c>
      <c r="E218" s="10" t="s">
        <v>20</v>
      </c>
      <c r="F218" s="11" t="s">
        <v>308</v>
      </c>
      <c r="G218" s="10" t="s">
        <v>23</v>
      </c>
      <c r="H218" s="12">
        <v>0.66757044902243701</v>
      </c>
      <c r="I218" s="12">
        <v>0.61118674070043799</v>
      </c>
      <c r="J218" s="12">
        <v>0.72915571417221803</v>
      </c>
      <c r="K218" s="14">
        <v>4.56631347216975E-6</v>
      </c>
      <c r="L218" s="9" t="s">
        <v>39</v>
      </c>
      <c r="M218" s="9" t="s">
        <v>39</v>
      </c>
      <c r="N218" s="12" t="s">
        <v>39</v>
      </c>
      <c r="O218" s="12" t="s">
        <v>39</v>
      </c>
      <c r="P218" s="12" t="s">
        <v>39</v>
      </c>
      <c r="Q218" s="16" t="s">
        <v>39</v>
      </c>
      <c r="R218" s="9">
        <v>0.13953983809118001</v>
      </c>
      <c r="S218" s="10">
        <f t="shared" si="19"/>
        <v>654.99999999999898</v>
      </c>
      <c r="T218" s="12">
        <v>0.66341883259527901</v>
      </c>
      <c r="U218" s="12">
        <v>0.60249752111709198</v>
      </c>
      <c r="V218" s="12">
        <v>0.73050017969542302</v>
      </c>
      <c r="W218" s="14">
        <v>2.0216164758088399E-5</v>
      </c>
      <c r="X218" s="10" t="s">
        <v>39</v>
      </c>
      <c r="Y218" s="10" t="s">
        <v>39</v>
      </c>
      <c r="Z218" s="10" t="s">
        <v>39</v>
      </c>
      <c r="AA218" s="10" t="s">
        <v>39</v>
      </c>
      <c r="AB218" s="10" t="s">
        <v>39</v>
      </c>
      <c r="AC218" s="18" t="s">
        <v>39</v>
      </c>
      <c r="AD218" s="10" t="s">
        <v>39</v>
      </c>
      <c r="AE218" s="10" t="s">
        <v>39</v>
      </c>
      <c r="AF218" s="10" t="s">
        <v>39</v>
      </c>
      <c r="AG218" s="10" t="s">
        <v>39</v>
      </c>
      <c r="AH218" s="10" t="s">
        <v>39</v>
      </c>
      <c r="AI218" s="18" t="s">
        <v>39</v>
      </c>
      <c r="AJ218" s="10">
        <v>0.12190810000000001</v>
      </c>
      <c r="AK218" s="15">
        <f t="shared" si="20"/>
        <v>68.999984600000005</v>
      </c>
      <c r="AL218" s="10">
        <v>0.70473154060082399</v>
      </c>
      <c r="AM218" s="10">
        <v>0.52381730458249098</v>
      </c>
      <c r="AN218" s="10">
        <v>0.94812931908284903</v>
      </c>
      <c r="AO218" s="18">
        <v>0.2381838</v>
      </c>
    </row>
    <row r="219" spans="1:41" x14ac:dyDescent="0.2">
      <c r="A219" t="s">
        <v>309</v>
      </c>
      <c r="B219" s="9">
        <v>6.6332393189177897E-3</v>
      </c>
      <c r="C219" s="15">
        <f t="shared" si="18"/>
        <v>126.94693408544866</v>
      </c>
      <c r="D219" s="10" t="s">
        <v>21</v>
      </c>
      <c r="E219" s="10" t="s">
        <v>20</v>
      </c>
      <c r="F219" s="11" t="s">
        <v>310</v>
      </c>
      <c r="G219" s="10" t="s">
        <v>23</v>
      </c>
      <c r="H219" s="12">
        <v>2.53146858259514</v>
      </c>
      <c r="I219" s="12">
        <v>2.0665864265662699</v>
      </c>
      <c r="J219" s="12">
        <v>3.1009267758106702</v>
      </c>
      <c r="K219" s="14">
        <v>4.6044050532908998E-6</v>
      </c>
      <c r="L219" s="9" t="s">
        <v>39</v>
      </c>
      <c r="M219" s="9" t="s">
        <v>39</v>
      </c>
      <c r="N219" s="12" t="s">
        <v>39</v>
      </c>
      <c r="O219" s="12" t="s">
        <v>39</v>
      </c>
      <c r="P219" s="12" t="s">
        <v>39</v>
      </c>
      <c r="Q219" s="16" t="s">
        <v>39</v>
      </c>
      <c r="R219" s="9">
        <v>2.3860247123988099E-2</v>
      </c>
      <c r="S219" s="10">
        <f t="shared" si="19"/>
        <v>112.00000000000014</v>
      </c>
      <c r="T219" s="12">
        <v>2.2271965508169602</v>
      </c>
      <c r="U219" s="12">
        <v>1.7919683239915301</v>
      </c>
      <c r="V219" s="12">
        <v>2.7681317853442202</v>
      </c>
      <c r="W219" s="18">
        <v>2.2302764327523101E-4</v>
      </c>
      <c r="X219" s="10" t="s">
        <v>39</v>
      </c>
      <c r="Y219" s="10" t="s">
        <v>39</v>
      </c>
      <c r="Z219" s="10" t="s">
        <v>39</v>
      </c>
      <c r="AA219" s="10" t="s">
        <v>39</v>
      </c>
      <c r="AB219" s="10" t="s">
        <v>39</v>
      </c>
      <c r="AC219" s="18" t="s">
        <v>39</v>
      </c>
      <c r="AD219" s="10" t="s">
        <v>39</v>
      </c>
      <c r="AE219" s="10" t="s">
        <v>39</v>
      </c>
      <c r="AF219" s="10" t="s">
        <v>39</v>
      </c>
      <c r="AG219" s="10" t="s">
        <v>39</v>
      </c>
      <c r="AH219" s="10" t="s">
        <v>39</v>
      </c>
      <c r="AI219" s="18" t="s">
        <v>39</v>
      </c>
      <c r="AJ219" s="10" t="s">
        <v>39</v>
      </c>
      <c r="AK219" s="10" t="s">
        <v>39</v>
      </c>
      <c r="AL219" s="10" t="s">
        <v>39</v>
      </c>
      <c r="AM219" s="10" t="s">
        <v>39</v>
      </c>
      <c r="AN219" s="10" t="s">
        <v>39</v>
      </c>
      <c r="AO219" s="18" t="s">
        <v>39</v>
      </c>
    </row>
    <row r="220" spans="1:41" x14ac:dyDescent="0.2">
      <c r="A220" t="s">
        <v>311</v>
      </c>
      <c r="B220" s="9">
        <v>2.87266269716912E-3</v>
      </c>
      <c r="C220" s="15">
        <f t="shared" si="18"/>
        <v>54.977018698422619</v>
      </c>
      <c r="D220" s="10" t="s">
        <v>21</v>
      </c>
      <c r="E220" s="10" t="s">
        <v>20</v>
      </c>
      <c r="F220" s="11" t="s">
        <v>312</v>
      </c>
      <c r="G220" s="10" t="s">
        <v>35</v>
      </c>
      <c r="H220" s="12">
        <v>4.0486563954542696</v>
      </c>
      <c r="I220" s="12">
        <v>2.9691948957101699</v>
      </c>
      <c r="J220" s="12">
        <v>5.5205600117846796</v>
      </c>
      <c r="K220" s="14">
        <v>4.6272478238163804E-6</v>
      </c>
      <c r="L220" s="9">
        <v>3.9682539682539698E-3</v>
      </c>
      <c r="M220" s="10">
        <f t="shared" si="21"/>
        <v>33.000000000000014</v>
      </c>
      <c r="N220" s="12">
        <v>3.5628840334176499</v>
      </c>
      <c r="O220" s="12">
        <v>2.41873427849925</v>
      </c>
      <c r="P220" s="12">
        <v>5.2482584583283503</v>
      </c>
      <c r="Q220" s="16">
        <v>8.7636726895303505E-4</v>
      </c>
      <c r="R220" s="9" t="s">
        <v>39</v>
      </c>
      <c r="S220" s="9" t="s">
        <v>39</v>
      </c>
      <c r="T220" s="12" t="s">
        <v>39</v>
      </c>
      <c r="U220" s="12" t="s">
        <v>39</v>
      </c>
      <c r="V220" s="12" t="s">
        <v>39</v>
      </c>
      <c r="W220" s="18" t="s">
        <v>39</v>
      </c>
      <c r="X220" s="10" t="s">
        <v>39</v>
      </c>
      <c r="Y220" s="10" t="s">
        <v>39</v>
      </c>
      <c r="Z220" s="10" t="s">
        <v>39</v>
      </c>
      <c r="AA220" s="10" t="s">
        <v>39</v>
      </c>
      <c r="AB220" s="10" t="s">
        <v>39</v>
      </c>
      <c r="AC220" s="18" t="s">
        <v>39</v>
      </c>
      <c r="AD220" s="10" t="s">
        <v>39</v>
      </c>
      <c r="AE220" s="10" t="s">
        <v>39</v>
      </c>
      <c r="AF220" s="10" t="s">
        <v>39</v>
      </c>
      <c r="AG220" s="10" t="s">
        <v>39</v>
      </c>
      <c r="AH220" s="10" t="s">
        <v>39</v>
      </c>
      <c r="AI220" s="18" t="s">
        <v>39</v>
      </c>
      <c r="AJ220" s="10" t="s">
        <v>39</v>
      </c>
      <c r="AK220" s="10" t="s">
        <v>39</v>
      </c>
      <c r="AL220" s="10" t="s">
        <v>39</v>
      </c>
      <c r="AM220" s="10" t="s">
        <v>39</v>
      </c>
      <c r="AN220" s="10" t="s">
        <v>39</v>
      </c>
      <c r="AO220" s="18" t="s">
        <v>39</v>
      </c>
    </row>
    <row r="221" spans="1:41" x14ac:dyDescent="0.2">
      <c r="A221" t="s">
        <v>313</v>
      </c>
      <c r="B221" s="9">
        <v>0.81583620599603002</v>
      </c>
      <c r="C221" s="15">
        <f t="shared" si="18"/>
        <v>15613.473310352023</v>
      </c>
      <c r="D221" s="10" t="s">
        <v>29</v>
      </c>
      <c r="E221" s="10" t="s">
        <v>28</v>
      </c>
      <c r="F221" s="11" t="s">
        <v>314</v>
      </c>
      <c r="G221" s="10" t="s">
        <v>35</v>
      </c>
      <c r="H221" s="12">
        <v>1.2204567089381599</v>
      </c>
      <c r="I221" s="12">
        <v>1.16849877587204</v>
      </c>
      <c r="J221" s="12">
        <v>1.27472497973355</v>
      </c>
      <c r="K221" s="14">
        <v>4.6327963330501199E-6</v>
      </c>
      <c r="L221" s="9">
        <v>0.81156806156806205</v>
      </c>
      <c r="M221" s="10">
        <f t="shared" si="21"/>
        <v>6749.0000000000036</v>
      </c>
      <c r="N221" s="12">
        <v>1.3191394254765201</v>
      </c>
      <c r="O221" s="12">
        <v>1.24011362981909</v>
      </c>
      <c r="P221" s="12">
        <v>1.4032011115790799</v>
      </c>
      <c r="Q221" s="14">
        <v>7.2197068593725396E-6</v>
      </c>
      <c r="R221" s="9">
        <v>0.83063489999999995</v>
      </c>
      <c r="S221" s="15">
        <f t="shared" si="19"/>
        <v>3899.0002205999999</v>
      </c>
      <c r="T221" s="12">
        <v>1.1158229124379999</v>
      </c>
      <c r="U221" s="12">
        <v>1.0193213138099899</v>
      </c>
      <c r="V221" s="12">
        <v>1.22146054934128</v>
      </c>
      <c r="W221" s="18">
        <v>0.2256792</v>
      </c>
      <c r="X221" s="10">
        <v>0.81845970000000001</v>
      </c>
      <c r="Y221" s="15">
        <f t="shared" si="22"/>
        <v>2678.0001384000002</v>
      </c>
      <c r="Z221" s="10">
        <v>1.14382648210435</v>
      </c>
      <c r="AA221" s="10">
        <v>0.98657391642771797</v>
      </c>
      <c r="AB221" s="10">
        <v>1.32614394053776</v>
      </c>
      <c r="AC221" s="18">
        <v>0.36355880000000002</v>
      </c>
      <c r="AD221" s="10">
        <v>0.80046949999999994</v>
      </c>
      <c r="AE221" s="15">
        <f t="shared" si="23"/>
        <v>1705.0000349999998</v>
      </c>
      <c r="AF221" s="10">
        <v>1.1735928710844901</v>
      </c>
      <c r="AG221" s="10">
        <v>1.0391424252239301</v>
      </c>
      <c r="AH221" s="10">
        <v>1.3254393176792301</v>
      </c>
      <c r="AI221" s="18">
        <v>0.18832119999999999</v>
      </c>
      <c r="AJ221" s="10">
        <v>0.82155480000000003</v>
      </c>
      <c r="AK221" s="15">
        <f t="shared" si="20"/>
        <v>465.00001680000003</v>
      </c>
      <c r="AL221" s="10">
        <v>0.892041931963098</v>
      </c>
      <c r="AM221" s="10">
        <v>0.698014481339434</v>
      </c>
      <c r="AN221" s="10">
        <v>1.14000329456417</v>
      </c>
      <c r="AO221" s="18">
        <v>0.64137670000000002</v>
      </c>
    </row>
    <row r="222" spans="1:41" x14ac:dyDescent="0.2">
      <c r="A222" t="s">
        <v>315</v>
      </c>
      <c r="B222" s="9">
        <v>1.44677739475608E-2</v>
      </c>
      <c r="C222" s="15">
        <f t="shared" si="18"/>
        <v>276.88425780841862</v>
      </c>
      <c r="D222" s="10" t="s">
        <v>29</v>
      </c>
      <c r="E222" s="10" t="s">
        <v>28</v>
      </c>
      <c r="F222" s="11" t="s">
        <v>250</v>
      </c>
      <c r="G222" s="10" t="s">
        <v>35</v>
      </c>
      <c r="H222" s="12">
        <v>1.8711625760470501</v>
      </c>
      <c r="I222" s="12">
        <v>1.6317335196960301</v>
      </c>
      <c r="J222" s="12">
        <v>2.14572376171524</v>
      </c>
      <c r="K222" s="14">
        <v>4.6531975447690104E-6</v>
      </c>
      <c r="L222" s="9" t="s">
        <v>39</v>
      </c>
      <c r="M222" s="9" t="s">
        <v>39</v>
      </c>
      <c r="N222" s="12" t="s">
        <v>39</v>
      </c>
      <c r="O222" s="12" t="s">
        <v>39</v>
      </c>
      <c r="P222" s="12" t="s">
        <v>39</v>
      </c>
      <c r="Q222" s="18" t="s">
        <v>39</v>
      </c>
      <c r="R222" s="9">
        <v>5.1342138900724303E-2</v>
      </c>
      <c r="S222" s="10">
        <f t="shared" si="19"/>
        <v>240.99999999999989</v>
      </c>
      <c r="T222" s="12">
        <v>1.9571317842059299</v>
      </c>
      <c r="U222" s="12">
        <v>1.68427521724606</v>
      </c>
      <c r="V222" s="12">
        <v>2.2741917600688102</v>
      </c>
      <c r="W222" s="14">
        <v>7.7858816279445E-6</v>
      </c>
      <c r="X222" s="10" t="s">
        <v>39</v>
      </c>
      <c r="Y222" s="10" t="s">
        <v>39</v>
      </c>
      <c r="Z222" s="10" t="s">
        <v>39</v>
      </c>
      <c r="AA222" s="10" t="s">
        <v>39</v>
      </c>
      <c r="AB222" s="10" t="s">
        <v>39</v>
      </c>
      <c r="AC222" s="18" t="s">
        <v>39</v>
      </c>
      <c r="AD222" s="10" t="s">
        <v>39</v>
      </c>
      <c r="AE222" s="10" t="s">
        <v>39</v>
      </c>
      <c r="AF222" s="10" t="s">
        <v>39</v>
      </c>
      <c r="AG222" s="10" t="s">
        <v>39</v>
      </c>
      <c r="AH222" s="10" t="s">
        <v>39</v>
      </c>
      <c r="AI222" s="18" t="s">
        <v>39</v>
      </c>
      <c r="AJ222" s="10">
        <v>5.1236749999999998E-2</v>
      </c>
      <c r="AK222" s="15">
        <f t="shared" si="20"/>
        <v>29.000000499999999</v>
      </c>
      <c r="AL222" s="10">
        <v>1.9125187196840101</v>
      </c>
      <c r="AM222" s="10">
        <v>1.2555901063403401</v>
      </c>
      <c r="AN222" s="10">
        <v>2.9131544081714198</v>
      </c>
      <c r="AO222" s="18">
        <v>0.1233489</v>
      </c>
    </row>
    <row r="223" spans="1:41" x14ac:dyDescent="0.2">
      <c r="A223" t="s">
        <v>316</v>
      </c>
      <c r="B223" s="9">
        <v>1.44677739475608E-2</v>
      </c>
      <c r="C223" s="15">
        <f t="shared" si="18"/>
        <v>276.88425780841862</v>
      </c>
      <c r="D223" s="10" t="s">
        <v>28</v>
      </c>
      <c r="E223" s="10" t="s">
        <v>29</v>
      </c>
      <c r="F223" s="11" t="s">
        <v>250</v>
      </c>
      <c r="G223" s="10" t="s">
        <v>35</v>
      </c>
      <c r="H223" s="12">
        <v>1.8711625760470501</v>
      </c>
      <c r="I223" s="12">
        <v>1.6317335196960301</v>
      </c>
      <c r="J223" s="12">
        <v>2.14572376171524</v>
      </c>
      <c r="K223" s="14">
        <v>4.6531975447690104E-6</v>
      </c>
      <c r="L223" s="9" t="s">
        <v>39</v>
      </c>
      <c r="M223" s="9" t="s">
        <v>39</v>
      </c>
      <c r="N223" s="12" t="s">
        <v>39</v>
      </c>
      <c r="O223" s="12" t="s">
        <v>39</v>
      </c>
      <c r="P223" s="12" t="s">
        <v>39</v>
      </c>
      <c r="Q223" s="18" t="s">
        <v>39</v>
      </c>
      <c r="R223" s="9">
        <v>5.1342138900724303E-2</v>
      </c>
      <c r="S223" s="10">
        <f t="shared" si="19"/>
        <v>240.99999999999989</v>
      </c>
      <c r="T223" s="12">
        <v>1.9571317842059299</v>
      </c>
      <c r="U223" s="12">
        <v>1.68427521724606</v>
      </c>
      <c r="V223" s="12">
        <v>2.2741917600688102</v>
      </c>
      <c r="W223" s="14">
        <v>7.7858816279445E-6</v>
      </c>
      <c r="X223" s="10" t="s">
        <v>39</v>
      </c>
      <c r="Y223" s="10" t="s">
        <v>39</v>
      </c>
      <c r="Z223" s="10" t="s">
        <v>39</v>
      </c>
      <c r="AA223" s="10" t="s">
        <v>39</v>
      </c>
      <c r="AB223" s="10" t="s">
        <v>39</v>
      </c>
      <c r="AC223" s="18" t="s">
        <v>39</v>
      </c>
      <c r="AD223" s="10" t="s">
        <v>39</v>
      </c>
      <c r="AE223" s="10" t="s">
        <v>39</v>
      </c>
      <c r="AF223" s="10" t="s">
        <v>39</v>
      </c>
      <c r="AG223" s="10" t="s">
        <v>39</v>
      </c>
      <c r="AH223" s="10" t="s">
        <v>39</v>
      </c>
      <c r="AI223" s="18" t="s">
        <v>39</v>
      </c>
      <c r="AJ223" s="10">
        <v>5.1236749999999998E-2</v>
      </c>
      <c r="AK223" s="15">
        <f t="shared" si="20"/>
        <v>29.000000499999999</v>
      </c>
      <c r="AL223" s="10">
        <v>1.9125187196840101</v>
      </c>
      <c r="AM223" s="10">
        <v>1.2555901063403401</v>
      </c>
      <c r="AN223" s="10">
        <v>2.9131544081714198</v>
      </c>
      <c r="AO223" s="18">
        <v>0.1233489</v>
      </c>
    </row>
    <row r="224" spans="1:41" x14ac:dyDescent="0.2">
      <c r="A224" t="s">
        <v>317</v>
      </c>
      <c r="B224" s="9">
        <v>0.46098401754935803</v>
      </c>
      <c r="C224" s="15">
        <f t="shared" si="18"/>
        <v>8822.3121278596136</v>
      </c>
      <c r="D224" s="10" t="s">
        <v>29</v>
      </c>
      <c r="E224" s="10" t="s">
        <v>28</v>
      </c>
      <c r="F224" s="11" t="s">
        <v>205</v>
      </c>
      <c r="G224" s="10" t="s">
        <v>23</v>
      </c>
      <c r="H224" s="12">
        <v>1.17694914207275</v>
      </c>
      <c r="I224" s="12">
        <v>1.13579177246553</v>
      </c>
      <c r="J224" s="12">
        <v>1.21959791980077</v>
      </c>
      <c r="K224" s="14">
        <v>4.6924995877512198E-6</v>
      </c>
      <c r="L224" s="9">
        <v>0.35978835978835999</v>
      </c>
      <c r="M224" s="10">
        <f t="shared" si="21"/>
        <v>2992.0000000000018</v>
      </c>
      <c r="N224" s="12">
        <v>1.16474750047616</v>
      </c>
      <c r="O224" s="12">
        <v>1.10809460392682</v>
      </c>
      <c r="P224" s="12">
        <v>1.2242968561148699</v>
      </c>
      <c r="Q224" s="16">
        <v>2.21917160440766E-3</v>
      </c>
      <c r="R224" s="9">
        <v>0.72326374094588797</v>
      </c>
      <c r="S224" s="10">
        <f t="shared" si="19"/>
        <v>3394.9999999999982</v>
      </c>
      <c r="T224" s="12">
        <v>1.24394112558071</v>
      </c>
      <c r="U224" s="12">
        <v>1.15414179387309</v>
      </c>
      <c r="V224" s="12">
        <v>1.34072739773009</v>
      </c>
      <c r="W224" s="18">
        <v>3.5689104714190802E-3</v>
      </c>
      <c r="X224" s="10">
        <v>0.34718830000000001</v>
      </c>
      <c r="Y224" s="15">
        <f t="shared" si="22"/>
        <v>1136.0001176000001</v>
      </c>
      <c r="Z224" s="10">
        <v>1.2831493847287001</v>
      </c>
      <c r="AA224" s="10">
        <v>1.13269238921702</v>
      </c>
      <c r="AB224" s="10">
        <v>1.4535917776120699</v>
      </c>
      <c r="AC224" s="18">
        <v>4.5606470000000003E-2</v>
      </c>
      <c r="AD224" s="10">
        <v>0.37934269999999998</v>
      </c>
      <c r="AE224" s="15">
        <f t="shared" si="23"/>
        <v>807.9999509999999</v>
      </c>
      <c r="AF224" s="10">
        <v>1.00426789967005</v>
      </c>
      <c r="AG224" s="10">
        <v>0.90835912544834196</v>
      </c>
      <c r="AH224" s="10">
        <v>1.1103031676044399</v>
      </c>
      <c r="AI224" s="18">
        <v>0.96615640000000003</v>
      </c>
      <c r="AJ224" s="10">
        <v>0.6978799</v>
      </c>
      <c r="AK224" s="15">
        <f t="shared" si="20"/>
        <v>395.00002339999998</v>
      </c>
      <c r="AL224" s="10">
        <v>1.2155766747127299</v>
      </c>
      <c r="AM224" s="10">
        <v>0.98182317378376405</v>
      </c>
      <c r="AN224" s="10">
        <v>1.5049824566791901</v>
      </c>
      <c r="AO224" s="18">
        <v>0.36066179999999998</v>
      </c>
    </row>
    <row r="225" spans="1:41" x14ac:dyDescent="0.2">
      <c r="A225" t="s">
        <v>318</v>
      </c>
      <c r="B225" s="9">
        <v>8.4621813623067307E-3</v>
      </c>
      <c r="C225" s="15">
        <f t="shared" si="18"/>
        <v>161.9492269118262</v>
      </c>
      <c r="D225" s="10" t="s">
        <v>20</v>
      </c>
      <c r="E225" s="10" t="s">
        <v>28</v>
      </c>
      <c r="F225" s="11" t="s">
        <v>319</v>
      </c>
      <c r="G225" s="10" t="s">
        <v>23</v>
      </c>
      <c r="H225" s="12">
        <v>2.26384062987084</v>
      </c>
      <c r="I225" s="12">
        <v>1.8931194004645</v>
      </c>
      <c r="J225" s="12">
        <v>2.7071585639006801</v>
      </c>
      <c r="K225" s="14">
        <v>4.6941131130656799E-6</v>
      </c>
      <c r="L225" s="9" t="s">
        <v>39</v>
      </c>
      <c r="M225" s="9" t="s">
        <v>39</v>
      </c>
      <c r="N225" s="12" t="s">
        <v>39</v>
      </c>
      <c r="O225" s="12" t="s">
        <v>39</v>
      </c>
      <c r="P225" s="12" t="s">
        <v>39</v>
      </c>
      <c r="Q225" s="16" t="s">
        <v>39</v>
      </c>
      <c r="R225" s="9">
        <v>2.87601193012356E-2</v>
      </c>
      <c r="S225" s="10">
        <f t="shared" si="19"/>
        <v>134.99999999999991</v>
      </c>
      <c r="T225" s="12">
        <v>2.2042533153077901</v>
      </c>
      <c r="U225" s="12">
        <v>1.8080220091995101</v>
      </c>
      <c r="V225" s="12">
        <v>2.6873194315795699</v>
      </c>
      <c r="W225" s="14">
        <v>6.4409712597890105E-5</v>
      </c>
      <c r="X225" s="10" t="s">
        <v>39</v>
      </c>
      <c r="Y225" s="10" t="s">
        <v>39</v>
      </c>
      <c r="Z225" s="10" t="s">
        <v>39</v>
      </c>
      <c r="AA225" s="10" t="s">
        <v>39</v>
      </c>
      <c r="AB225" s="10" t="s">
        <v>39</v>
      </c>
      <c r="AC225" s="18" t="s">
        <v>39</v>
      </c>
      <c r="AD225" s="10" t="s">
        <v>39</v>
      </c>
      <c r="AE225" s="10" t="s">
        <v>39</v>
      </c>
      <c r="AF225" s="10" t="s">
        <v>39</v>
      </c>
      <c r="AG225" s="10" t="s">
        <v>39</v>
      </c>
      <c r="AH225" s="10" t="s">
        <v>39</v>
      </c>
      <c r="AI225" s="18" t="s">
        <v>39</v>
      </c>
      <c r="AJ225" s="10">
        <v>3.7102469999999999E-2</v>
      </c>
      <c r="AK225" s="15">
        <f t="shared" si="20"/>
        <v>20.99999802</v>
      </c>
      <c r="AL225" s="10">
        <v>2.43886065883685</v>
      </c>
      <c r="AM225" s="10">
        <v>1.4579056384523801</v>
      </c>
      <c r="AN225" s="10">
        <v>4.0798534255867098</v>
      </c>
      <c r="AO225" s="18">
        <v>8.3147390000000002E-2</v>
      </c>
    </row>
    <row r="226" spans="1:41" x14ac:dyDescent="0.2">
      <c r="A226" t="s">
        <v>320</v>
      </c>
      <c r="B226" s="9">
        <v>0.49989553953828503</v>
      </c>
      <c r="C226" s="15">
        <f t="shared" si="18"/>
        <v>9567.0008356836988</v>
      </c>
      <c r="D226" s="10" t="s">
        <v>20</v>
      </c>
      <c r="E226" s="10" t="s">
        <v>28</v>
      </c>
      <c r="F226" s="11" t="s">
        <v>205</v>
      </c>
      <c r="G226" s="10" t="s">
        <v>23</v>
      </c>
      <c r="H226" s="12">
        <v>1.18274362932448</v>
      </c>
      <c r="I226" s="12">
        <v>1.14015300704794</v>
      </c>
      <c r="J226" s="12">
        <v>1.22692523201742</v>
      </c>
      <c r="K226" s="14">
        <v>4.7082541625367502E-6</v>
      </c>
      <c r="L226" s="9">
        <v>0.38059163059163098</v>
      </c>
      <c r="M226" s="10">
        <f t="shared" si="21"/>
        <v>3165.0000000000032</v>
      </c>
      <c r="N226" s="12">
        <v>1.17239436889228</v>
      </c>
      <c r="O226" s="12">
        <v>1.1155031096754</v>
      </c>
      <c r="P226" s="12">
        <v>1.23218711296135</v>
      </c>
      <c r="Q226" s="16">
        <v>1.38285183528554E-3</v>
      </c>
      <c r="R226" s="9">
        <v>0.80933106092884499</v>
      </c>
      <c r="S226" s="10">
        <f t="shared" si="19"/>
        <v>3798.9999999999982</v>
      </c>
      <c r="T226" s="12">
        <v>1.3177485866188601</v>
      </c>
      <c r="U226" s="12">
        <v>1.2098638532091499</v>
      </c>
      <c r="V226" s="12">
        <v>1.43525350635945</v>
      </c>
      <c r="W226" s="18">
        <v>1.2315703873923801E-3</v>
      </c>
      <c r="X226" s="10">
        <v>0.36980439999999998</v>
      </c>
      <c r="Y226" s="15">
        <f t="shared" si="22"/>
        <v>1209.9999968</v>
      </c>
      <c r="Z226" s="10">
        <v>1.2318863352363101</v>
      </c>
      <c r="AA226" s="10">
        <v>1.08952581267584</v>
      </c>
      <c r="AB226" s="10">
        <v>1.39284808609986</v>
      </c>
      <c r="AC226" s="18">
        <v>8.9468850000000003E-2</v>
      </c>
      <c r="AD226" s="10">
        <v>0.39859149999999999</v>
      </c>
      <c r="AE226" s="15">
        <f t="shared" si="23"/>
        <v>848.99989499999992</v>
      </c>
      <c r="AF226" s="10">
        <v>1.01687284327481</v>
      </c>
      <c r="AG226" s="10">
        <v>0.91996597773052702</v>
      </c>
      <c r="AH226" s="10">
        <v>1.1239876304345999</v>
      </c>
      <c r="AI226" s="18">
        <v>0.86731570000000002</v>
      </c>
      <c r="AJ226" s="10">
        <v>0.7773852</v>
      </c>
      <c r="AK226" s="15">
        <f t="shared" si="20"/>
        <v>440.00002319999999</v>
      </c>
      <c r="AL226" s="10">
        <v>0.94994192363639596</v>
      </c>
      <c r="AM226" s="10">
        <v>0.74099608771098802</v>
      </c>
      <c r="AN226" s="10">
        <v>1.21780623845072</v>
      </c>
      <c r="AO226" s="18">
        <v>0.83621579999999995</v>
      </c>
    </row>
    <row r="227" spans="1:41" x14ac:dyDescent="0.2">
      <c r="A227" t="s">
        <v>321</v>
      </c>
      <c r="B227" s="9">
        <v>1.46244646401337E-2</v>
      </c>
      <c r="C227" s="15">
        <f t="shared" si="18"/>
        <v>279.88300428287874</v>
      </c>
      <c r="D227" s="10" t="s">
        <v>21</v>
      </c>
      <c r="E227" s="10" t="s">
        <v>29</v>
      </c>
      <c r="F227" s="11" t="s">
        <v>250</v>
      </c>
      <c r="G227" s="10" t="s">
        <v>35</v>
      </c>
      <c r="H227" s="12">
        <v>1.8652844718583701</v>
      </c>
      <c r="I227" s="12">
        <v>1.6275960770123701</v>
      </c>
      <c r="J227" s="12">
        <v>2.1376840421872898</v>
      </c>
      <c r="K227" s="14">
        <v>4.7165307869532603E-6</v>
      </c>
      <c r="L227" s="9" t="s">
        <v>39</v>
      </c>
      <c r="M227" s="9" t="s">
        <v>39</v>
      </c>
      <c r="N227" s="12" t="s">
        <v>39</v>
      </c>
      <c r="O227" s="12" t="s">
        <v>39</v>
      </c>
      <c r="P227" s="12" t="s">
        <v>39</v>
      </c>
      <c r="Q227" s="16" t="s">
        <v>39</v>
      </c>
      <c r="R227" s="9">
        <v>5.1981252662974001E-2</v>
      </c>
      <c r="S227" s="10">
        <f t="shared" si="19"/>
        <v>243.99999999999997</v>
      </c>
      <c r="T227" s="12">
        <v>1.9570387127423801</v>
      </c>
      <c r="U227" s="12">
        <v>1.6853806943409799</v>
      </c>
      <c r="V227" s="12">
        <v>2.2724839177476999</v>
      </c>
      <c r="W227" s="14">
        <v>7.0780879283922604E-6</v>
      </c>
      <c r="X227" s="10" t="s">
        <v>39</v>
      </c>
      <c r="Y227" s="10" t="s">
        <v>39</v>
      </c>
      <c r="Z227" s="10" t="s">
        <v>39</v>
      </c>
      <c r="AA227" s="10" t="s">
        <v>39</v>
      </c>
      <c r="AB227" s="10" t="s">
        <v>39</v>
      </c>
      <c r="AC227" s="18" t="s">
        <v>39</v>
      </c>
      <c r="AD227" s="10" t="s">
        <v>39</v>
      </c>
      <c r="AE227" s="10" t="s">
        <v>39</v>
      </c>
      <c r="AF227" s="10" t="s">
        <v>39</v>
      </c>
      <c r="AG227" s="10" t="s">
        <v>39</v>
      </c>
      <c r="AH227" s="10" t="s">
        <v>39</v>
      </c>
      <c r="AI227" s="18" t="s">
        <v>39</v>
      </c>
      <c r="AJ227" s="10">
        <v>5.1236749999999998E-2</v>
      </c>
      <c r="AK227" s="15">
        <f t="shared" si="20"/>
        <v>29.000000499999999</v>
      </c>
      <c r="AL227" s="10">
        <v>1.9125187196840101</v>
      </c>
      <c r="AM227" s="10">
        <v>1.2555901063403401</v>
      </c>
      <c r="AN227" s="10">
        <v>2.9131544081714198</v>
      </c>
      <c r="AO227" s="18">
        <v>0.1233489</v>
      </c>
    </row>
    <row r="228" spans="1:41" x14ac:dyDescent="0.2">
      <c r="A228" t="s">
        <v>322</v>
      </c>
      <c r="B228" s="9">
        <v>0.56174258253238596</v>
      </c>
      <c r="C228" s="15">
        <f t="shared" si="18"/>
        <v>10750.629544504802</v>
      </c>
      <c r="D228" s="10" t="s">
        <v>29</v>
      </c>
      <c r="E228" s="10" t="s">
        <v>28</v>
      </c>
      <c r="F228" s="11" t="s">
        <v>323</v>
      </c>
      <c r="G228" s="10" t="s">
        <v>23</v>
      </c>
      <c r="H228" s="12">
        <v>1.1736504908732599</v>
      </c>
      <c r="I228" s="12">
        <v>1.1332440437733</v>
      </c>
      <c r="J228" s="12">
        <v>1.2154976523332199</v>
      </c>
      <c r="K228" s="14">
        <v>4.8481375258827403E-6</v>
      </c>
      <c r="L228" s="9">
        <v>0.62686387686387701</v>
      </c>
      <c r="M228" s="10">
        <f t="shared" si="21"/>
        <v>5213.0000000000009</v>
      </c>
      <c r="N228" s="12">
        <v>1.2007291497267101</v>
      </c>
      <c r="O228" s="12">
        <v>1.1424249655357701</v>
      </c>
      <c r="P228" s="12">
        <v>1.2620089148063101</v>
      </c>
      <c r="Q228" s="16">
        <v>2.36648489746554E-4</v>
      </c>
      <c r="R228" s="9">
        <v>0.37217719999999999</v>
      </c>
      <c r="S228" s="15">
        <f t="shared" si="19"/>
        <v>1746.9997767999998</v>
      </c>
      <c r="T228" s="12">
        <v>1.12541692483427</v>
      </c>
      <c r="U228" s="12">
        <v>1.0493596645436201</v>
      </c>
      <c r="V228" s="12">
        <v>1.2069867915632799</v>
      </c>
      <c r="W228" s="18">
        <v>9.1305849999999994E-2</v>
      </c>
      <c r="X228" s="10">
        <v>0.66442540000000005</v>
      </c>
      <c r="Y228" s="15">
        <f t="shared" si="22"/>
        <v>2173.9999088</v>
      </c>
      <c r="Z228" s="10">
        <v>1.24335694182325</v>
      </c>
      <c r="AA228" s="10">
        <v>1.0978444729162899</v>
      </c>
      <c r="AB228" s="10">
        <v>1.40815618506824</v>
      </c>
      <c r="AC228" s="18">
        <v>8.011973E-2</v>
      </c>
      <c r="AD228" s="10">
        <v>0.62582159999999998</v>
      </c>
      <c r="AE228" s="15">
        <f t="shared" si="23"/>
        <v>1333.000008</v>
      </c>
      <c r="AF228" s="10">
        <v>1.1451984445539201</v>
      </c>
      <c r="AG228" s="10">
        <v>1.03465437077561</v>
      </c>
      <c r="AH228" s="10">
        <v>1.2675532182071401</v>
      </c>
      <c r="AI228" s="18">
        <v>0.1816786</v>
      </c>
      <c r="AJ228" s="10">
        <v>0.33922259999999999</v>
      </c>
      <c r="AK228" s="15">
        <f t="shared" si="20"/>
        <v>191.99999159999999</v>
      </c>
      <c r="AL228" s="10">
        <v>1.2774900340438999</v>
      </c>
      <c r="AM228" s="10">
        <v>1.04143766513799</v>
      </c>
      <c r="AN228" s="10">
        <v>1.5670460573031599</v>
      </c>
      <c r="AO228" s="18">
        <v>0.23062820000000001</v>
      </c>
    </row>
    <row r="229" spans="1:41" x14ac:dyDescent="0.2">
      <c r="A229" t="s">
        <v>324</v>
      </c>
      <c r="B229" s="9">
        <v>0.43565235558341198</v>
      </c>
      <c r="C229" s="15">
        <f t="shared" si="18"/>
        <v>8337.5147811553379</v>
      </c>
      <c r="D229" s="10" t="s">
        <v>29</v>
      </c>
      <c r="E229" s="10" t="s">
        <v>28</v>
      </c>
      <c r="F229" s="11" t="s">
        <v>157</v>
      </c>
      <c r="G229" s="10" t="s">
        <v>158</v>
      </c>
      <c r="H229" s="12">
        <v>1.1684465483243101</v>
      </c>
      <c r="I229" s="12">
        <v>1.1293122820296699</v>
      </c>
      <c r="J229" s="12">
        <v>1.2089369415492901</v>
      </c>
      <c r="K229" s="14">
        <v>4.8622848369127903E-6</v>
      </c>
      <c r="L229" s="9">
        <v>0.458633958633959</v>
      </c>
      <c r="M229" s="10">
        <f t="shared" si="21"/>
        <v>3814.0000000000032</v>
      </c>
      <c r="N229" s="12">
        <v>1.14896609954693</v>
      </c>
      <c r="O229" s="12">
        <v>1.0946134461638299</v>
      </c>
      <c r="P229" s="12">
        <v>1.2060176151997599</v>
      </c>
      <c r="Q229" s="16">
        <v>4.1597829293252399E-3</v>
      </c>
      <c r="R229" s="9">
        <v>0.36962080000000003</v>
      </c>
      <c r="S229" s="15">
        <f t="shared" si="19"/>
        <v>1735.0000352000002</v>
      </c>
      <c r="T229" s="12">
        <v>1.05519126328054</v>
      </c>
      <c r="U229" s="12">
        <v>0.98434603822940503</v>
      </c>
      <c r="V229" s="12">
        <v>1.1311353516557701</v>
      </c>
      <c r="W229" s="18">
        <v>0.43953360000000002</v>
      </c>
      <c r="X229" s="10">
        <v>0.473105134474328</v>
      </c>
      <c r="Y229" s="15">
        <f t="shared" si="22"/>
        <v>1548.0000000000011</v>
      </c>
      <c r="Z229" s="10">
        <v>1.3230779914842301</v>
      </c>
      <c r="AA229" s="10">
        <v>1.17822987843844</v>
      </c>
      <c r="AB229" s="10">
        <v>1.4857333051763999</v>
      </c>
      <c r="AC229" s="18">
        <v>1.5736723860007799E-2</v>
      </c>
      <c r="AD229" s="10">
        <v>0.4530516</v>
      </c>
      <c r="AE229" s="15">
        <f t="shared" si="23"/>
        <v>964.999908</v>
      </c>
      <c r="AF229" s="10">
        <v>1.3705129852345601</v>
      </c>
      <c r="AG229" s="10">
        <v>1.24350964057013</v>
      </c>
      <c r="AH229" s="10">
        <v>1.5104875598997101</v>
      </c>
      <c r="AI229" s="18">
        <v>1.180717E-3</v>
      </c>
      <c r="AJ229" s="10">
        <v>0.37455830000000001</v>
      </c>
      <c r="AK229" s="15">
        <f t="shared" si="20"/>
        <v>211.99999780000002</v>
      </c>
      <c r="AL229" s="10">
        <v>1.5011990351028499</v>
      </c>
      <c r="AM229" s="10">
        <v>1.2378585340922601</v>
      </c>
      <c r="AN229" s="10">
        <v>1.82056227018407</v>
      </c>
      <c r="AO229" s="18">
        <v>3.506687E-2</v>
      </c>
    </row>
    <row r="230" spans="1:41" x14ac:dyDescent="0.2">
      <c r="A230" t="s">
        <v>325</v>
      </c>
      <c r="B230" s="9">
        <v>0.13605975138410101</v>
      </c>
      <c r="C230" s="15">
        <f t="shared" si="18"/>
        <v>2603.911521988925</v>
      </c>
      <c r="D230" s="10" t="s">
        <v>28</v>
      </c>
      <c r="E230" s="10" t="s">
        <v>20</v>
      </c>
      <c r="F230" s="11" t="s">
        <v>326</v>
      </c>
      <c r="G230" s="10" t="s">
        <v>23</v>
      </c>
      <c r="H230" s="12">
        <v>1.2581103826556299</v>
      </c>
      <c r="I230" s="12">
        <v>1.1964416771316899</v>
      </c>
      <c r="J230" s="12">
        <v>1.3229577046668399</v>
      </c>
      <c r="K230" s="14">
        <v>4.8741845017471697E-6</v>
      </c>
      <c r="L230" s="9">
        <v>0.16305916305916299</v>
      </c>
      <c r="M230" s="10">
        <f t="shared" si="21"/>
        <v>1355.9999999999993</v>
      </c>
      <c r="N230" s="12">
        <v>1.3277099089415201</v>
      </c>
      <c r="O230" s="12">
        <v>1.2431988897344</v>
      </c>
      <c r="P230" s="12">
        <v>1.4179658756597799</v>
      </c>
      <c r="Q230" s="14">
        <v>1.6075913774030801E-5</v>
      </c>
      <c r="R230" s="9">
        <v>6.6680870000000003E-2</v>
      </c>
      <c r="S230" s="15">
        <f t="shared" si="19"/>
        <v>313.00000378000004</v>
      </c>
      <c r="T230" s="12">
        <v>1.2202891647310801</v>
      </c>
      <c r="U230" s="12">
        <v>1.06685463651696</v>
      </c>
      <c r="V230" s="12">
        <v>1.3957905740764101</v>
      </c>
      <c r="W230" s="18">
        <v>0.1384455</v>
      </c>
      <c r="X230" s="10">
        <v>0.16075790000000001</v>
      </c>
      <c r="Y230" s="15">
        <f t="shared" si="22"/>
        <v>525.9998488</v>
      </c>
      <c r="Z230" s="10">
        <v>1.0168950552179401</v>
      </c>
      <c r="AA230" s="10">
        <v>0.86793566225288998</v>
      </c>
      <c r="AB230" s="10">
        <v>1.1914195928331399</v>
      </c>
      <c r="AC230" s="18">
        <v>0.91576060000000004</v>
      </c>
      <c r="AD230" s="10">
        <v>0.158216</v>
      </c>
      <c r="AE230" s="15">
        <f t="shared" si="23"/>
        <v>337.00007999999997</v>
      </c>
      <c r="AF230" s="10">
        <v>1.14152429650093</v>
      </c>
      <c r="AG230" s="10">
        <v>0.99635354563805401</v>
      </c>
      <c r="AH230" s="10">
        <v>1.30784672288937</v>
      </c>
      <c r="AI230" s="18">
        <v>0.33048280000000002</v>
      </c>
      <c r="AJ230" s="10">
        <v>7.2438160000000001E-2</v>
      </c>
      <c r="AK230" s="15">
        <f t="shared" si="20"/>
        <v>40.999998560000002</v>
      </c>
      <c r="AL230" s="10">
        <v>0.80523317923621796</v>
      </c>
      <c r="AM230" s="10">
        <v>0.54357112796374996</v>
      </c>
      <c r="AN230" s="10">
        <v>1.19285304091079</v>
      </c>
      <c r="AO230" s="18">
        <v>0.58146589999999998</v>
      </c>
    </row>
    <row r="231" spans="1:41" x14ac:dyDescent="0.2">
      <c r="A231" t="s">
        <v>327</v>
      </c>
      <c r="B231" s="9">
        <v>1.5461763476807401E-2</v>
      </c>
      <c r="C231" s="15">
        <f t="shared" si="18"/>
        <v>295.90722941914004</v>
      </c>
      <c r="D231" s="10" t="s">
        <v>28</v>
      </c>
      <c r="E231" s="10" t="s">
        <v>29</v>
      </c>
      <c r="F231" s="11" t="s">
        <v>214</v>
      </c>
      <c r="G231" s="10" t="s">
        <v>35</v>
      </c>
      <c r="H231" s="12">
        <v>1.85302451654156</v>
      </c>
      <c r="I231" s="12">
        <v>1.6191891149436199</v>
      </c>
      <c r="J231" s="12">
        <v>2.1206292873477302</v>
      </c>
      <c r="K231" s="14">
        <v>4.8748658645247602E-6</v>
      </c>
      <c r="L231" s="9" t="s">
        <v>39</v>
      </c>
      <c r="M231" s="9" t="s">
        <v>39</v>
      </c>
      <c r="N231" s="12" t="s">
        <v>39</v>
      </c>
      <c r="O231" s="12" t="s">
        <v>39</v>
      </c>
      <c r="P231" s="12" t="s">
        <v>39</v>
      </c>
      <c r="Q231" s="18" t="s">
        <v>39</v>
      </c>
      <c r="R231" s="9">
        <v>5.66680869194717E-2</v>
      </c>
      <c r="S231" s="10">
        <f t="shared" si="19"/>
        <v>266.00000000000017</v>
      </c>
      <c r="T231" s="12">
        <v>2.0209626201495698</v>
      </c>
      <c r="U231" s="12">
        <v>1.7483032963613301</v>
      </c>
      <c r="V231" s="12">
        <v>2.33614494724244</v>
      </c>
      <c r="W231" s="14">
        <v>1.2650516808442001E-6</v>
      </c>
      <c r="X231" s="10" t="s">
        <v>39</v>
      </c>
      <c r="Y231" s="10" t="s">
        <v>39</v>
      </c>
      <c r="Z231" s="10" t="s">
        <v>39</v>
      </c>
      <c r="AA231" s="10" t="s">
        <v>39</v>
      </c>
      <c r="AB231" s="10" t="s">
        <v>39</v>
      </c>
      <c r="AC231" s="18" t="s">
        <v>39</v>
      </c>
      <c r="AD231" s="10" t="s">
        <v>39</v>
      </c>
      <c r="AE231" s="10" t="s">
        <v>39</v>
      </c>
      <c r="AF231" s="10" t="s">
        <v>39</v>
      </c>
      <c r="AG231" s="10" t="s">
        <v>39</v>
      </c>
      <c r="AH231" s="10" t="s">
        <v>39</v>
      </c>
      <c r="AI231" s="18" t="s">
        <v>39</v>
      </c>
      <c r="AJ231" s="10">
        <v>4.4169609999999998E-2</v>
      </c>
      <c r="AK231" s="15">
        <f t="shared" si="20"/>
        <v>24.999999259999999</v>
      </c>
      <c r="AL231" s="10">
        <v>0.86290076575663299</v>
      </c>
      <c r="AM231" s="10">
        <v>0.54666626083633096</v>
      </c>
      <c r="AN231" s="10">
        <v>1.36207003227937</v>
      </c>
      <c r="AO231" s="18">
        <v>0.74666429999999995</v>
      </c>
    </row>
    <row r="232" spans="1:41" x14ac:dyDescent="0.2">
      <c r="A232" t="s">
        <v>328</v>
      </c>
      <c r="B232" s="9">
        <v>0.310247571294265</v>
      </c>
      <c r="C232" s="15">
        <f t="shared" si="18"/>
        <v>5937.5180194296436</v>
      </c>
      <c r="D232" s="10" t="s">
        <v>21</v>
      </c>
      <c r="E232" s="10" t="s">
        <v>20</v>
      </c>
      <c r="F232" s="11" t="s">
        <v>34</v>
      </c>
      <c r="G232" s="10" t="s">
        <v>35</v>
      </c>
      <c r="H232" s="12">
        <v>0.84231848427603395</v>
      </c>
      <c r="I232" s="12">
        <v>0.81126780058306003</v>
      </c>
      <c r="J232" s="12">
        <v>0.87455761025293499</v>
      </c>
      <c r="K232" s="14">
        <v>4.8829586920773504E-6</v>
      </c>
      <c r="L232" s="9">
        <v>0.37902837902837899</v>
      </c>
      <c r="M232" s="10">
        <f t="shared" si="21"/>
        <v>3151.9999999999995</v>
      </c>
      <c r="N232" s="12">
        <v>0.84308233714247804</v>
      </c>
      <c r="O232" s="12">
        <v>0.80265780350677496</v>
      </c>
      <c r="P232" s="12">
        <v>0.88554278560081801</v>
      </c>
      <c r="Q232" s="16">
        <v>5.1115903828699897E-4</v>
      </c>
      <c r="R232" s="9">
        <v>0.1357052</v>
      </c>
      <c r="S232" s="15">
        <f t="shared" si="19"/>
        <v>637.0002088</v>
      </c>
      <c r="T232" s="12">
        <v>0.936104627043023</v>
      </c>
      <c r="U232" s="12">
        <v>0.84944881546608297</v>
      </c>
      <c r="V232" s="12">
        <v>1.03160055887599</v>
      </c>
      <c r="W232" s="18">
        <v>0.4966797</v>
      </c>
      <c r="X232" s="10">
        <v>0.37775061124694398</v>
      </c>
      <c r="Y232" s="15">
        <f t="shared" si="22"/>
        <v>1236.0000000000007</v>
      </c>
      <c r="Z232" s="10">
        <v>0.70385342635419001</v>
      </c>
      <c r="AA232" s="10">
        <v>0.62274999336083603</v>
      </c>
      <c r="AB232" s="10">
        <v>0.79551931123583497</v>
      </c>
      <c r="AC232" s="18">
        <v>4.1102440441348797E-3</v>
      </c>
      <c r="AD232" s="10">
        <v>0.3732394</v>
      </c>
      <c r="AE232" s="15">
        <f t="shared" si="23"/>
        <v>794.99992199999997</v>
      </c>
      <c r="AF232" s="10">
        <v>0.81097930471977497</v>
      </c>
      <c r="AG232" s="10">
        <v>0.73244721157029302</v>
      </c>
      <c r="AH232" s="10">
        <v>0.89793151273489602</v>
      </c>
      <c r="AI232" s="18">
        <v>3.9654189999999999E-2</v>
      </c>
      <c r="AJ232" s="10">
        <v>0.13604240000000001</v>
      </c>
      <c r="AK232" s="15">
        <f t="shared" si="20"/>
        <v>76.99999840000001</v>
      </c>
      <c r="AL232" s="10">
        <v>1.1707598364151699</v>
      </c>
      <c r="AM232" s="10">
        <v>0.87133161887475297</v>
      </c>
      <c r="AN232" s="10">
        <v>1.57308487936315</v>
      </c>
      <c r="AO232" s="18">
        <v>0.59353579999999995</v>
      </c>
    </row>
    <row r="233" spans="1:41" x14ac:dyDescent="0.2">
      <c r="A233" t="s">
        <v>329</v>
      </c>
      <c r="B233" s="9">
        <v>0.310247571294265</v>
      </c>
      <c r="C233" s="15">
        <f t="shared" si="18"/>
        <v>5937.5180194296436</v>
      </c>
      <c r="D233" s="10" t="s">
        <v>21</v>
      </c>
      <c r="E233" s="10" t="s">
        <v>28</v>
      </c>
      <c r="F233" s="11" t="s">
        <v>34</v>
      </c>
      <c r="G233" s="10" t="s">
        <v>35</v>
      </c>
      <c r="H233" s="12">
        <v>0.84231848427603395</v>
      </c>
      <c r="I233" s="12">
        <v>0.81126780058306003</v>
      </c>
      <c r="J233" s="12">
        <v>0.87455761025293499</v>
      </c>
      <c r="K233" s="14">
        <v>4.8829586920773504E-6</v>
      </c>
      <c r="L233" s="9">
        <v>0.37902837902837899</v>
      </c>
      <c r="M233" s="10">
        <f t="shared" si="21"/>
        <v>3151.9999999999995</v>
      </c>
      <c r="N233" s="12">
        <v>0.84308233714247804</v>
      </c>
      <c r="O233" s="12">
        <v>0.80265780350677496</v>
      </c>
      <c r="P233" s="12">
        <v>0.88554278560081801</v>
      </c>
      <c r="Q233" s="16">
        <v>5.1115903828699897E-4</v>
      </c>
      <c r="R233" s="9">
        <v>0.1357052</v>
      </c>
      <c r="S233" s="15">
        <f t="shared" si="19"/>
        <v>637.0002088</v>
      </c>
      <c r="T233" s="12">
        <v>0.936104627043023</v>
      </c>
      <c r="U233" s="12">
        <v>0.84944881546608297</v>
      </c>
      <c r="V233" s="12">
        <v>1.03160055887599</v>
      </c>
      <c r="W233" s="18">
        <v>0.4966797</v>
      </c>
      <c r="X233" s="10">
        <v>0.37775061124694398</v>
      </c>
      <c r="Y233" s="15">
        <f t="shared" si="22"/>
        <v>1236.0000000000007</v>
      </c>
      <c r="Z233" s="10">
        <v>0.70385342635419001</v>
      </c>
      <c r="AA233" s="10">
        <v>0.62274999336083603</v>
      </c>
      <c r="AB233" s="10">
        <v>0.79551931123583497</v>
      </c>
      <c r="AC233" s="18">
        <v>4.1102440441348797E-3</v>
      </c>
      <c r="AD233" s="10">
        <v>0.3732394</v>
      </c>
      <c r="AE233" s="15">
        <f t="shared" si="23"/>
        <v>794.99992199999997</v>
      </c>
      <c r="AF233" s="10">
        <v>0.81097930471977497</v>
      </c>
      <c r="AG233" s="10">
        <v>0.73244721157029302</v>
      </c>
      <c r="AH233" s="10">
        <v>0.89793151273489602</v>
      </c>
      <c r="AI233" s="18">
        <v>3.9654189999999999E-2</v>
      </c>
      <c r="AJ233" s="10">
        <v>0.13604240000000001</v>
      </c>
      <c r="AK233" s="15">
        <f t="shared" si="20"/>
        <v>76.99999840000001</v>
      </c>
      <c r="AL233" s="10">
        <v>1.1707598364151699</v>
      </c>
      <c r="AM233" s="10">
        <v>0.87133161887475297</v>
      </c>
      <c r="AN233" s="10">
        <v>1.57308487936315</v>
      </c>
      <c r="AO233" s="18">
        <v>0.59353579999999995</v>
      </c>
    </row>
    <row r="234" spans="1:41" x14ac:dyDescent="0.2">
      <c r="A234" t="s">
        <v>330</v>
      </c>
      <c r="B234" s="9">
        <v>0.32784915909328299</v>
      </c>
      <c r="C234" s="15">
        <f t="shared" si="18"/>
        <v>6274.3772067272503</v>
      </c>
      <c r="D234" s="10" t="s">
        <v>20</v>
      </c>
      <c r="E234" s="10" t="s">
        <v>21</v>
      </c>
      <c r="F234" s="11" t="s">
        <v>306</v>
      </c>
      <c r="G234" s="10" t="s">
        <v>35</v>
      </c>
      <c r="H234" s="12">
        <v>0.85010571392654499</v>
      </c>
      <c r="I234" s="12">
        <v>0.82041138565540095</v>
      </c>
      <c r="J234" s="12">
        <v>0.88087481169368997</v>
      </c>
      <c r="K234" s="14">
        <v>4.9132949419214704E-6</v>
      </c>
      <c r="L234" s="9">
        <v>0.302789802789803</v>
      </c>
      <c r="M234" s="10">
        <f t="shared" si="21"/>
        <v>2518.0000000000018</v>
      </c>
      <c r="N234" s="12">
        <v>0.88947701941090995</v>
      </c>
      <c r="O234" s="12">
        <v>0.84465963556180701</v>
      </c>
      <c r="P234" s="12">
        <v>0.93667240004180796</v>
      </c>
      <c r="Q234" s="16">
        <v>2.3468791506859401E-2</v>
      </c>
      <c r="R234" s="9">
        <v>0.39518530000000002</v>
      </c>
      <c r="S234" s="15">
        <f t="shared" si="19"/>
        <v>1854.9997982</v>
      </c>
      <c r="T234" s="12">
        <v>0.88133086691656404</v>
      </c>
      <c r="U234" s="12">
        <v>0.82355615978066499</v>
      </c>
      <c r="V234" s="12">
        <v>0.94315862707744103</v>
      </c>
      <c r="W234" s="18">
        <v>6.2445180000000003E-2</v>
      </c>
      <c r="X234" s="10">
        <v>0.3037897</v>
      </c>
      <c r="Y234" s="15">
        <f t="shared" si="22"/>
        <v>993.99989840000001</v>
      </c>
      <c r="Z234" s="10">
        <v>0.84725853895759495</v>
      </c>
      <c r="AA234" s="10">
        <v>0.74676438597130901</v>
      </c>
      <c r="AB234" s="10">
        <v>0.96127646861849503</v>
      </c>
      <c r="AC234" s="18">
        <v>0.18924940000000001</v>
      </c>
      <c r="AD234" s="10">
        <v>0.3</v>
      </c>
      <c r="AE234" s="15">
        <f t="shared" si="23"/>
        <v>639</v>
      </c>
      <c r="AF234" s="10">
        <v>0.78875384384428504</v>
      </c>
      <c r="AG234" s="10">
        <v>0.70959224261059595</v>
      </c>
      <c r="AH234" s="10">
        <v>0.87674665648866801</v>
      </c>
      <c r="AI234" s="18">
        <v>2.4813209999999999E-2</v>
      </c>
      <c r="AJ234" s="10">
        <v>0.39045940000000001</v>
      </c>
      <c r="AK234" s="15">
        <f t="shared" si="20"/>
        <v>221.00002040000001</v>
      </c>
      <c r="AL234" s="10">
        <v>0.72275056492031897</v>
      </c>
      <c r="AM234" s="10">
        <v>0.59592720010518496</v>
      </c>
      <c r="AN234" s="10">
        <v>0.87656408198927604</v>
      </c>
      <c r="AO234" s="18">
        <v>9.2411530000000006E-2</v>
      </c>
    </row>
    <row r="235" spans="1:41" x14ac:dyDescent="0.2">
      <c r="A235" t="s">
        <v>331</v>
      </c>
      <c r="B235" s="9">
        <v>1.43140737644969E-2</v>
      </c>
      <c r="C235" s="15">
        <f t="shared" si="18"/>
        <v>273.94274370494168</v>
      </c>
      <c r="D235" s="10" t="s">
        <v>28</v>
      </c>
      <c r="E235" s="10" t="s">
        <v>20</v>
      </c>
      <c r="F235" s="11" t="s">
        <v>250</v>
      </c>
      <c r="G235" s="10" t="s">
        <v>35</v>
      </c>
      <c r="H235" s="12">
        <v>1.8729999264000601</v>
      </c>
      <c r="I235" s="12">
        <v>1.6323773458588899</v>
      </c>
      <c r="J235" s="12">
        <v>2.14909177292509</v>
      </c>
      <c r="K235" s="14">
        <v>4.9288954674233802E-6</v>
      </c>
      <c r="L235" s="9" t="s">
        <v>39</v>
      </c>
      <c r="M235" s="9" t="s">
        <v>39</v>
      </c>
      <c r="N235" s="12" t="s">
        <v>39</v>
      </c>
      <c r="O235" s="12" t="s">
        <v>39</v>
      </c>
      <c r="P235" s="12" t="s">
        <v>39</v>
      </c>
      <c r="Q235" s="18" t="s">
        <v>39</v>
      </c>
      <c r="R235" s="9">
        <v>5.0916063059224498E-2</v>
      </c>
      <c r="S235" s="10">
        <f t="shared" si="19"/>
        <v>238.9999999999998</v>
      </c>
      <c r="T235" s="12">
        <v>1.94193597692445</v>
      </c>
      <c r="U235" s="12">
        <v>1.67040782125052</v>
      </c>
      <c r="V235" s="12">
        <v>2.2576015811817398</v>
      </c>
      <c r="W235" s="14">
        <v>1.0521130190630599E-5</v>
      </c>
      <c r="X235" s="10" t="s">
        <v>39</v>
      </c>
      <c r="Y235" s="10" t="s">
        <v>39</v>
      </c>
      <c r="Z235" s="10" t="s">
        <v>39</v>
      </c>
      <c r="AA235" s="10" t="s">
        <v>39</v>
      </c>
      <c r="AB235" s="10" t="s">
        <v>39</v>
      </c>
      <c r="AC235" s="18" t="s">
        <v>39</v>
      </c>
      <c r="AD235" s="10" t="s">
        <v>39</v>
      </c>
      <c r="AE235" s="10" t="s">
        <v>39</v>
      </c>
      <c r="AF235" s="10" t="s">
        <v>39</v>
      </c>
      <c r="AG235" s="10" t="s">
        <v>39</v>
      </c>
      <c r="AH235" s="10" t="s">
        <v>39</v>
      </c>
      <c r="AI235" s="18" t="s">
        <v>39</v>
      </c>
      <c r="AJ235" s="10">
        <v>5.1236749999999998E-2</v>
      </c>
      <c r="AK235" s="15">
        <f t="shared" si="20"/>
        <v>29.000000499999999</v>
      </c>
      <c r="AL235" s="10">
        <v>1.9125187196840101</v>
      </c>
      <c r="AM235" s="10">
        <v>1.2555901063403401</v>
      </c>
      <c r="AN235" s="10">
        <v>2.9131544081714198</v>
      </c>
      <c r="AO235" s="18">
        <v>0.1233489</v>
      </c>
    </row>
    <row r="236" spans="1:41" x14ac:dyDescent="0.2">
      <c r="A236" t="s">
        <v>332</v>
      </c>
      <c r="B236" s="9">
        <v>0.270082523764755</v>
      </c>
      <c r="C236" s="15">
        <f t="shared" si="18"/>
        <v>5168.8393398098815</v>
      </c>
      <c r="D236" s="10" t="s">
        <v>29</v>
      </c>
      <c r="E236" s="10" t="s">
        <v>28</v>
      </c>
      <c r="F236" s="11" t="s">
        <v>22</v>
      </c>
      <c r="G236" s="10" t="s">
        <v>23</v>
      </c>
      <c r="H236" s="12">
        <v>1.1902426742590899</v>
      </c>
      <c r="I236" s="12">
        <v>1.14569249481977</v>
      </c>
      <c r="J236" s="12">
        <v>1.2365251845787</v>
      </c>
      <c r="K236" s="14">
        <v>4.9657044938786297E-6</v>
      </c>
      <c r="L236" s="9">
        <v>0.246392496392496</v>
      </c>
      <c r="M236" s="10">
        <f t="shared" si="21"/>
        <v>2048.9999999999968</v>
      </c>
      <c r="N236" s="12">
        <v>1.2599750202570801</v>
      </c>
      <c r="O236" s="12">
        <v>1.1907797329760901</v>
      </c>
      <c r="P236" s="12">
        <v>1.3331911920470201</v>
      </c>
      <c r="Q236" s="14">
        <v>4.2514954578238903E-5</v>
      </c>
      <c r="R236" s="9">
        <v>0.32424370000000002</v>
      </c>
      <c r="S236" s="15">
        <f t="shared" si="19"/>
        <v>1521.9999278</v>
      </c>
      <c r="T236" s="12">
        <v>1.0926454086274799</v>
      </c>
      <c r="U236" s="12">
        <v>1.0164518813419601</v>
      </c>
      <c r="V236" s="12">
        <v>1.17455042477616</v>
      </c>
      <c r="W236" s="18">
        <v>0.22029290000000001</v>
      </c>
      <c r="X236" s="10">
        <v>0.25275059999999999</v>
      </c>
      <c r="Y236" s="15">
        <f t="shared" si="22"/>
        <v>826.99996320000002</v>
      </c>
      <c r="Z236" s="10">
        <v>1.3605816219775</v>
      </c>
      <c r="AA236" s="10">
        <v>1.19085790338112</v>
      </c>
      <c r="AB236" s="10">
        <v>1.5544947426615601</v>
      </c>
      <c r="AC236" s="18">
        <v>2.0799829999999998E-2</v>
      </c>
      <c r="AD236" s="10">
        <v>0.24600939999999999</v>
      </c>
      <c r="AE236" s="15">
        <f t="shared" si="23"/>
        <v>524.00002199999994</v>
      </c>
      <c r="AF236" s="10">
        <v>1.08457181212399</v>
      </c>
      <c r="AG236" s="10">
        <v>0.970610766012172</v>
      </c>
      <c r="AH236" s="10">
        <v>1.2119132167540401</v>
      </c>
      <c r="AI236" s="18">
        <v>0.46459590000000001</v>
      </c>
      <c r="AJ236" s="10">
        <v>0.33038869999999998</v>
      </c>
      <c r="AK236" s="15">
        <f t="shared" si="20"/>
        <v>187.00000419999998</v>
      </c>
      <c r="AL236" s="10">
        <v>1.04887440146054</v>
      </c>
      <c r="AM236" s="10">
        <v>0.86316657780496997</v>
      </c>
      <c r="AN236" s="10">
        <v>1.2745367329175901</v>
      </c>
      <c r="AO236" s="18">
        <v>0.80655330000000003</v>
      </c>
    </row>
    <row r="237" spans="1:41" x14ac:dyDescent="0.2">
      <c r="A237" t="s">
        <v>333</v>
      </c>
      <c r="B237" s="9">
        <v>1.25352554058289E-3</v>
      </c>
      <c r="C237" s="15">
        <f t="shared" si="18"/>
        <v>23.989971795675348</v>
      </c>
      <c r="D237" s="10" t="s">
        <v>28</v>
      </c>
      <c r="E237" s="10" t="s">
        <v>29</v>
      </c>
      <c r="F237" s="11" t="s">
        <v>334</v>
      </c>
      <c r="G237" s="10" t="s">
        <v>35</v>
      </c>
      <c r="H237" s="12">
        <v>0.108974025194722</v>
      </c>
      <c r="I237" s="12">
        <v>6.6973157153472004E-2</v>
      </c>
      <c r="J237" s="12">
        <v>0.17731489259087799</v>
      </c>
      <c r="K237" s="14">
        <v>4.9916996482961401E-6</v>
      </c>
      <c r="L237" s="9" t="s">
        <v>39</v>
      </c>
      <c r="M237" s="9" t="s">
        <v>39</v>
      </c>
      <c r="N237" s="12" t="s">
        <v>39</v>
      </c>
      <c r="O237" s="12" t="s">
        <v>39</v>
      </c>
      <c r="P237" s="12" t="s">
        <v>39</v>
      </c>
      <c r="Q237" s="18" t="s">
        <v>39</v>
      </c>
      <c r="R237" s="9" t="s">
        <v>39</v>
      </c>
      <c r="S237" s="9" t="s">
        <v>39</v>
      </c>
      <c r="T237" s="12" t="s">
        <v>39</v>
      </c>
      <c r="U237" s="12" t="s">
        <v>39</v>
      </c>
      <c r="V237" s="12" t="s">
        <v>39</v>
      </c>
      <c r="W237" s="18" t="s">
        <v>39</v>
      </c>
      <c r="X237" s="10" t="s">
        <v>39</v>
      </c>
      <c r="Y237" s="10" t="s">
        <v>39</v>
      </c>
      <c r="Z237" s="10" t="s">
        <v>39</v>
      </c>
      <c r="AA237" s="10" t="s">
        <v>39</v>
      </c>
      <c r="AB237" s="10" t="s">
        <v>39</v>
      </c>
      <c r="AC237" s="18" t="s">
        <v>39</v>
      </c>
      <c r="AD237" s="10" t="s">
        <v>39</v>
      </c>
      <c r="AE237" s="10" t="s">
        <v>39</v>
      </c>
      <c r="AF237" s="10" t="s">
        <v>39</v>
      </c>
      <c r="AG237" s="10" t="s">
        <v>39</v>
      </c>
      <c r="AH237" s="10" t="s">
        <v>39</v>
      </c>
      <c r="AI237" s="18" t="s">
        <v>39</v>
      </c>
      <c r="AJ237" s="10" t="s">
        <v>39</v>
      </c>
      <c r="AK237" s="10" t="s">
        <v>39</v>
      </c>
      <c r="AL237" s="10" t="s">
        <v>39</v>
      </c>
      <c r="AM237" s="10" t="s">
        <v>39</v>
      </c>
      <c r="AN237" s="10" t="s">
        <v>39</v>
      </c>
      <c r="AO237" s="18" t="s">
        <v>39</v>
      </c>
    </row>
    <row r="238" spans="1:41" x14ac:dyDescent="0.2">
      <c r="A238" s="21" t="s">
        <v>335</v>
      </c>
      <c r="B238" s="22">
        <v>0.23696855740102399</v>
      </c>
      <c r="C238" s="23">
        <f t="shared" si="18"/>
        <v>4535.1042515407971</v>
      </c>
      <c r="D238" s="24" t="s">
        <v>21</v>
      </c>
      <c r="E238" s="24" t="s">
        <v>20</v>
      </c>
      <c r="F238" s="25" t="s">
        <v>34</v>
      </c>
      <c r="G238" s="24" t="s">
        <v>35</v>
      </c>
      <c r="H238" s="26">
        <v>0.82863556672442695</v>
      </c>
      <c r="I238" s="26">
        <v>0.79520094609077197</v>
      </c>
      <c r="J238" s="26">
        <v>0.86347596266860305</v>
      </c>
      <c r="K238" s="27">
        <v>4.9926415319612802E-6</v>
      </c>
      <c r="L238" s="22">
        <v>0.30327080327080302</v>
      </c>
      <c r="M238" s="24">
        <f t="shared" si="21"/>
        <v>2521.9999999999977</v>
      </c>
      <c r="N238" s="26">
        <v>0.841625908765401</v>
      </c>
      <c r="O238" s="26">
        <v>0.79898351371835596</v>
      </c>
      <c r="P238" s="26">
        <v>0.88654416285600102</v>
      </c>
      <c r="Q238" s="28">
        <v>9.0980924647430898E-4</v>
      </c>
      <c r="R238" s="22">
        <v>6.8598210000000007E-2</v>
      </c>
      <c r="S238" s="23">
        <f t="shared" si="19"/>
        <v>321.99999774000003</v>
      </c>
      <c r="T238" s="26">
        <v>0.98542949638146704</v>
      </c>
      <c r="U238" s="26">
        <v>0.86177607987611204</v>
      </c>
      <c r="V238" s="26">
        <v>1.1268255350951899</v>
      </c>
      <c r="W238" s="29">
        <v>0.91283130000000001</v>
      </c>
      <c r="X238" s="24">
        <v>0.29767726161369201</v>
      </c>
      <c r="Y238" s="23">
        <f t="shared" si="22"/>
        <v>974.00000000000023</v>
      </c>
      <c r="Z238" s="24">
        <v>0.64320743226835297</v>
      </c>
      <c r="AA238" s="24">
        <v>0.56527055276953797</v>
      </c>
      <c r="AB238" s="24">
        <v>0.73188988688381396</v>
      </c>
      <c r="AC238" s="29">
        <v>6.2972982194557604E-4</v>
      </c>
      <c r="AD238" s="24">
        <v>0.30375590000000002</v>
      </c>
      <c r="AE238" s="23">
        <f t="shared" si="23"/>
        <v>647.00006700000006</v>
      </c>
      <c r="AF238" s="24">
        <v>0.81256122975402001</v>
      </c>
      <c r="AG238" s="24">
        <v>0.73033593075312198</v>
      </c>
      <c r="AH238" s="24">
        <v>0.90404391225625402</v>
      </c>
      <c r="AI238" s="29">
        <v>5.1708990000000003E-2</v>
      </c>
      <c r="AJ238" s="24">
        <v>6.8904590000000002E-2</v>
      </c>
      <c r="AK238" s="23">
        <f t="shared" si="20"/>
        <v>38.99999794</v>
      </c>
      <c r="AL238" s="24">
        <v>1.1079717400841</v>
      </c>
      <c r="AM238" s="24">
        <v>0.75637190666682796</v>
      </c>
      <c r="AN238" s="24">
        <v>1.62301291997315</v>
      </c>
      <c r="AO238" s="29">
        <v>0.78825330000000005</v>
      </c>
    </row>
  </sheetData>
  <mergeCells count="7">
    <mergeCell ref="A1:AO1"/>
    <mergeCell ref="A2:K2"/>
    <mergeCell ref="L2:Q2"/>
    <mergeCell ref="R2:W2"/>
    <mergeCell ref="X2:AC2"/>
    <mergeCell ref="AD2:AI2"/>
    <mergeCell ref="AJ2:A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 Wilson</dc:creator>
  <cp:lastModifiedBy>Ava Wilson</cp:lastModifiedBy>
  <dcterms:created xsi:type="dcterms:W3CDTF">2024-12-23T16:17:26Z</dcterms:created>
  <dcterms:modified xsi:type="dcterms:W3CDTF">2024-12-23T16:17:45Z</dcterms:modified>
</cp:coreProperties>
</file>